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emmerich/Dropbox/Kevin+Jeff Papers/RGCcharacterization/Nov17_ScienceSubmissionDocs(besidesmainmanuscript)/"/>
    </mc:Choice>
  </mc:AlternateContent>
  <xr:revisionPtr revIDLastSave="0" documentId="8_{CCD61C03-70F0-2E4A-8FEF-D5AA97C72AA4}" xr6:coauthVersionLast="47" xr6:coauthVersionMax="47" xr10:uidLastSave="{00000000-0000-0000-0000-000000000000}"/>
  <bookViews>
    <workbookView xWindow="0" yWindow="500" windowWidth="28740" windowHeight="16080" xr2:uid="{A442FB10-163D-4740-98BD-DD3AC92B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" l="1"/>
  <c r="G1" i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E1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" i="1"/>
</calcChain>
</file>

<file path=xl/sharedStrings.xml><?xml version="1.0" encoding="utf-8"?>
<sst xmlns="http://schemas.openxmlformats.org/spreadsheetml/2006/main" count="271" uniqueCount="271">
  <si>
    <t>opn1sw1</t>
  </si>
  <si>
    <t>kera</t>
  </si>
  <si>
    <t>ano2b</t>
  </si>
  <si>
    <t>ntf3</t>
  </si>
  <si>
    <t>btbd11a</t>
  </si>
  <si>
    <t>slc38a4</t>
  </si>
  <si>
    <t>foxp2</t>
  </si>
  <si>
    <t>CABP4</t>
  </si>
  <si>
    <t>adcy7</t>
  </si>
  <si>
    <t>nfatc3a</t>
  </si>
  <si>
    <t>ccnd1</t>
  </si>
  <si>
    <t>hsd11b2</t>
  </si>
  <si>
    <t>si:dkey-172h23.2</t>
  </si>
  <si>
    <t>mdka</t>
  </si>
  <si>
    <t>gal3st3</t>
  </si>
  <si>
    <t>six7</t>
  </si>
  <si>
    <t>lrfn4b</t>
  </si>
  <si>
    <t>ptprn2</t>
  </si>
  <si>
    <t>crybgx</t>
  </si>
  <si>
    <t>gramd2aa</t>
  </si>
  <si>
    <t>pax6b</t>
  </si>
  <si>
    <t>srrm4</t>
  </si>
  <si>
    <t>zbtb20</t>
  </si>
  <si>
    <t>foxn4</t>
  </si>
  <si>
    <t>tnc</t>
  </si>
  <si>
    <t>arl15a</t>
  </si>
  <si>
    <t>rgs3b</t>
  </si>
  <si>
    <t>sik2a</t>
  </si>
  <si>
    <t>gria3a</t>
  </si>
  <si>
    <t>arhgef15</t>
  </si>
  <si>
    <t>gucy2d</t>
  </si>
  <si>
    <t>PPEF2</t>
  </si>
  <si>
    <t>tspan35</t>
  </si>
  <si>
    <t>nfixb</t>
  </si>
  <si>
    <t>grin2aa</t>
  </si>
  <si>
    <t>cabp5b</t>
  </si>
  <si>
    <t>shank1</t>
  </si>
  <si>
    <t>cacna1ha</t>
  </si>
  <si>
    <t>llgl1</t>
  </si>
  <si>
    <t>si:ch211-195b15.7</t>
  </si>
  <si>
    <t>tanc2a</t>
  </si>
  <si>
    <t>si:dkey-61n16.5</t>
  </si>
  <si>
    <t>cacna1ia</t>
  </si>
  <si>
    <t>hs3st4</t>
  </si>
  <si>
    <t>gsg1l2a</t>
  </si>
  <si>
    <t>hbbe1.2</t>
  </si>
  <si>
    <t>hbae1.3</t>
  </si>
  <si>
    <t>hbbe1.3</t>
  </si>
  <si>
    <t>hbae3</t>
  </si>
  <si>
    <t>socs3a</t>
  </si>
  <si>
    <t>si:ch211-113j14.1</t>
  </si>
  <si>
    <t>tulp1b</t>
  </si>
  <si>
    <t>glulb</t>
  </si>
  <si>
    <t>scinla</t>
  </si>
  <si>
    <t>atp1b1a</t>
  </si>
  <si>
    <t>kif1aa</t>
  </si>
  <si>
    <t>opn1mw2</t>
  </si>
  <si>
    <t>cryba2a</t>
  </si>
  <si>
    <t>slc25a55a</t>
  </si>
  <si>
    <t>pde6ha</t>
  </si>
  <si>
    <t>clstn2</t>
  </si>
  <si>
    <t>slc1a8b</t>
  </si>
  <si>
    <t>slc6a9</t>
  </si>
  <si>
    <t>cahz</t>
  </si>
  <si>
    <t>apoda.1</t>
  </si>
  <si>
    <t>arhgef4</t>
  </si>
  <si>
    <t>pfkpb</t>
  </si>
  <si>
    <t>adcyap1b</t>
  </si>
  <si>
    <t>clul1</t>
  </si>
  <si>
    <t>gpc5c</t>
  </si>
  <si>
    <t>prom1b</t>
  </si>
  <si>
    <t>dla</t>
  </si>
  <si>
    <t>nlgn4xa</t>
  </si>
  <si>
    <t>cd99</t>
  </si>
  <si>
    <t>nrp2a</t>
  </si>
  <si>
    <t>knl1</t>
  </si>
  <si>
    <t>klf7a</t>
  </si>
  <si>
    <t>crybb1l2</t>
  </si>
  <si>
    <t>slc24a2</t>
  </si>
  <si>
    <t>fam184b</t>
  </si>
  <si>
    <t>glra3</t>
  </si>
  <si>
    <t>BX511261.2</t>
  </si>
  <si>
    <t>crygm2d11</t>
  </si>
  <si>
    <t>crygm2d15</t>
  </si>
  <si>
    <t>crygm2d18</t>
  </si>
  <si>
    <t>crygm2d8</t>
  </si>
  <si>
    <t>crygm2d14</t>
  </si>
  <si>
    <t>crygm2d4</t>
  </si>
  <si>
    <t>crygm2d3</t>
  </si>
  <si>
    <t>crygm2d2</t>
  </si>
  <si>
    <t>crygm2d1</t>
  </si>
  <si>
    <t>itgb5</t>
  </si>
  <si>
    <t>atp1a1b</t>
  </si>
  <si>
    <t>calcrla</t>
  </si>
  <si>
    <t>rgcc</t>
  </si>
  <si>
    <t>igfbp5b</t>
  </si>
  <si>
    <t>cxcr4b</t>
  </si>
  <si>
    <t>tmem237a</t>
  </si>
  <si>
    <t>slc4a3</t>
  </si>
  <si>
    <t>cacng7b</t>
  </si>
  <si>
    <t>tubb5</t>
  </si>
  <si>
    <t>oxr1a</t>
  </si>
  <si>
    <t>hmgn2</t>
  </si>
  <si>
    <t>adgrb1a</t>
  </si>
  <si>
    <t>zfpm2a</t>
  </si>
  <si>
    <t>nbeal2</t>
  </si>
  <si>
    <t>rims2a</t>
  </si>
  <si>
    <t>si:dkey-23o4.6</t>
  </si>
  <si>
    <t>atp1a3b</t>
  </si>
  <si>
    <t>kcnj14</t>
  </si>
  <si>
    <t>csmd3a</t>
  </si>
  <si>
    <t>GRIK3</t>
  </si>
  <si>
    <t>slc35f1</t>
  </si>
  <si>
    <t>si:dkey-206f10.1</t>
  </si>
  <si>
    <t>otofa</t>
  </si>
  <si>
    <t>jun</t>
  </si>
  <si>
    <t>rrm2</t>
  </si>
  <si>
    <t>lbr</t>
  </si>
  <si>
    <t>palld</t>
  </si>
  <si>
    <t>tfap2b</t>
  </si>
  <si>
    <t>gnat2</t>
  </si>
  <si>
    <t>espn</t>
  </si>
  <si>
    <t>kcnip3a</t>
  </si>
  <si>
    <t>selenop</t>
  </si>
  <si>
    <t>si:ch211-251b21.1</t>
  </si>
  <si>
    <t>col2a1a</t>
  </si>
  <si>
    <t>si:ch211-196c10.13</t>
  </si>
  <si>
    <t>rho</t>
  </si>
  <si>
    <t>impg1b</t>
  </si>
  <si>
    <t>vsx1</t>
  </si>
  <si>
    <t>lpin1</t>
  </si>
  <si>
    <t>cnksr1</t>
  </si>
  <si>
    <t>si:ch1073-469d17.2</t>
  </si>
  <si>
    <t>foxn3</t>
  </si>
  <si>
    <t>tmsb1</t>
  </si>
  <si>
    <t>pcdh1b</t>
  </si>
  <si>
    <t>crybb1l1</t>
  </si>
  <si>
    <t>CR786577.1</t>
  </si>
  <si>
    <t>gabra6a</t>
  </si>
  <si>
    <t>gria3b</t>
  </si>
  <si>
    <t>atp1b4</t>
  </si>
  <si>
    <t>zdhhc9</t>
  </si>
  <si>
    <t>glra1</t>
  </si>
  <si>
    <t>cryba1l1</t>
  </si>
  <si>
    <t>CABZ01080056.1</t>
  </si>
  <si>
    <t>foxi2</t>
  </si>
  <si>
    <t>prph2b</t>
  </si>
  <si>
    <t>pcdh15a</t>
  </si>
  <si>
    <t>sncga</t>
  </si>
  <si>
    <t>dld</t>
  </si>
  <si>
    <t>psme4a</t>
  </si>
  <si>
    <t>cdhr1a</t>
  </si>
  <si>
    <t>zgc:171482</t>
  </si>
  <si>
    <t>kcnma1a</t>
  </si>
  <si>
    <t>slc29a1a</t>
  </si>
  <si>
    <t>cd9a</t>
  </si>
  <si>
    <t>cep126</t>
  </si>
  <si>
    <t>BX663503.1</t>
  </si>
  <si>
    <t>iqsec3b</t>
  </si>
  <si>
    <t>loxl1</t>
  </si>
  <si>
    <t>endouc</t>
  </si>
  <si>
    <t>rbp3</t>
  </si>
  <si>
    <t>ubald1a</t>
  </si>
  <si>
    <t>cyp26a1</t>
  </si>
  <si>
    <t>hbbe2</t>
  </si>
  <si>
    <t>prph2a</t>
  </si>
  <si>
    <t>zgc:112285</t>
  </si>
  <si>
    <t>htra1b</t>
  </si>
  <si>
    <t>crygmx</t>
  </si>
  <si>
    <t>mki67</t>
  </si>
  <si>
    <t>gngt2b</t>
  </si>
  <si>
    <t>cdk6</t>
  </si>
  <si>
    <t>hivep1</t>
  </si>
  <si>
    <t>gabbr2</t>
  </si>
  <si>
    <t>eno2</t>
  </si>
  <si>
    <t>calcr</t>
  </si>
  <si>
    <t>p3h4</t>
  </si>
  <si>
    <t>gnb3b</t>
  </si>
  <si>
    <t>lin28a</t>
  </si>
  <si>
    <t>cyt1</t>
  </si>
  <si>
    <t>si:ch211-81a5.8</t>
  </si>
  <si>
    <t>lim2.4</t>
  </si>
  <si>
    <t>stm</t>
  </si>
  <si>
    <t>bzw2</t>
  </si>
  <si>
    <t>ncaldb</t>
  </si>
  <si>
    <t>rrm2.1</t>
  </si>
  <si>
    <t>grb10a</t>
  </si>
  <si>
    <t>CABZ01005379.1</t>
  </si>
  <si>
    <t>arhgap32a</t>
  </si>
  <si>
    <t>nxn</t>
  </si>
  <si>
    <t>foxo1a</t>
  </si>
  <si>
    <t>zgc:77784</t>
  </si>
  <si>
    <t>abcg1</t>
  </si>
  <si>
    <t>camkk1b</t>
  </si>
  <si>
    <t>robo1</t>
  </si>
  <si>
    <t>grik1b</t>
  </si>
  <si>
    <t>guca1c</t>
  </si>
  <si>
    <t>FO904901.1</t>
  </si>
  <si>
    <t>camk1gb</t>
  </si>
  <si>
    <t>scn8aa</t>
  </si>
  <si>
    <t>ptpn11b</t>
  </si>
  <si>
    <t>cables2a</t>
  </si>
  <si>
    <t>si:dkey-178k16.1</t>
  </si>
  <si>
    <t>lama5</t>
  </si>
  <si>
    <t>atp1b2a</t>
  </si>
  <si>
    <t>mipb</t>
  </si>
  <si>
    <t>samd10b</t>
  </si>
  <si>
    <t>flna</t>
  </si>
  <si>
    <t>mipa</t>
  </si>
  <si>
    <t>CR456642.2</t>
  </si>
  <si>
    <t>slc4a4b</t>
  </si>
  <si>
    <t>olfm1b</t>
  </si>
  <si>
    <t>nrg2a</t>
  </si>
  <si>
    <t>ppp3ca</t>
  </si>
  <si>
    <t>tmsb</t>
  </si>
  <si>
    <t>grin1a</t>
  </si>
  <si>
    <t>st8sia5</t>
  </si>
  <si>
    <t>rbp4l</t>
  </si>
  <si>
    <t>mapk10</t>
  </si>
  <si>
    <t>rxraa</t>
  </si>
  <si>
    <t>gadd45gb.1</t>
  </si>
  <si>
    <t>cacna1bb</t>
  </si>
  <si>
    <t>cryba1b</t>
  </si>
  <si>
    <t>cacna1ab</t>
  </si>
  <si>
    <t>grm6b</t>
  </si>
  <si>
    <t>plekhg5a</t>
  </si>
  <si>
    <t>sox13</t>
  </si>
  <si>
    <t>cdh4</t>
  </si>
  <si>
    <t>itpr1b</t>
  </si>
  <si>
    <t>nrtn</t>
  </si>
  <si>
    <t>foxp4</t>
  </si>
  <si>
    <t>si:ch211-253b8.5</t>
  </si>
  <si>
    <t>opn1sw2</t>
  </si>
  <si>
    <t>opn1lw2</t>
  </si>
  <si>
    <t>her15.1</t>
  </si>
  <si>
    <t>atp2b2</t>
  </si>
  <si>
    <t>slc43a2b</t>
  </si>
  <si>
    <t>lim2.1</t>
  </si>
  <si>
    <t>arr3a</t>
  </si>
  <si>
    <t>opcml</t>
  </si>
  <si>
    <t>si:ch73-215f7.1</t>
  </si>
  <si>
    <t>crybb1</t>
  </si>
  <si>
    <t>CU074419.2</t>
  </si>
  <si>
    <t>cryba4</t>
  </si>
  <si>
    <t>ptgdsb.1</t>
  </si>
  <si>
    <t>crygn2</t>
  </si>
  <si>
    <t>adarb2</t>
  </si>
  <si>
    <t>myrip</t>
  </si>
  <si>
    <t>lipib</t>
  </si>
  <si>
    <t>pdia4</t>
  </si>
  <si>
    <t>cngb3.2</t>
  </si>
  <si>
    <t>zgc:112332</t>
  </si>
  <si>
    <t>gad2</t>
  </si>
  <si>
    <t>ptgdsb.2</t>
  </si>
  <si>
    <t>nfia</t>
  </si>
  <si>
    <t>FP102167.1</t>
  </si>
  <si>
    <t>CR974456.1</t>
  </si>
  <si>
    <t>islr2</t>
  </si>
  <si>
    <t>celsr1b</t>
  </si>
  <si>
    <t>rbpms2a</t>
  </si>
  <si>
    <t>muc5.1</t>
  </si>
  <si>
    <t>anxa2a</t>
  </si>
  <si>
    <t>shank2b</t>
  </si>
  <si>
    <t>ccnd2a</t>
  </si>
  <si>
    <t>slc1a2b</t>
  </si>
  <si>
    <t>NC-002333.17</t>
  </si>
  <si>
    <t>mt-co1</t>
  </si>
  <si>
    <t>mt-co2</t>
  </si>
  <si>
    <t>mt-atp6</t>
  </si>
  <si>
    <t>Max delta</t>
  </si>
  <si>
    <t>Delta (Time 1, Ascla1a KO -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61F0-2963-A244-9534-AEBAD1B0BE24}">
  <dimension ref="A1:AZ270"/>
  <sheetViews>
    <sheetView tabSelected="1" zoomScaleNormal="100" workbookViewId="0">
      <selection activeCell="M20" sqref="M20"/>
    </sheetView>
  </sheetViews>
  <sheetFormatPr baseColWidth="10" defaultColWidth="10.6640625" defaultRowHeight="16" x14ac:dyDescent="0.2"/>
  <cols>
    <col min="3" max="52" width="10.6640625" style="1"/>
  </cols>
  <sheetData>
    <row r="1" spans="1:52" x14ac:dyDescent="0.2">
      <c r="B1" t="s">
        <v>269</v>
      </c>
      <c r="C1" s="1" t="s">
        <v>270</v>
      </c>
      <c r="D1" s="1">
        <v>2</v>
      </c>
      <c r="E1" s="1">
        <f>D1+1</f>
        <v>3</v>
      </c>
      <c r="F1" s="1">
        <f t="shared" ref="F1:AZ1" si="0">E1+1</f>
        <v>4</v>
      </c>
      <c r="G1" s="1">
        <f t="shared" si="0"/>
        <v>5</v>
      </c>
      <c r="H1" s="1">
        <f t="shared" si="0"/>
        <v>6</v>
      </c>
      <c r="I1" s="1">
        <f t="shared" si="0"/>
        <v>7</v>
      </c>
      <c r="J1" s="1">
        <f t="shared" si="0"/>
        <v>8</v>
      </c>
      <c r="K1" s="1">
        <f t="shared" si="0"/>
        <v>9</v>
      </c>
      <c r="L1" s="1">
        <f t="shared" si="0"/>
        <v>10</v>
      </c>
      <c r="M1" s="1">
        <f t="shared" si="0"/>
        <v>11</v>
      </c>
      <c r="N1" s="1">
        <f t="shared" si="0"/>
        <v>12</v>
      </c>
      <c r="O1" s="1">
        <f t="shared" si="0"/>
        <v>13</v>
      </c>
      <c r="P1" s="1">
        <f t="shared" si="0"/>
        <v>14</v>
      </c>
      <c r="Q1" s="1">
        <f t="shared" si="0"/>
        <v>15</v>
      </c>
      <c r="R1" s="1">
        <f t="shared" si="0"/>
        <v>16</v>
      </c>
      <c r="S1" s="1">
        <f t="shared" si="0"/>
        <v>17</v>
      </c>
      <c r="T1" s="1">
        <f t="shared" si="0"/>
        <v>18</v>
      </c>
      <c r="U1" s="1">
        <f t="shared" si="0"/>
        <v>19</v>
      </c>
      <c r="V1" s="1">
        <f t="shared" si="0"/>
        <v>20</v>
      </c>
      <c r="W1" s="1">
        <f t="shared" si="0"/>
        <v>21</v>
      </c>
      <c r="X1" s="1">
        <f t="shared" si="0"/>
        <v>22</v>
      </c>
      <c r="Y1" s="1">
        <f t="shared" si="0"/>
        <v>23</v>
      </c>
      <c r="Z1" s="1">
        <f t="shared" si="0"/>
        <v>24</v>
      </c>
      <c r="AA1" s="1">
        <f t="shared" si="0"/>
        <v>25</v>
      </c>
      <c r="AB1" s="1">
        <f t="shared" si="0"/>
        <v>26</v>
      </c>
      <c r="AC1" s="1">
        <f t="shared" si="0"/>
        <v>27</v>
      </c>
      <c r="AD1" s="1">
        <f t="shared" si="0"/>
        <v>28</v>
      </c>
      <c r="AE1" s="1">
        <f t="shared" si="0"/>
        <v>29</v>
      </c>
      <c r="AF1" s="1">
        <f t="shared" si="0"/>
        <v>30</v>
      </c>
      <c r="AG1" s="1">
        <f t="shared" si="0"/>
        <v>31</v>
      </c>
      <c r="AH1" s="1">
        <f t="shared" si="0"/>
        <v>32</v>
      </c>
      <c r="AI1" s="1">
        <f t="shared" si="0"/>
        <v>33</v>
      </c>
      <c r="AJ1" s="1">
        <f t="shared" si="0"/>
        <v>34</v>
      </c>
      <c r="AK1" s="1">
        <f t="shared" si="0"/>
        <v>35</v>
      </c>
      <c r="AL1" s="1">
        <f t="shared" si="0"/>
        <v>36</v>
      </c>
      <c r="AM1" s="1">
        <f t="shared" si="0"/>
        <v>37</v>
      </c>
      <c r="AN1" s="1">
        <f t="shared" si="0"/>
        <v>38</v>
      </c>
      <c r="AO1" s="1">
        <f t="shared" si="0"/>
        <v>39</v>
      </c>
      <c r="AP1" s="1">
        <f t="shared" si="0"/>
        <v>40</v>
      </c>
      <c r="AQ1" s="1">
        <f t="shared" si="0"/>
        <v>41</v>
      </c>
      <c r="AR1" s="1">
        <f t="shared" si="0"/>
        <v>42</v>
      </c>
      <c r="AS1" s="1">
        <f t="shared" si="0"/>
        <v>43</v>
      </c>
      <c r="AT1" s="1">
        <f t="shared" si="0"/>
        <v>44</v>
      </c>
      <c r="AU1" s="1">
        <f t="shared" si="0"/>
        <v>45</v>
      </c>
      <c r="AV1" s="1">
        <f t="shared" si="0"/>
        <v>46</v>
      </c>
      <c r="AW1" s="1">
        <f t="shared" si="0"/>
        <v>47</v>
      </c>
      <c r="AX1" s="1">
        <f t="shared" si="0"/>
        <v>48</v>
      </c>
      <c r="AY1" s="1">
        <f t="shared" si="0"/>
        <v>49</v>
      </c>
      <c r="AZ1" s="1">
        <f t="shared" si="0"/>
        <v>50</v>
      </c>
    </row>
    <row r="2" spans="1:52" x14ac:dyDescent="0.2">
      <c r="A2" t="s">
        <v>0</v>
      </c>
      <c r="B2">
        <f>MAX(C2:AZ2)</f>
        <v>0.66638975</v>
      </c>
      <c r="C2" s="1">
        <v>-8.9417363999999999E-2</v>
      </c>
      <c r="D2" s="1">
        <v>-7.3278347999999993E-2</v>
      </c>
      <c r="E2" s="1">
        <v>-5.7161930999999999E-2</v>
      </c>
      <c r="F2" s="1">
        <v>-4.1068102999999967E-2</v>
      </c>
      <c r="G2" s="1">
        <v>-2.4996864000000008E-2</v>
      </c>
      <c r="H2" s="1">
        <v>-8.9482220000000057E-3</v>
      </c>
      <c r="I2" s="1">
        <v>7.0778040000000209E-3</v>
      </c>
      <c r="J2" s="1">
        <v>2.3081059999999987E-2</v>
      </c>
      <c r="K2" s="1">
        <v>3.9061157000000013E-2</v>
      </c>
      <c r="L2" s="1">
        <v>5.5017672000000073E-2</v>
      </c>
      <c r="M2" s="1">
        <v>7.0950170000000035E-2</v>
      </c>
      <c r="N2" s="1">
        <v>8.6858211000000018E-2</v>
      </c>
      <c r="O2" s="1">
        <v>0.10274134000000001</v>
      </c>
      <c r="P2" s="1">
        <v>0.11859909699999993</v>
      </c>
      <c r="Q2" s="1">
        <v>0.13443100799999996</v>
      </c>
      <c r="R2" s="1">
        <v>0.150236594</v>
      </c>
      <c r="S2" s="1">
        <v>0.166015358</v>
      </c>
      <c r="T2" s="1">
        <v>0.18176680000000001</v>
      </c>
      <c r="U2" s="1">
        <v>0.19749040600000001</v>
      </c>
      <c r="V2" s="1">
        <v>0.21318563099999999</v>
      </c>
      <c r="W2" s="1">
        <v>0.22885170799999999</v>
      </c>
      <c r="X2" s="1">
        <v>0.24448774099999993</v>
      </c>
      <c r="Y2" s="1">
        <v>0.26009282500000008</v>
      </c>
      <c r="Z2" s="1">
        <v>0.27566604400000005</v>
      </c>
      <c r="AA2" s="1">
        <v>0.29120647900000002</v>
      </c>
      <c r="AB2" s="1">
        <v>0.30671320099999994</v>
      </c>
      <c r="AC2" s="1">
        <v>0.32218527300000005</v>
      </c>
      <c r="AD2" s="1">
        <v>0.33762175099999997</v>
      </c>
      <c r="AE2" s="1">
        <v>0.35302172400000004</v>
      </c>
      <c r="AF2" s="1">
        <v>0.36838432399999999</v>
      </c>
      <c r="AG2" s="1">
        <v>0.383708677</v>
      </c>
      <c r="AH2" s="1">
        <v>0.39899390199999996</v>
      </c>
      <c r="AI2" s="1">
        <v>0.414239105</v>
      </c>
      <c r="AJ2" s="1">
        <v>0.42944338699999995</v>
      </c>
      <c r="AK2" s="1">
        <v>0.44460583799999998</v>
      </c>
      <c r="AL2" s="1">
        <v>0.45972553999999999</v>
      </c>
      <c r="AM2" s="1">
        <v>0.47480156400000001</v>
      </c>
      <c r="AN2" s="1">
        <v>0.48983297399999998</v>
      </c>
      <c r="AO2" s="1">
        <v>0.50481882600000005</v>
      </c>
      <c r="AP2" s="1">
        <v>0.51975816699999999</v>
      </c>
      <c r="AQ2" s="1">
        <v>0.53465003300000002</v>
      </c>
      <c r="AR2" s="1">
        <v>0.54949345299999997</v>
      </c>
      <c r="AS2" s="1">
        <v>0.56428744900000005</v>
      </c>
      <c r="AT2" s="1">
        <v>0.57903103700000003</v>
      </c>
      <c r="AU2" s="1">
        <v>0.59372335199999993</v>
      </c>
      <c r="AV2" s="1">
        <v>0.60836365300000006</v>
      </c>
      <c r="AW2" s="1">
        <v>0.62295119799999998</v>
      </c>
      <c r="AX2" s="1">
        <v>0.63748523599999996</v>
      </c>
      <c r="AY2" s="1">
        <v>0.65196500899999998</v>
      </c>
      <c r="AZ2" s="1">
        <v>0.66638975</v>
      </c>
    </row>
    <row r="3" spans="1:52" x14ac:dyDescent="0.2">
      <c r="A3" t="s">
        <v>1</v>
      </c>
      <c r="B3">
        <f t="shared" ref="B3:B66" si="1">MAX(C3:AZ3)</f>
        <v>0.66199118499999998</v>
      </c>
      <c r="C3" s="1">
        <v>0.66199118499999998</v>
      </c>
      <c r="D3" s="1">
        <v>0.65627238799999998</v>
      </c>
      <c r="E3" s="1">
        <v>0.650617522</v>
      </c>
      <c r="F3" s="1">
        <v>0.64507006999999994</v>
      </c>
      <c r="G3" s="1">
        <v>0.63967146500000005</v>
      </c>
      <c r="H3" s="1">
        <v>0.63446117199999996</v>
      </c>
      <c r="I3" s="1">
        <v>0.62947663099999995</v>
      </c>
      <c r="J3" s="1">
        <v>0.6247388439999999</v>
      </c>
      <c r="K3" s="1">
        <v>0.62024129899999991</v>
      </c>
      <c r="L3" s="1">
        <v>0.61597486299999993</v>
      </c>
      <c r="M3" s="1">
        <v>0.611930694</v>
      </c>
      <c r="N3" s="1">
        <v>0.60810021399999992</v>
      </c>
      <c r="O3" s="1">
        <v>0.60447510999999998</v>
      </c>
      <c r="P3" s="1">
        <v>0.60104731200000006</v>
      </c>
      <c r="Q3" s="1">
        <v>0.59780899200000004</v>
      </c>
      <c r="R3" s="1">
        <v>0.59475254199999994</v>
      </c>
      <c r="S3" s="1">
        <v>0.59187057199999993</v>
      </c>
      <c r="T3" s="1">
        <v>0.58915589999999995</v>
      </c>
      <c r="U3" s="1">
        <v>0.58660153399999992</v>
      </c>
      <c r="V3" s="1">
        <v>0.58420044999999998</v>
      </c>
      <c r="W3" s="1">
        <v>0.58194363999999998</v>
      </c>
      <c r="X3" s="1">
        <v>0.57982123800000007</v>
      </c>
      <c r="Y3" s="1">
        <v>0.57782375099999994</v>
      </c>
      <c r="Z3" s="1">
        <v>0.57594206599999997</v>
      </c>
      <c r="AA3" s="1">
        <v>0.57416743699999995</v>
      </c>
      <c r="AB3" s="1">
        <v>0.57249146200000001</v>
      </c>
      <c r="AC3" s="1">
        <v>0.57090608000000009</v>
      </c>
      <c r="AD3" s="1">
        <v>0.56940350299999998</v>
      </c>
      <c r="AE3" s="1">
        <v>0.56797491</v>
      </c>
      <c r="AF3" s="1">
        <v>0.56661041400000001</v>
      </c>
      <c r="AG3" s="1">
        <v>0.56530040100000001</v>
      </c>
      <c r="AH3" s="1">
        <v>0.56403559699999994</v>
      </c>
      <c r="AI3" s="1">
        <v>0.56280704999999998</v>
      </c>
      <c r="AJ3" s="1">
        <v>0.56160611400000005</v>
      </c>
      <c r="AK3" s="1">
        <v>0.560424441</v>
      </c>
      <c r="AL3" s="1">
        <v>0.55925396699999996</v>
      </c>
      <c r="AM3" s="1">
        <v>0.55808690499999991</v>
      </c>
      <c r="AN3" s="1">
        <v>0.55691573299999997</v>
      </c>
      <c r="AO3" s="1">
        <v>0.55573318400000005</v>
      </c>
      <c r="AP3" s="1">
        <v>0.55453224099999998</v>
      </c>
      <c r="AQ3" s="1">
        <v>0.55330612700000004</v>
      </c>
      <c r="AR3" s="1">
        <v>0.55204830099999991</v>
      </c>
      <c r="AS3" s="1">
        <v>0.55075244800000001</v>
      </c>
      <c r="AT3" s="1">
        <v>0.549412601</v>
      </c>
      <c r="AU3" s="1">
        <v>0.5480262090000001</v>
      </c>
      <c r="AV3" s="1">
        <v>0.54659422400000002</v>
      </c>
      <c r="AW3" s="1">
        <v>0.54511777900000002</v>
      </c>
      <c r="AX3" s="1">
        <v>0.54359803100000004</v>
      </c>
      <c r="AY3" s="1">
        <v>0.542036148</v>
      </c>
      <c r="AZ3" s="1">
        <v>0.54043331400000005</v>
      </c>
    </row>
    <row r="4" spans="1:52" x14ac:dyDescent="0.2">
      <c r="A4" t="s">
        <v>2</v>
      </c>
      <c r="B4">
        <f t="shared" si="1"/>
        <v>1</v>
      </c>
      <c r="C4" s="1">
        <v>-2.4181173E-2</v>
      </c>
      <c r="D4" s="1">
        <v>-4.837732000000039E-3</v>
      </c>
      <c r="E4" s="1">
        <v>1.3974300000000051E-2</v>
      </c>
      <c r="F4" s="1">
        <v>3.2285196000000016E-2</v>
      </c>
      <c r="G4" s="1">
        <v>5.0121474000000055E-2</v>
      </c>
      <c r="H4" s="1">
        <v>6.7506100000000013E-2</v>
      </c>
      <c r="I4" s="1">
        <v>8.4458840000000035E-2</v>
      </c>
      <c r="J4" s="1">
        <v>0.10101245799999997</v>
      </c>
      <c r="K4" s="1">
        <v>0.117227146</v>
      </c>
      <c r="L4" s="1">
        <v>0.13316554799999997</v>
      </c>
      <c r="M4" s="1">
        <v>0.14888982600000006</v>
      </c>
      <c r="N4" s="1">
        <v>0.16446176199999996</v>
      </c>
      <c r="O4" s="1">
        <v>0.17994291699999998</v>
      </c>
      <c r="P4" s="1">
        <v>0.19539483899999999</v>
      </c>
      <c r="Q4" s="1">
        <v>0.21087932500000001</v>
      </c>
      <c r="R4" s="1">
        <v>0.22645872799999994</v>
      </c>
      <c r="S4" s="1">
        <v>0.24219632000000002</v>
      </c>
      <c r="T4" s="1">
        <v>0.25815671600000001</v>
      </c>
      <c r="U4" s="1">
        <v>0.27440634199999997</v>
      </c>
      <c r="V4" s="1">
        <v>0.29100889900000004</v>
      </c>
      <c r="W4" s="1">
        <v>0.30798431700000006</v>
      </c>
      <c r="X4" s="1">
        <v>0.32533303099999999</v>
      </c>
      <c r="Y4" s="1">
        <v>0.34306225999999995</v>
      </c>
      <c r="Z4" s="1">
        <v>0.36118620000000001</v>
      </c>
      <c r="AA4" s="1">
        <v>0.379725957</v>
      </c>
      <c r="AB4" s="1">
        <v>0.39870949700000002</v>
      </c>
      <c r="AC4" s="1">
        <v>0.418171613</v>
      </c>
      <c r="AD4" s="1">
        <v>0.43815303699999997</v>
      </c>
      <c r="AE4" s="1">
        <v>0.45867861099999996</v>
      </c>
      <c r="AF4" s="1">
        <v>0.47975201800000006</v>
      </c>
      <c r="AG4" s="1">
        <v>0.50137484999999993</v>
      </c>
      <c r="AH4" s="1">
        <v>0.52354712199999998</v>
      </c>
      <c r="AI4" s="1">
        <v>0.54626682999999998</v>
      </c>
      <c r="AJ4" s="1">
        <v>0.56952949200000003</v>
      </c>
      <c r="AK4" s="1">
        <v>0.59332770599999995</v>
      </c>
      <c r="AL4" s="1">
        <v>0.6176507</v>
      </c>
      <c r="AM4" s="1">
        <v>0.64248389000000006</v>
      </c>
      <c r="AN4" s="1">
        <v>0.66780845099999997</v>
      </c>
      <c r="AO4" s="1">
        <v>0.69360087899999989</v>
      </c>
      <c r="AP4" s="1">
        <v>0.71983258799999994</v>
      </c>
      <c r="AQ4" s="1">
        <v>0.74646951000000006</v>
      </c>
      <c r="AR4" s="1">
        <v>0.773471719</v>
      </c>
      <c r="AS4" s="1">
        <v>0.8007930889999999</v>
      </c>
      <c r="AT4" s="1">
        <v>0.82838247499999995</v>
      </c>
      <c r="AU4" s="1">
        <v>0.85622209399999993</v>
      </c>
      <c r="AV4" s="1">
        <v>0.88433435500000002</v>
      </c>
      <c r="AW4" s="1">
        <v>0.91274369700000002</v>
      </c>
      <c r="AX4" s="1">
        <v>0.94147462400000004</v>
      </c>
      <c r="AY4" s="1">
        <v>0.97055177800000003</v>
      </c>
      <c r="AZ4" s="1">
        <v>1</v>
      </c>
    </row>
    <row r="5" spans="1:52" x14ac:dyDescent="0.2">
      <c r="A5" t="s">
        <v>3</v>
      </c>
      <c r="B5">
        <f t="shared" si="1"/>
        <v>0.63886131300000004</v>
      </c>
      <c r="C5" s="1">
        <v>0.55329911700000001</v>
      </c>
      <c r="D5" s="1">
        <v>0.51640838899999997</v>
      </c>
      <c r="E5" s="1">
        <v>0.472271836</v>
      </c>
      <c r="F5" s="1">
        <v>0.41991056900000001</v>
      </c>
      <c r="G5" s="1">
        <v>0.35895309999999991</v>
      </c>
      <c r="H5" s="1">
        <v>0.29023519800000003</v>
      </c>
      <c r="I5" s="1">
        <v>0.21640721200000002</v>
      </c>
      <c r="J5" s="1">
        <v>0.14125953599999996</v>
      </c>
      <c r="K5" s="1">
        <v>6.8043567999999999E-2</v>
      </c>
      <c r="L5" s="1">
        <v>1.7790899999997611E-4</v>
      </c>
      <c r="M5" s="1">
        <v>-5.8996517999999998E-2</v>
      </c>
      <c r="N5" s="1">
        <v>-0.10659102999999998</v>
      </c>
      <c r="O5" s="1">
        <v>-0.14045838899999996</v>
      </c>
      <c r="P5" s="1">
        <v>-0.15937634599999995</v>
      </c>
      <c r="Q5" s="1">
        <v>-0.16312586099999998</v>
      </c>
      <c r="R5" s="1">
        <v>-0.15247592500000001</v>
      </c>
      <c r="S5" s="1">
        <v>-0.12909068200000007</v>
      </c>
      <c r="T5" s="1">
        <v>-9.5374063999999981E-2</v>
      </c>
      <c r="U5" s="1">
        <v>-5.4265990000000042E-2</v>
      </c>
      <c r="V5" s="1">
        <v>-9.0617949999999836E-3</v>
      </c>
      <c r="W5" s="1">
        <v>3.6454965000000006E-2</v>
      </c>
      <c r="X5" s="1">
        <v>7.9024948000000039E-2</v>
      </c>
      <c r="Y5" s="1">
        <v>0.11655492000000001</v>
      </c>
      <c r="Z5" s="1">
        <v>0.14804292400000002</v>
      </c>
      <c r="AA5" s="1">
        <v>0.17335763599999998</v>
      </c>
      <c r="AB5" s="1">
        <v>0.192962047</v>
      </c>
      <c r="AC5" s="1">
        <v>0.20764564299999999</v>
      </c>
      <c r="AD5" s="1">
        <v>0.21830693200000001</v>
      </c>
      <c r="AE5" s="1">
        <v>0.22602388899999998</v>
      </c>
      <c r="AF5" s="1">
        <v>0.231882115</v>
      </c>
      <c r="AG5" s="1">
        <v>0.23664333700000001</v>
      </c>
      <c r="AH5" s="1">
        <v>0.24083925800000003</v>
      </c>
      <c r="AI5" s="1">
        <v>0.24485363399999999</v>
      </c>
      <c r="AJ5" s="1">
        <v>0.248979584</v>
      </c>
      <c r="AK5" s="1">
        <v>0.25346182499999997</v>
      </c>
      <c r="AL5" s="1">
        <v>0.258530186</v>
      </c>
      <c r="AM5" s="1">
        <v>0.26442857200000003</v>
      </c>
      <c r="AN5" s="1">
        <v>0.27144207599999998</v>
      </c>
      <c r="AO5" s="1">
        <v>0.27992378600000001</v>
      </c>
      <c r="AP5" s="1">
        <v>0.29032187199999998</v>
      </c>
      <c r="AQ5" s="1">
        <v>0.30320658500000003</v>
      </c>
      <c r="AR5" s="1">
        <v>0.31929583799999994</v>
      </c>
      <c r="AS5" s="1">
        <v>0.339477111</v>
      </c>
      <c r="AT5" s="1">
        <v>0.36480647999999993</v>
      </c>
      <c r="AU5" s="1">
        <v>0.39599609000000002</v>
      </c>
      <c r="AV5" s="1">
        <v>0.43315965400000006</v>
      </c>
      <c r="AW5" s="1">
        <v>0.47627018699999996</v>
      </c>
      <c r="AX5" s="1">
        <v>0.52516733700000007</v>
      </c>
      <c r="AY5" s="1">
        <v>0.57953205899999993</v>
      </c>
      <c r="AZ5" s="1">
        <v>0.63886131300000004</v>
      </c>
    </row>
    <row r="6" spans="1:52" x14ac:dyDescent="0.2">
      <c r="A6" t="s">
        <v>4</v>
      </c>
      <c r="B6">
        <f t="shared" si="1"/>
        <v>0.30502840199999992</v>
      </c>
      <c r="C6" s="1">
        <v>1.1551208E-2</v>
      </c>
      <c r="D6" s="1">
        <v>2.0886612000000002E-2</v>
      </c>
      <c r="E6" s="1">
        <v>3.7264802E-2</v>
      </c>
      <c r="F6" s="1">
        <v>6.4546716000000004E-2</v>
      </c>
      <c r="G6" s="1">
        <v>0.10544368900000001</v>
      </c>
      <c r="H6" s="1">
        <v>0.15326821300000001</v>
      </c>
      <c r="I6" s="1">
        <v>0.17813900399999999</v>
      </c>
      <c r="J6" s="1">
        <v>0.13733918300000003</v>
      </c>
      <c r="K6" s="1">
        <v>2.6454366000000007E-2</v>
      </c>
      <c r="L6" s="1">
        <v>-9.4982679999999986E-2</v>
      </c>
      <c r="M6" s="1">
        <v>-0.15490746700000002</v>
      </c>
      <c r="N6" s="1">
        <v>-0.122764121</v>
      </c>
      <c r="O6" s="1">
        <v>-1.518447200000006E-2</v>
      </c>
      <c r="P6" s="1">
        <v>0.12320302999999999</v>
      </c>
      <c r="Q6" s="1">
        <v>0.24209992700000005</v>
      </c>
      <c r="R6" s="1">
        <v>0.30502840199999992</v>
      </c>
      <c r="S6" s="1">
        <v>0.30122732999999996</v>
      </c>
      <c r="T6" s="1">
        <v>0.24501144500000002</v>
      </c>
      <c r="U6" s="1">
        <v>0.16417191400000003</v>
      </c>
      <c r="V6" s="1">
        <v>8.5895364000000016E-2</v>
      </c>
      <c r="W6" s="1">
        <v>2.8865928999999999E-2</v>
      </c>
      <c r="X6" s="1">
        <v>-4.7363590000000025E-3</v>
      </c>
      <c r="Y6" s="1">
        <v>-2.1825066000000004E-2</v>
      </c>
      <c r="Z6" s="1">
        <v>-2.9737317999999999E-2</v>
      </c>
      <c r="AA6" s="1">
        <v>-3.3449720000000002E-2</v>
      </c>
      <c r="AB6" s="1">
        <v>-3.5750696999999998E-2</v>
      </c>
      <c r="AC6" s="1">
        <v>-3.8085913000000006E-2</v>
      </c>
      <c r="AD6" s="1">
        <v>-4.1235473000000002E-2</v>
      </c>
      <c r="AE6" s="1">
        <v>-4.5712575000000005E-2</v>
      </c>
      <c r="AF6" s="1">
        <v>-5.1936416000000006E-2</v>
      </c>
      <c r="AG6" s="1">
        <v>-6.0337241E-2</v>
      </c>
      <c r="AH6" s="1">
        <v>-7.1408669999999994E-2</v>
      </c>
      <c r="AI6" s="1">
        <v>-8.5706544000000009E-2</v>
      </c>
      <c r="AJ6" s="1">
        <v>-0.103802385</v>
      </c>
      <c r="AK6" s="1">
        <v>-0.12617898300000002</v>
      </c>
      <c r="AL6" s="1">
        <v>-0.153047347</v>
      </c>
      <c r="AM6" s="1">
        <v>-0.18406721300000001</v>
      </c>
      <c r="AN6" s="1">
        <v>-0.217974849</v>
      </c>
      <c r="AO6" s="1">
        <v>-0.25217452099999998</v>
      </c>
      <c r="AP6" s="1">
        <v>-0.28244548199999997</v>
      </c>
      <c r="AQ6" s="1">
        <v>-0.30304458499999998</v>
      </c>
      <c r="AR6" s="1">
        <v>-0.30757048799999998</v>
      </c>
      <c r="AS6" s="1">
        <v>-0.29081981499999998</v>
      </c>
      <c r="AT6" s="1">
        <v>-0.251285439</v>
      </c>
      <c r="AU6" s="1">
        <v>-0.19211035200000004</v>
      </c>
      <c r="AV6" s="1">
        <v>-0.11859411599999997</v>
      </c>
      <c r="AW6" s="1">
        <v>-3.5860331999999939E-2</v>
      </c>
      <c r="AX6" s="1">
        <v>5.2280636000000047E-2</v>
      </c>
      <c r="AY6" s="1">
        <v>0.14391249299999997</v>
      </c>
      <c r="AZ6" s="1">
        <v>0.23924116500000003</v>
      </c>
    </row>
    <row r="7" spans="1:52" x14ac:dyDescent="0.2">
      <c r="A7" t="s">
        <v>5</v>
      </c>
      <c r="B7">
        <f t="shared" si="1"/>
        <v>3.5364447E-2</v>
      </c>
      <c r="C7" s="1">
        <v>-0.30915327199999998</v>
      </c>
      <c r="D7" s="1">
        <v>-0.28695921400000002</v>
      </c>
      <c r="E7" s="1">
        <v>-0.26549978600000002</v>
      </c>
      <c r="F7" s="1">
        <v>-0.24500180399999993</v>
      </c>
      <c r="G7" s="1">
        <v>-0.22558343700000005</v>
      </c>
      <c r="H7" s="1">
        <v>-0.20724716499999996</v>
      </c>
      <c r="I7" s="1">
        <v>-0.18987148099999995</v>
      </c>
      <c r="J7" s="1">
        <v>-0.17313716999999995</v>
      </c>
      <c r="K7" s="1">
        <v>-0.15658251700000003</v>
      </c>
      <c r="L7" s="1">
        <v>-0.13993956199999991</v>
      </c>
      <c r="M7" s="1">
        <v>-0.12318198800000002</v>
      </c>
      <c r="N7" s="1">
        <v>-0.10651337999999999</v>
      </c>
      <c r="O7" s="1">
        <v>-9.0333010000000047E-2</v>
      </c>
      <c r="P7" s="1">
        <v>-7.5182419999999972E-2</v>
      </c>
      <c r="Q7" s="1">
        <v>-6.167803500000002E-2</v>
      </c>
      <c r="R7" s="1">
        <v>-5.0433747000000029E-2</v>
      </c>
      <c r="S7" s="1">
        <v>-4.1973134999999995E-2</v>
      </c>
      <c r="T7" s="1">
        <v>-3.6625837999999966E-2</v>
      </c>
      <c r="U7" s="1">
        <v>-3.4401003000000041E-2</v>
      </c>
      <c r="V7" s="1">
        <v>-3.4830139999999954E-2</v>
      </c>
      <c r="W7" s="1">
        <v>-3.7179834999999994E-2</v>
      </c>
      <c r="X7" s="1">
        <v>-4.0602901000000025E-2</v>
      </c>
      <c r="Y7" s="1">
        <v>-4.4116475000000044E-2</v>
      </c>
      <c r="Z7" s="1">
        <v>-4.6962531999999974E-2</v>
      </c>
      <c r="AA7" s="1">
        <v>-4.8849600000000021E-2</v>
      </c>
      <c r="AB7" s="1">
        <v>-4.9965809E-2</v>
      </c>
      <c r="AC7" s="1">
        <v>-5.0831383999999993E-2</v>
      </c>
      <c r="AD7" s="1">
        <v>-5.2126516999999997E-2</v>
      </c>
      <c r="AE7" s="1">
        <v>-5.4135551999999997E-2</v>
      </c>
      <c r="AF7" s="1">
        <v>-5.6703305999999995E-2</v>
      </c>
      <c r="AG7" s="1">
        <v>-5.9782525000000003E-2</v>
      </c>
      <c r="AH7" s="1">
        <v>-6.3367270000000003E-2</v>
      </c>
      <c r="AI7" s="1">
        <v>-6.743795100000001E-2</v>
      </c>
      <c r="AJ7" s="1">
        <v>-7.1929347000000005E-2</v>
      </c>
      <c r="AK7" s="1">
        <v>-7.6706861000000001E-2</v>
      </c>
      <c r="AL7" s="1">
        <v>-8.1546378000000003E-2</v>
      </c>
      <c r="AM7" s="1">
        <v>-8.6118661999999999E-2</v>
      </c>
      <c r="AN7" s="1">
        <v>-8.9982688000000005E-2</v>
      </c>
      <c r="AO7" s="1">
        <v>-9.2594308E-2</v>
      </c>
      <c r="AP7" s="1">
        <v>-9.3336754000000008E-2</v>
      </c>
      <c r="AQ7" s="1">
        <v>-9.1577437999999997E-2</v>
      </c>
      <c r="AR7" s="1">
        <v>-8.6750198000000001E-2</v>
      </c>
      <c r="AS7" s="1">
        <v>-7.8454179999999998E-2</v>
      </c>
      <c r="AT7" s="1">
        <v>-6.6564234999999999E-2</v>
      </c>
      <c r="AU7" s="1">
        <v>-5.1697530999999998E-2</v>
      </c>
      <c r="AV7" s="1">
        <v>-3.5033489000000001E-2</v>
      </c>
      <c r="AW7" s="1">
        <v>-1.7526789000000001E-2</v>
      </c>
      <c r="AX7" s="1">
        <v>2.02767999999999E-4</v>
      </c>
      <c r="AY7" s="1">
        <v>1.7853397999999999E-2</v>
      </c>
      <c r="AZ7" s="1">
        <v>3.5364447E-2</v>
      </c>
    </row>
    <row r="8" spans="1:52" x14ac:dyDescent="0.2">
      <c r="A8" t="s">
        <v>6</v>
      </c>
      <c r="B8">
        <f t="shared" si="1"/>
        <v>0.51330560699999994</v>
      </c>
      <c r="C8" s="1">
        <v>1.7578377000000006E-2</v>
      </c>
      <c r="D8" s="1">
        <v>4.493404099999998E-2</v>
      </c>
      <c r="E8" s="1">
        <v>7.6690099000000012E-2</v>
      </c>
      <c r="F8" s="1">
        <v>0.111191017</v>
      </c>
      <c r="G8" s="1">
        <v>0.14576323799999996</v>
      </c>
      <c r="H8" s="1">
        <v>0.17688724299999997</v>
      </c>
      <c r="I8" s="1">
        <v>0.20059840699999998</v>
      </c>
      <c r="J8" s="1">
        <v>0.21416169899999998</v>
      </c>
      <c r="K8" s="1">
        <v>0.21763690299999999</v>
      </c>
      <c r="L8" s="1">
        <v>0.21217267200000001</v>
      </c>
      <c r="M8" s="1">
        <v>0.19952043699999999</v>
      </c>
      <c r="N8" s="1">
        <v>0.181756894</v>
      </c>
      <c r="O8" s="1">
        <v>0.16102970799999999</v>
      </c>
      <c r="P8" s="1">
        <v>0.139336038</v>
      </c>
      <c r="Q8" s="1">
        <v>0.11834781599999999</v>
      </c>
      <c r="R8" s="1">
        <v>9.9299578999999999E-2</v>
      </c>
      <c r="S8" s="1">
        <v>8.2949255E-2</v>
      </c>
      <c r="T8" s="1">
        <v>6.9609868999999991E-2</v>
      </c>
      <c r="U8" s="1">
        <v>5.9235836000000014E-2</v>
      </c>
      <c r="V8" s="1">
        <v>5.1504039000000001E-2</v>
      </c>
      <c r="W8" s="1">
        <v>4.5715591E-2</v>
      </c>
      <c r="X8" s="1">
        <v>4.1226924000000005E-2</v>
      </c>
      <c r="Y8" s="1">
        <v>3.7645635999999996E-2</v>
      </c>
      <c r="Z8" s="1">
        <v>3.4754859999999999E-2</v>
      </c>
      <c r="AA8" s="1">
        <v>3.2446104000000003E-2</v>
      </c>
      <c r="AB8" s="1">
        <v>3.0671847999999998E-2</v>
      </c>
      <c r="AC8" s="1">
        <v>2.9416694E-2</v>
      </c>
      <c r="AD8" s="1">
        <v>2.8680277000000001E-2</v>
      </c>
      <c r="AE8" s="1">
        <v>2.8456637E-2</v>
      </c>
      <c r="AF8" s="1">
        <v>2.8738113999999999E-2</v>
      </c>
      <c r="AG8" s="1">
        <v>2.9523379999999998E-2</v>
      </c>
      <c r="AH8" s="1">
        <v>3.0823154000000002E-2</v>
      </c>
      <c r="AI8" s="1">
        <v>3.2663911000000004E-2</v>
      </c>
      <c r="AJ8" s="1">
        <v>3.5091483999999999E-2</v>
      </c>
      <c r="AK8" s="1">
        <v>3.8176813000000004E-2</v>
      </c>
      <c r="AL8" s="1">
        <v>4.2026075000000003E-2</v>
      </c>
      <c r="AM8" s="1">
        <v>4.6797825000000001E-2</v>
      </c>
      <c r="AN8" s="1">
        <v>5.2730052000000006E-2</v>
      </c>
      <c r="AO8" s="1">
        <v>6.0179535000000006E-2</v>
      </c>
      <c r="AP8" s="1">
        <v>6.9673795999999996E-2</v>
      </c>
      <c r="AQ8" s="1">
        <v>8.1971292000000015E-2</v>
      </c>
      <c r="AR8" s="1">
        <v>9.8118496999999999E-2</v>
      </c>
      <c r="AS8" s="1">
        <v>0.11948466599999999</v>
      </c>
      <c r="AT8" s="1">
        <v>0.14774410600000001</v>
      </c>
      <c r="AU8" s="1">
        <v>0.18445521300000001</v>
      </c>
      <c r="AV8" s="1">
        <v>0.23059746999999997</v>
      </c>
      <c r="AW8" s="1">
        <v>0.28673256300000005</v>
      </c>
      <c r="AX8" s="1">
        <v>0.35294700400000006</v>
      </c>
      <c r="AY8" s="1">
        <v>0.42880027800000003</v>
      </c>
      <c r="AZ8" s="1">
        <v>0.51330560699999994</v>
      </c>
    </row>
    <row r="9" spans="1:52" x14ac:dyDescent="0.2">
      <c r="A9" t="s">
        <v>7</v>
      </c>
      <c r="B9">
        <f t="shared" si="1"/>
        <v>0.62493940299999995</v>
      </c>
      <c r="C9" s="1">
        <v>0.52282218000000003</v>
      </c>
      <c r="D9" s="1">
        <v>0.52707691500000009</v>
      </c>
      <c r="E9" s="1">
        <v>0.53122062600000008</v>
      </c>
      <c r="F9" s="1">
        <v>0.53525474000000006</v>
      </c>
      <c r="G9" s="1">
        <v>0.539180675</v>
      </c>
      <c r="H9" s="1">
        <v>0.54299984199999995</v>
      </c>
      <c r="I9" s="1">
        <v>0.54671363499999992</v>
      </c>
      <c r="J9" s="1">
        <v>0.55032345000000005</v>
      </c>
      <c r="K9" s="1">
        <v>0.55383068000000002</v>
      </c>
      <c r="L9" s="1">
        <v>0.55723671100000005</v>
      </c>
      <c r="M9" s="1">
        <v>0.56054291600000006</v>
      </c>
      <c r="N9" s="1">
        <v>0.56375065499999999</v>
      </c>
      <c r="O9" s="1">
        <v>0.56686128099999999</v>
      </c>
      <c r="P9" s="1">
        <v>0.56987613100000001</v>
      </c>
      <c r="Q9" s="1">
        <v>0.57279653400000008</v>
      </c>
      <c r="R9" s="1">
        <v>0.57562380399999991</v>
      </c>
      <c r="S9" s="1">
        <v>0.57835924700000008</v>
      </c>
      <c r="T9" s="1">
        <v>0.58100415500000002</v>
      </c>
      <c r="U9" s="1">
        <v>0.5835598099999999</v>
      </c>
      <c r="V9" s="1">
        <v>0.58602748000000005</v>
      </c>
      <c r="W9" s="1">
        <v>0.58840841300000002</v>
      </c>
      <c r="X9" s="1">
        <v>0.59070384200000003</v>
      </c>
      <c r="Y9" s="1">
        <v>0.59291498599999992</v>
      </c>
      <c r="Z9" s="1">
        <v>0.59504305300000004</v>
      </c>
      <c r="AA9" s="1">
        <v>0.59708924500000005</v>
      </c>
      <c r="AB9" s="1">
        <v>0.59905474699999994</v>
      </c>
      <c r="AC9" s="1">
        <v>0.60094073699999995</v>
      </c>
      <c r="AD9" s="1">
        <v>0.60274838100000006</v>
      </c>
      <c r="AE9" s="1">
        <v>0.60447884099999993</v>
      </c>
      <c r="AF9" s="1">
        <v>0.60613327399999994</v>
      </c>
      <c r="AG9" s="1">
        <v>0.60771282599999998</v>
      </c>
      <c r="AH9" s="1">
        <v>0.60921863499999995</v>
      </c>
      <c r="AI9" s="1">
        <v>0.61065182299999998</v>
      </c>
      <c r="AJ9" s="1">
        <v>0.61201350300000001</v>
      </c>
      <c r="AK9" s="1">
        <v>0.613304776</v>
      </c>
      <c r="AL9" s="1">
        <v>0.61452673199999996</v>
      </c>
      <c r="AM9" s="1">
        <v>0.61568044899999996</v>
      </c>
      <c r="AN9" s="1">
        <v>0.61676699700000004</v>
      </c>
      <c r="AO9" s="1">
        <v>0.61778742799999997</v>
      </c>
      <c r="AP9" s="1">
        <v>0.61874279100000007</v>
      </c>
      <c r="AQ9" s="1">
        <v>0.61963411800000001</v>
      </c>
      <c r="AR9" s="1">
        <v>0.62046243199999995</v>
      </c>
      <c r="AS9" s="1">
        <v>0.62122874500000003</v>
      </c>
      <c r="AT9" s="1">
        <v>0.62193405800000001</v>
      </c>
      <c r="AU9" s="1">
        <v>0.62257935899999994</v>
      </c>
      <c r="AV9" s="1">
        <v>0.62316562200000003</v>
      </c>
      <c r="AW9" s="1">
        <v>0.62369381000000002</v>
      </c>
      <c r="AX9" s="1">
        <v>0.62416487600000004</v>
      </c>
      <c r="AY9" s="1">
        <v>0.62457976300000007</v>
      </c>
      <c r="AZ9" s="1">
        <v>0.62493940299999995</v>
      </c>
    </row>
    <row r="10" spans="1:52" x14ac:dyDescent="0.2">
      <c r="A10" t="s">
        <v>8</v>
      </c>
      <c r="B10">
        <f t="shared" si="1"/>
        <v>0.31201672200000008</v>
      </c>
      <c r="C10" s="1">
        <v>-0.15098718999999999</v>
      </c>
      <c r="D10" s="1">
        <v>-0.13184378899999999</v>
      </c>
      <c r="E10" s="1">
        <v>-9.4515393000000003E-2</v>
      </c>
      <c r="F10" s="1">
        <v>-3.7134487999999966E-2</v>
      </c>
      <c r="G10" s="1">
        <v>3.740217400000001E-2</v>
      </c>
      <c r="H10" s="1">
        <v>0.12058821899999994</v>
      </c>
      <c r="I10" s="1">
        <v>0.19942484100000002</v>
      </c>
      <c r="J10" s="1">
        <v>0.26127050600000001</v>
      </c>
      <c r="K10" s="1">
        <v>0.29952623</v>
      </c>
      <c r="L10" s="1">
        <v>0.31201672200000008</v>
      </c>
      <c r="M10" s="1">
        <v>0.30009435600000001</v>
      </c>
      <c r="N10" s="1">
        <v>0.26786999499999997</v>
      </c>
      <c r="O10" s="1">
        <v>0.22132841400000003</v>
      </c>
      <c r="P10" s="1">
        <v>0.167303276</v>
      </c>
      <c r="Q10" s="1">
        <v>0.11236966000000004</v>
      </c>
      <c r="R10" s="1">
        <v>6.1847069000000032E-2</v>
      </c>
      <c r="S10" s="1">
        <v>1.9163456000000023E-2</v>
      </c>
      <c r="T10" s="1">
        <v>-1.4266668999999982E-2</v>
      </c>
      <c r="U10" s="1">
        <v>-3.8699330000000004E-2</v>
      </c>
      <c r="V10" s="1">
        <v>-5.5426026000000003E-2</v>
      </c>
      <c r="W10" s="1">
        <v>-6.589901699999999E-2</v>
      </c>
      <c r="X10" s="1">
        <v>-7.1652296000000004E-2</v>
      </c>
      <c r="Y10" s="1">
        <v>-7.4183478999999997E-2</v>
      </c>
      <c r="Z10" s="1">
        <v>-7.4747896000000008E-2</v>
      </c>
      <c r="AA10" s="1">
        <v>-7.4305385000000002E-2</v>
      </c>
      <c r="AB10" s="1">
        <v>-7.3548630000000004E-2</v>
      </c>
      <c r="AC10" s="1">
        <v>-7.2961881999999992E-2</v>
      </c>
      <c r="AD10" s="1">
        <v>-7.2881008999999997E-2</v>
      </c>
      <c r="AE10" s="1">
        <v>-7.3502761999999999E-2</v>
      </c>
      <c r="AF10" s="1">
        <v>-7.4882702999999995E-2</v>
      </c>
      <c r="AG10" s="1">
        <v>-7.701412299999999E-2</v>
      </c>
      <c r="AH10" s="1">
        <v>-7.9855466E-2</v>
      </c>
      <c r="AI10" s="1">
        <v>-8.3336986000000002E-2</v>
      </c>
      <c r="AJ10" s="1">
        <v>-8.7359323999999988E-2</v>
      </c>
      <c r="AK10" s="1">
        <v>-9.1789340999999997E-2</v>
      </c>
      <c r="AL10" s="1">
        <v>-9.6457020000000004E-2</v>
      </c>
      <c r="AM10" s="1">
        <v>-0.10115690399999999</v>
      </c>
      <c r="AN10" s="1">
        <v>-0.10565722399999999</v>
      </c>
      <c r="AO10" s="1">
        <v>-0.109719072</v>
      </c>
      <c r="AP10" s="1">
        <v>-0.11312583800000001</v>
      </c>
      <c r="AQ10" s="1">
        <v>-0.11571948799999998</v>
      </c>
      <c r="AR10" s="1">
        <v>-0.11743546499999999</v>
      </c>
      <c r="AS10" s="1">
        <v>-0.11832355099999999</v>
      </c>
      <c r="AT10" s="1">
        <v>-0.11853656500000001</v>
      </c>
      <c r="AU10" s="1">
        <v>-0.11826860500000001</v>
      </c>
      <c r="AV10" s="1">
        <v>-0.117708727</v>
      </c>
      <c r="AW10" s="1">
        <v>-0.11697566199999999</v>
      </c>
      <c r="AX10" s="1">
        <v>-0.116132639</v>
      </c>
      <c r="AY10" s="1">
        <v>-0.11521318999999999</v>
      </c>
      <c r="AZ10" s="1">
        <v>-0.114241968</v>
      </c>
    </row>
    <row r="11" spans="1:52" x14ac:dyDescent="0.2">
      <c r="A11" t="s">
        <v>9</v>
      </c>
      <c r="B11">
        <f t="shared" si="1"/>
        <v>0.33562632999999997</v>
      </c>
      <c r="C11" s="1">
        <v>0.33562632999999997</v>
      </c>
      <c r="D11" s="1">
        <v>0.33443842700000004</v>
      </c>
      <c r="E11" s="1">
        <v>0.333173728</v>
      </c>
      <c r="F11" s="1">
        <v>0.33180157999999993</v>
      </c>
      <c r="G11" s="1">
        <v>0.33029238000000005</v>
      </c>
      <c r="H11" s="1">
        <v>0.32861762699999997</v>
      </c>
      <c r="I11" s="1">
        <v>0.326750184</v>
      </c>
      <c r="J11" s="1">
        <v>0.324684572</v>
      </c>
      <c r="K11" s="1">
        <v>0.32245247499999996</v>
      </c>
      <c r="L11" s="1">
        <v>0.32008775200000006</v>
      </c>
      <c r="M11" s="1">
        <v>0.31762232599999995</v>
      </c>
      <c r="N11" s="1">
        <v>0.31508615700000009</v>
      </c>
      <c r="O11" s="1">
        <v>0.312507219</v>
      </c>
      <c r="P11" s="1">
        <v>0.309911451</v>
      </c>
      <c r="Q11" s="1">
        <v>0.30732272799999999</v>
      </c>
      <c r="R11" s="1">
        <v>0.304762804</v>
      </c>
      <c r="S11" s="1">
        <v>0.30225127099999999</v>
      </c>
      <c r="T11" s="1">
        <v>0.29980550599999994</v>
      </c>
      <c r="U11" s="1">
        <v>0.29744062599999999</v>
      </c>
      <c r="V11" s="1">
        <v>0.29517128899999995</v>
      </c>
      <c r="W11" s="1">
        <v>0.29302410000000001</v>
      </c>
      <c r="X11" s="1">
        <v>0.29102963900000001</v>
      </c>
      <c r="Y11" s="1">
        <v>0.28921597199999999</v>
      </c>
      <c r="Z11" s="1">
        <v>0.28760874799999997</v>
      </c>
      <c r="AA11" s="1">
        <v>0.28623133499999998</v>
      </c>
      <c r="AB11" s="1">
        <v>0.28510500099999997</v>
      </c>
      <c r="AC11" s="1">
        <v>0.28424910200000003</v>
      </c>
      <c r="AD11" s="1">
        <v>0.28368009399999999</v>
      </c>
      <c r="AE11" s="1">
        <v>0.283381832</v>
      </c>
      <c r="AF11" s="1">
        <v>0.28330623099999996</v>
      </c>
      <c r="AG11" s="1">
        <v>0.28340687999999992</v>
      </c>
      <c r="AH11" s="1">
        <v>0.28364064200000005</v>
      </c>
      <c r="AI11" s="1">
        <v>0.28396757000000006</v>
      </c>
      <c r="AJ11" s="1">
        <v>0.28435079200000002</v>
      </c>
      <c r="AK11" s="1">
        <v>0.28475641200000001</v>
      </c>
      <c r="AL11" s="1">
        <v>0.28515338999999995</v>
      </c>
      <c r="AM11" s="1">
        <v>0.28551342999999996</v>
      </c>
      <c r="AN11" s="1">
        <v>0.28581085699999997</v>
      </c>
      <c r="AO11" s="1">
        <v>0.28602250299999998</v>
      </c>
      <c r="AP11" s="1">
        <v>0.28612757799999999</v>
      </c>
      <c r="AQ11" s="1">
        <v>0.28610755299999996</v>
      </c>
      <c r="AR11" s="1">
        <v>0.28594604000000001</v>
      </c>
      <c r="AS11" s="1">
        <v>0.28562866799999997</v>
      </c>
      <c r="AT11" s="1">
        <v>0.28514326300000004</v>
      </c>
      <c r="AU11" s="1">
        <v>0.28448734799999997</v>
      </c>
      <c r="AV11" s="1">
        <v>0.28366798800000004</v>
      </c>
      <c r="AW11" s="1">
        <v>0.28269281700000004</v>
      </c>
      <c r="AX11" s="1">
        <v>0.28156952500000004</v>
      </c>
      <c r="AY11" s="1">
        <v>0.28030582900000001</v>
      </c>
      <c r="AZ11" s="1">
        <v>0.27890944499999998</v>
      </c>
    </row>
    <row r="12" spans="1:52" x14ac:dyDescent="0.2">
      <c r="A12" t="s">
        <v>10</v>
      </c>
      <c r="B12">
        <f t="shared" si="1"/>
        <v>0.10792144400000001</v>
      </c>
      <c r="C12" s="1">
        <v>0.10792144400000001</v>
      </c>
      <c r="D12" s="1">
        <v>9.8109092999999994E-2</v>
      </c>
      <c r="E12" s="1">
        <v>8.7723144000000003E-2</v>
      </c>
      <c r="F12" s="1">
        <v>7.6770223999999998E-2</v>
      </c>
      <c r="G12" s="1">
        <v>6.4948906000000001E-2</v>
      </c>
      <c r="H12" s="1">
        <v>5.1716980000000003E-2</v>
      </c>
      <c r="I12" s="1">
        <v>3.6422373999999993E-2</v>
      </c>
      <c r="J12" s="1">
        <v>1.8068922000000001E-2</v>
      </c>
      <c r="K12" s="1">
        <v>-4.8325210000000063E-3</v>
      </c>
      <c r="L12" s="1">
        <v>-3.3193687999999999E-2</v>
      </c>
      <c r="M12" s="1">
        <v>-6.6876688999999989E-2</v>
      </c>
      <c r="N12" s="1">
        <v>-0.10442087</v>
      </c>
      <c r="O12" s="1">
        <v>-0.14313485799999998</v>
      </c>
      <c r="P12" s="1">
        <v>-0.17966260100000003</v>
      </c>
      <c r="Q12" s="1">
        <v>-0.21084899600000001</v>
      </c>
      <c r="R12" s="1">
        <v>-0.23453630600000008</v>
      </c>
      <c r="S12" s="1">
        <v>-0.24998113900000007</v>
      </c>
      <c r="T12" s="1">
        <v>-0.25781811300000002</v>
      </c>
      <c r="U12" s="1">
        <v>-0.25970232999999998</v>
      </c>
      <c r="V12" s="1">
        <v>-0.25771155000000001</v>
      </c>
      <c r="W12" s="1">
        <v>-0.25322331600000003</v>
      </c>
      <c r="X12" s="1">
        <v>-0.24703148500000005</v>
      </c>
      <c r="Y12" s="1">
        <v>-0.2396457620000001</v>
      </c>
      <c r="Z12" s="1">
        <v>-0.23138518099999994</v>
      </c>
      <c r="AA12" s="1">
        <v>-0.22246417400000007</v>
      </c>
      <c r="AB12" s="1">
        <v>-0.213068912</v>
      </c>
      <c r="AC12" s="1">
        <v>-0.20342054900000006</v>
      </c>
      <c r="AD12" s="1">
        <v>-0.19381264699999995</v>
      </c>
      <c r="AE12" s="1">
        <v>-0.184340214</v>
      </c>
      <c r="AF12" s="1">
        <v>-0.17480005700000001</v>
      </c>
      <c r="AG12" s="1">
        <v>-0.16508115499999998</v>
      </c>
      <c r="AH12" s="1">
        <v>-0.155181183</v>
      </c>
      <c r="AI12" s="1">
        <v>-0.14518250299999999</v>
      </c>
      <c r="AJ12" s="1">
        <v>-0.13522209600000001</v>
      </c>
      <c r="AK12" s="1">
        <v>-0.125461341</v>
      </c>
      <c r="AL12" s="1">
        <v>-0.116060367</v>
      </c>
      <c r="AM12" s="1">
        <v>-0.10715975699999999</v>
      </c>
      <c r="AN12" s="1">
        <v>-9.8870182000000015E-2</v>
      </c>
      <c r="AO12" s="1">
        <v>-9.1268954999999999E-2</v>
      </c>
      <c r="AP12" s="1">
        <v>-8.4401706000000007E-2</v>
      </c>
      <c r="AQ12" s="1">
        <v>-7.8287175000000014E-2</v>
      </c>
      <c r="AR12" s="1">
        <v>-7.2923474999999988E-2</v>
      </c>
      <c r="AS12" s="1">
        <v>-6.8294596000000013E-2</v>
      </c>
      <c r="AT12" s="1">
        <v>-6.4375741E-2</v>
      </c>
      <c r="AU12" s="1">
        <v>-6.1096595999999996E-2</v>
      </c>
      <c r="AV12" s="1">
        <v>-5.8332857999999994E-2</v>
      </c>
      <c r="AW12" s="1">
        <v>-5.5969937999999997E-2</v>
      </c>
      <c r="AX12" s="1">
        <v>-5.3905955000000005E-2</v>
      </c>
      <c r="AY12" s="1">
        <v>-5.2049668999999993E-2</v>
      </c>
      <c r="AZ12" s="1">
        <v>-5.031874900000001E-2</v>
      </c>
    </row>
    <row r="13" spans="1:52" x14ac:dyDescent="0.2">
      <c r="A13" t="s">
        <v>11</v>
      </c>
      <c r="B13">
        <f t="shared" si="1"/>
        <v>7.9099326000000025E-2</v>
      </c>
      <c r="C13" s="1">
        <v>-0.12284873600000001</v>
      </c>
      <c r="D13" s="1">
        <v>-8.1778796000000042E-2</v>
      </c>
      <c r="E13" s="1">
        <v>-3.9863458000000018E-2</v>
      </c>
      <c r="F13" s="1">
        <v>-7.2132000000002527E-5</v>
      </c>
      <c r="G13" s="1">
        <v>3.4491935000000029E-2</v>
      </c>
      <c r="H13" s="1">
        <v>6.0794789000000016E-2</v>
      </c>
      <c r="I13" s="1">
        <v>7.6007343999999977E-2</v>
      </c>
      <c r="J13" s="1">
        <v>7.9099326000000025E-2</v>
      </c>
      <c r="K13" s="1">
        <v>7.2084472999999982E-2</v>
      </c>
      <c r="L13" s="1">
        <v>5.754787699999997E-2</v>
      </c>
      <c r="M13" s="1">
        <v>3.8316018000000063E-2</v>
      </c>
      <c r="N13" s="1">
        <v>1.7400451999999955E-2</v>
      </c>
      <c r="O13" s="1">
        <v>-2.1554939999999245E-3</v>
      </c>
      <c r="P13" s="1">
        <v>-1.7612791000000017E-2</v>
      </c>
      <c r="Q13" s="1">
        <v>-2.7050812000000035E-2</v>
      </c>
      <c r="R13" s="1">
        <v>-2.985873E-2</v>
      </c>
      <c r="S13" s="1">
        <v>-2.6855958999999985E-2</v>
      </c>
      <c r="T13" s="1">
        <v>-1.9849616999999986E-2</v>
      </c>
      <c r="U13" s="1">
        <v>-1.0850096000000004E-2</v>
      </c>
      <c r="V13" s="1">
        <v>-1.4773610000000104E-3</v>
      </c>
      <c r="W13" s="1">
        <v>6.8597150000000023E-3</v>
      </c>
      <c r="X13" s="1">
        <v>1.3534189000000002E-2</v>
      </c>
      <c r="Y13" s="1">
        <v>1.8619416999999999E-2</v>
      </c>
      <c r="Z13" s="1">
        <v>2.2463940000000002E-2</v>
      </c>
      <c r="AA13" s="1">
        <v>2.5464502E-2</v>
      </c>
      <c r="AB13" s="1">
        <v>2.7969453999999998E-2</v>
      </c>
      <c r="AC13" s="1">
        <v>3.0250255000000004E-2</v>
      </c>
      <c r="AD13" s="1">
        <v>3.2502272999999998E-2</v>
      </c>
      <c r="AE13" s="1">
        <v>3.4892089000000001E-2</v>
      </c>
      <c r="AF13" s="1">
        <v>3.7553014000000003E-2</v>
      </c>
      <c r="AG13" s="1">
        <v>4.0546323000000002E-2</v>
      </c>
      <c r="AH13" s="1">
        <v>4.3877636999999997E-2</v>
      </c>
      <c r="AI13" s="1">
        <v>4.7503346000000002E-2</v>
      </c>
      <c r="AJ13" s="1">
        <v>5.1329994999999996E-2</v>
      </c>
      <c r="AK13" s="1">
        <v>5.5212690000000002E-2</v>
      </c>
      <c r="AL13" s="1">
        <v>5.8956136000000006E-2</v>
      </c>
      <c r="AM13" s="1">
        <v>6.2321822999999998E-2</v>
      </c>
      <c r="AN13" s="1">
        <v>6.5043430999999999E-2</v>
      </c>
      <c r="AO13" s="1">
        <v>6.6850751999999999E-2</v>
      </c>
      <c r="AP13" s="1">
        <v>6.7500074999999993E-2</v>
      </c>
      <c r="AQ13" s="1">
        <v>6.6806637000000002E-2</v>
      </c>
      <c r="AR13" s="1">
        <v>6.4673444999999996E-2</v>
      </c>
      <c r="AS13" s="1">
        <v>6.1110874000000003E-2</v>
      </c>
      <c r="AT13" s="1">
        <v>5.6251242999999999E-2</v>
      </c>
      <c r="AU13" s="1">
        <v>5.0482428000000003E-2</v>
      </c>
      <c r="AV13" s="1">
        <v>4.4326173000000003E-2</v>
      </c>
      <c r="AW13" s="1">
        <v>3.8217145000000001E-2</v>
      </c>
      <c r="AX13" s="1">
        <v>3.2476801999999999E-2</v>
      </c>
      <c r="AY13" s="1">
        <v>2.7311597E-2</v>
      </c>
      <c r="AZ13" s="1">
        <v>2.2825671000000002E-2</v>
      </c>
    </row>
    <row r="14" spans="1:52" x14ac:dyDescent="0.2">
      <c r="A14" t="s">
        <v>12</v>
      </c>
      <c r="B14">
        <f t="shared" si="1"/>
        <v>0.72881393000000005</v>
      </c>
      <c r="C14" s="1">
        <v>0.19356937900000004</v>
      </c>
      <c r="D14" s="1">
        <v>0.21140191799999997</v>
      </c>
      <c r="E14" s="1">
        <v>0.22887907000000007</v>
      </c>
      <c r="F14" s="1">
        <v>0.24600563200000003</v>
      </c>
      <c r="G14" s="1">
        <v>0.26278637900000001</v>
      </c>
      <c r="H14" s="1">
        <v>0.27922606299999997</v>
      </c>
      <c r="I14" s="1">
        <v>0.29532941299999993</v>
      </c>
      <c r="J14" s="1">
        <v>0.31110104899999991</v>
      </c>
      <c r="K14" s="1">
        <v>0.32654542500000006</v>
      </c>
      <c r="L14" s="1">
        <v>0.34166695400000002</v>
      </c>
      <c r="M14" s="1">
        <v>0.356470026</v>
      </c>
      <c r="N14" s="1">
        <v>0.37095900799999992</v>
      </c>
      <c r="O14" s="1">
        <v>0.38513824100000005</v>
      </c>
      <c r="P14" s="1">
        <v>0.39901203900000004</v>
      </c>
      <c r="Q14" s="1">
        <v>0.41258468999999998</v>
      </c>
      <c r="R14" s="1">
        <v>0.42586045300000003</v>
      </c>
      <c r="S14" s="1">
        <v>0.43884355999999997</v>
      </c>
      <c r="T14" s="1">
        <v>0.45153821099999997</v>
      </c>
      <c r="U14" s="1">
        <v>0.46394857399999995</v>
      </c>
      <c r="V14" s="1">
        <v>0.47607879000000003</v>
      </c>
      <c r="W14" s="1">
        <v>0.48793293899999995</v>
      </c>
      <c r="X14" s="1">
        <v>0.49951506299999998</v>
      </c>
      <c r="Y14" s="1">
        <v>0.510829172</v>
      </c>
      <c r="Z14" s="1">
        <v>0.52187924699999999</v>
      </c>
      <c r="AA14" s="1">
        <v>0.53266923699999991</v>
      </c>
      <c r="AB14" s="1">
        <v>0.54320305899999999</v>
      </c>
      <c r="AC14" s="1">
        <v>0.55348459800000005</v>
      </c>
      <c r="AD14" s="1">
        <v>0.56351770700000003</v>
      </c>
      <c r="AE14" s="1">
        <v>0.57330622599999992</v>
      </c>
      <c r="AF14" s="1">
        <v>0.58285398999999993</v>
      </c>
      <c r="AG14" s="1">
        <v>0.59216479300000002</v>
      </c>
      <c r="AH14" s="1">
        <v>0.60124239400000001</v>
      </c>
      <c r="AI14" s="1">
        <v>0.61009051300000006</v>
      </c>
      <c r="AJ14" s="1">
        <v>0.61871283199999993</v>
      </c>
      <c r="AK14" s="1">
        <v>0.62711299700000001</v>
      </c>
      <c r="AL14" s="1">
        <v>0.63529461099999995</v>
      </c>
      <c r="AM14" s="1">
        <v>0.64326123999999996</v>
      </c>
      <c r="AN14" s="1">
        <v>0.65101641100000007</v>
      </c>
      <c r="AO14" s="1">
        <v>0.65856361000000008</v>
      </c>
      <c r="AP14" s="1">
        <v>0.66590628799999996</v>
      </c>
      <c r="AQ14" s="1">
        <v>0.67304785200000006</v>
      </c>
      <c r="AR14" s="1">
        <v>0.67999167100000002</v>
      </c>
      <c r="AS14" s="1">
        <v>0.68674107500000003</v>
      </c>
      <c r="AT14" s="1">
        <v>0.69329935399999998</v>
      </c>
      <c r="AU14" s="1">
        <v>0.69966974999999998</v>
      </c>
      <c r="AV14" s="1">
        <v>0.70585545699999996</v>
      </c>
      <c r="AW14" s="1">
        <v>0.71185962899999999</v>
      </c>
      <c r="AX14" s="1">
        <v>0.71768538500000001</v>
      </c>
      <c r="AY14" s="1">
        <v>0.72333580500000005</v>
      </c>
      <c r="AZ14" s="1">
        <v>0.72881393000000005</v>
      </c>
    </row>
    <row r="15" spans="1:52" x14ac:dyDescent="0.2">
      <c r="A15" t="s">
        <v>13</v>
      </c>
      <c r="B15">
        <f t="shared" si="1"/>
        <v>0.26451090300000002</v>
      </c>
      <c r="C15" s="1">
        <v>-5.124779299999993E-2</v>
      </c>
      <c r="D15" s="1">
        <v>-6.7098210000000047E-2</v>
      </c>
      <c r="E15" s="1">
        <v>-8.2456498999999961E-2</v>
      </c>
      <c r="F15" s="1">
        <v>-9.6150277999999978E-2</v>
      </c>
      <c r="G15" s="1">
        <v>-0.10699862199999999</v>
      </c>
      <c r="H15" s="1">
        <v>-0.11384459099999999</v>
      </c>
      <c r="I15" s="1">
        <v>-0.11557917800000006</v>
      </c>
      <c r="J15" s="1">
        <v>-0.11180651900000005</v>
      </c>
      <c r="K15" s="1">
        <v>-0.10345249000000001</v>
      </c>
      <c r="L15" s="1">
        <v>-9.1621337999999941E-2</v>
      </c>
      <c r="M15" s="1">
        <v>-7.7431731000000004E-2</v>
      </c>
      <c r="N15" s="1">
        <v>-6.2001791000000028E-2</v>
      </c>
      <c r="O15" s="1">
        <v>-4.6434456999999929E-2</v>
      </c>
      <c r="P15" s="1">
        <v>-3.1800512000000003E-2</v>
      </c>
      <c r="Q15" s="1">
        <v>-1.9119186000000066E-2</v>
      </c>
      <c r="R15" s="1">
        <v>-9.3391470000000476E-3</v>
      </c>
      <c r="S15" s="1">
        <v>-3.3256830000000237E-3</v>
      </c>
      <c r="T15" s="1">
        <v>-1.8622929999999593E-3</v>
      </c>
      <c r="U15" s="1">
        <v>-5.6752889999999168E-3</v>
      </c>
      <c r="V15" s="1">
        <v>-1.5388227000000088E-2</v>
      </c>
      <c r="W15" s="1">
        <v>-3.0591647999999916E-2</v>
      </c>
      <c r="X15" s="1">
        <v>-5.0266726000000039E-2</v>
      </c>
      <c r="Y15" s="1">
        <v>-7.3386563000000016E-2</v>
      </c>
      <c r="Z15" s="1">
        <v>-9.8864279000000055E-2</v>
      </c>
      <c r="AA15" s="1">
        <v>-0.12550573200000004</v>
      </c>
      <c r="AB15" s="1">
        <v>-0.15197427299999999</v>
      </c>
      <c r="AC15" s="1">
        <v>-0.17676363</v>
      </c>
      <c r="AD15" s="1">
        <v>-0.19818177000000003</v>
      </c>
      <c r="AE15" s="1">
        <v>-0.21477786799999998</v>
      </c>
      <c r="AF15" s="1">
        <v>-0.225807598</v>
      </c>
      <c r="AG15" s="1">
        <v>-0.230891551</v>
      </c>
      <c r="AH15" s="1">
        <v>-0.23007131200000003</v>
      </c>
      <c r="AI15" s="1">
        <v>-0.223852885</v>
      </c>
      <c r="AJ15" s="1">
        <v>-0.21316198100000003</v>
      </c>
      <c r="AK15" s="1">
        <v>-0.19920886300000001</v>
      </c>
      <c r="AL15" s="1">
        <v>-0.18329658800000001</v>
      </c>
      <c r="AM15" s="1">
        <v>-0.16662650800000001</v>
      </c>
      <c r="AN15" s="1">
        <v>-0.15014751800000001</v>
      </c>
      <c r="AO15" s="1">
        <v>-0.13446818999999999</v>
      </c>
      <c r="AP15" s="1">
        <v>-0.119819857</v>
      </c>
      <c r="AQ15" s="1">
        <v>-0.106036168</v>
      </c>
      <c r="AR15" s="1">
        <v>-9.2502684000000002E-2</v>
      </c>
      <c r="AS15" s="1">
        <v>-7.8023557999999993E-2</v>
      </c>
      <c r="AT15" s="1">
        <v>-6.056574499999999E-2</v>
      </c>
      <c r="AU15" s="1">
        <v>-3.716623899999999E-2</v>
      </c>
      <c r="AV15" s="1">
        <v>-4.3075509999999928E-3</v>
      </c>
      <c r="AW15" s="1">
        <v>4.1321796999999993E-2</v>
      </c>
      <c r="AX15" s="1">
        <v>0.10180156100000001</v>
      </c>
      <c r="AY15" s="1">
        <v>0.17703133199999999</v>
      </c>
      <c r="AZ15" s="1">
        <v>0.26451090300000002</v>
      </c>
    </row>
    <row r="16" spans="1:52" x14ac:dyDescent="0.2">
      <c r="A16" t="s">
        <v>14</v>
      </c>
      <c r="B16">
        <f t="shared" si="1"/>
        <v>8.0411165000000007E-2</v>
      </c>
      <c r="C16" s="1">
        <v>8.5194399999999997E-3</v>
      </c>
      <c r="D16" s="1">
        <v>1.4443556000000001E-2</v>
      </c>
      <c r="E16" s="1">
        <v>2.3830711000000001E-2</v>
      </c>
      <c r="F16" s="1">
        <v>3.7382142000000007E-2</v>
      </c>
      <c r="G16" s="1">
        <v>5.4327840000000002E-2</v>
      </c>
      <c r="H16" s="1">
        <v>7.1017673000000003E-2</v>
      </c>
      <c r="I16" s="1">
        <v>8.0411165000000007E-2</v>
      </c>
      <c r="J16" s="1">
        <v>7.5068571000000028E-2</v>
      </c>
      <c r="K16" s="1">
        <v>5.1953597000000018E-2</v>
      </c>
      <c r="L16" s="1">
        <v>1.2297652000000048E-2</v>
      </c>
      <c r="M16" s="1">
        <v>-3.9537440000000035E-2</v>
      </c>
      <c r="N16" s="1">
        <v>-9.7709270999999986E-2</v>
      </c>
      <c r="O16" s="1">
        <v>-0.15640847900000004</v>
      </c>
      <c r="P16" s="1">
        <v>-0.21087950100000002</v>
      </c>
      <c r="Q16" s="1">
        <v>-0.25790489500000002</v>
      </c>
      <c r="R16" s="1">
        <v>-0.29583904799999994</v>
      </c>
      <c r="S16" s="1">
        <v>-0.32431048999999995</v>
      </c>
      <c r="T16" s="1">
        <v>-0.34370441800000007</v>
      </c>
      <c r="U16" s="1">
        <v>-0.35449647400000001</v>
      </c>
      <c r="V16" s="1">
        <v>-0.35657378300000003</v>
      </c>
      <c r="W16" s="1">
        <v>-0.349432042</v>
      </c>
      <c r="X16" s="1">
        <v>-0.33233145799999997</v>
      </c>
      <c r="Y16" s="1">
        <v>-0.30505488399999992</v>
      </c>
      <c r="Z16" s="1">
        <v>-0.26882872199999996</v>
      </c>
      <c r="AA16" s="1">
        <v>-0.22695266999999997</v>
      </c>
      <c r="AB16" s="1">
        <v>-0.18491028500000006</v>
      </c>
      <c r="AC16" s="1">
        <v>-0.14979724999999999</v>
      </c>
      <c r="AD16" s="1">
        <v>-0.12890234300000003</v>
      </c>
      <c r="AE16" s="1">
        <v>-0.12469717899999999</v>
      </c>
      <c r="AF16" s="1">
        <v>-0.13399838199999992</v>
      </c>
      <c r="AG16" s="1">
        <v>-0.15203542099999989</v>
      </c>
      <c r="AH16" s="1">
        <v>-0.17371236499999998</v>
      </c>
      <c r="AI16" s="1">
        <v>-0.19455080700000005</v>
      </c>
      <c r="AJ16" s="1">
        <v>-0.21134146200000004</v>
      </c>
      <c r="AK16" s="1">
        <v>-0.22241396600000002</v>
      </c>
      <c r="AL16" s="1">
        <v>-0.22752508699999996</v>
      </c>
      <c r="AM16" s="1">
        <v>-0.22747829199999997</v>
      </c>
      <c r="AN16" s="1">
        <v>-0.22364799000000002</v>
      </c>
      <c r="AO16" s="1">
        <v>-0.21755962200000004</v>
      </c>
      <c r="AP16" s="1">
        <v>-0.21060274400000001</v>
      </c>
      <c r="AQ16" s="1">
        <v>-0.203878842</v>
      </c>
      <c r="AR16" s="1">
        <v>-0.19813778899999998</v>
      </c>
      <c r="AS16" s="1">
        <v>-0.19373449300000001</v>
      </c>
      <c r="AT16" s="1">
        <v>-0.19052869600000003</v>
      </c>
      <c r="AU16" s="1">
        <v>-0.18763207700000001</v>
      </c>
      <c r="AV16" s="1">
        <v>-0.18322727300000002</v>
      </c>
      <c r="AW16" s="1">
        <v>-0.17480519300000003</v>
      </c>
      <c r="AX16" s="1">
        <v>-0.15923217099999998</v>
      </c>
      <c r="AY16" s="1">
        <v>-0.13301151900000002</v>
      </c>
      <c r="AZ16" s="1">
        <v>-9.2910376000000072E-2</v>
      </c>
    </row>
    <row r="17" spans="1:52" x14ac:dyDescent="0.2">
      <c r="A17" t="s">
        <v>15</v>
      </c>
      <c r="B17">
        <f t="shared" si="1"/>
        <v>1</v>
      </c>
      <c r="C17" s="1">
        <v>0.59092103600000001</v>
      </c>
      <c r="D17" s="1">
        <v>0.54761834500000006</v>
      </c>
      <c r="E17" s="1">
        <v>0.50486362500000004</v>
      </c>
      <c r="F17" s="1">
        <v>0.46330419099999998</v>
      </c>
      <c r="G17" s="1">
        <v>0.42355828299999998</v>
      </c>
      <c r="H17" s="1">
        <v>0.38622313900000005</v>
      </c>
      <c r="I17" s="1">
        <v>0.35188203299999998</v>
      </c>
      <c r="J17" s="1">
        <v>0.32077714000000002</v>
      </c>
      <c r="K17" s="1">
        <v>0.29254661399999998</v>
      </c>
      <c r="L17" s="1">
        <v>0.26679328000000002</v>
      </c>
      <c r="M17" s="1">
        <v>0.24314387999999998</v>
      </c>
      <c r="N17" s="1">
        <v>0.22124175800000001</v>
      </c>
      <c r="O17" s="1">
        <v>0.20074077700000004</v>
      </c>
      <c r="P17" s="1">
        <v>0.18130042199999996</v>
      </c>
      <c r="Q17" s="1">
        <v>0.16258202600000005</v>
      </c>
      <c r="R17" s="1">
        <v>0.14424613399999997</v>
      </c>
      <c r="S17" s="1">
        <v>0.12595096699999997</v>
      </c>
      <c r="T17" s="1">
        <v>0.10735201900000002</v>
      </c>
      <c r="U17" s="1">
        <v>8.8102768999999914E-2</v>
      </c>
      <c r="V17" s="1">
        <v>6.7930696999999984E-2</v>
      </c>
      <c r="W17" s="1">
        <v>4.7264978000000069E-2</v>
      </c>
      <c r="X17" s="1">
        <v>2.6941726999999971E-2</v>
      </c>
      <c r="Y17" s="1">
        <v>7.8297819999999518E-3</v>
      </c>
      <c r="Z17" s="1">
        <v>-9.1817720000000325E-3</v>
      </c>
      <c r="AA17" s="1">
        <v>-2.3194216000000045E-2</v>
      </c>
      <c r="AB17" s="1">
        <v>-3.3311729999999984E-2</v>
      </c>
      <c r="AC17" s="1">
        <v>-3.8655766999999952E-2</v>
      </c>
      <c r="AD17" s="1">
        <v>-3.8393748999999922E-2</v>
      </c>
      <c r="AE17" s="1">
        <v>-3.2116093000000068E-2</v>
      </c>
      <c r="AF17" s="1">
        <v>-1.9897055000000052E-2</v>
      </c>
      <c r="AG17" s="1">
        <v>-1.8880620000000237E-3</v>
      </c>
      <c r="AH17" s="1">
        <v>2.1709438999999997E-2</v>
      </c>
      <c r="AI17" s="1">
        <v>5.0648138000000009E-2</v>
      </c>
      <c r="AJ17" s="1">
        <v>8.4639593000000013E-2</v>
      </c>
      <c r="AK17" s="1">
        <v>0.12335955099999996</v>
      </c>
      <c r="AL17" s="1">
        <v>0.16645386500000003</v>
      </c>
      <c r="AM17" s="1">
        <v>0.21354501599999998</v>
      </c>
      <c r="AN17" s="1">
        <v>0.26423921199999995</v>
      </c>
      <c r="AO17" s="1">
        <v>0.31813400600000002</v>
      </c>
      <c r="AP17" s="1">
        <v>0.37482633300000001</v>
      </c>
      <c r="AQ17" s="1">
        <v>0.43392083600000003</v>
      </c>
      <c r="AR17" s="1">
        <v>0.495038284</v>
      </c>
      <c r="AS17" s="1">
        <v>0.55782388500000002</v>
      </c>
      <c r="AT17" s="1">
        <v>0.621946102</v>
      </c>
      <c r="AU17" s="1">
        <v>0.68685053200000001</v>
      </c>
      <c r="AV17" s="1">
        <v>0.751770351</v>
      </c>
      <c r="AW17" s="1">
        <v>0.81604358300000002</v>
      </c>
      <c r="AX17" s="1">
        <v>0.87912270999999997</v>
      </c>
      <c r="AY17" s="1">
        <v>0.94056168200000001</v>
      </c>
      <c r="AZ17" s="1">
        <v>1</v>
      </c>
    </row>
    <row r="18" spans="1:52" x14ac:dyDescent="0.2">
      <c r="A18" t="s">
        <v>16</v>
      </c>
      <c r="B18">
        <f t="shared" si="1"/>
        <v>0.171354855</v>
      </c>
      <c r="C18" s="1">
        <v>1.1406827E-2</v>
      </c>
      <c r="D18" s="1">
        <v>1.6682332000000001E-2</v>
      </c>
      <c r="E18" s="1">
        <v>2.4073832E-2</v>
      </c>
      <c r="F18" s="1">
        <v>3.3762111999999997E-2</v>
      </c>
      <c r="G18" s="1">
        <v>4.4925281000000004E-2</v>
      </c>
      <c r="H18" s="1">
        <v>5.4404201999999992E-2</v>
      </c>
      <c r="I18" s="1">
        <v>5.5427669999999998E-2</v>
      </c>
      <c r="J18" s="1">
        <v>3.8906469999999999E-2</v>
      </c>
      <c r="K18" s="1">
        <v>-1.9734559999999984E-3</v>
      </c>
      <c r="L18" s="1">
        <v>-6.5888130000000017E-2</v>
      </c>
      <c r="M18" s="1">
        <v>-0.14100997899999998</v>
      </c>
      <c r="N18" s="1">
        <v>-0.20951114599999998</v>
      </c>
      <c r="O18" s="1">
        <v>-0.25534629200000003</v>
      </c>
      <c r="P18" s="1">
        <v>-0.26981039500000004</v>
      </c>
      <c r="Q18" s="1">
        <v>-0.25303727799999998</v>
      </c>
      <c r="R18" s="1">
        <v>-0.212493873</v>
      </c>
      <c r="S18" s="1">
        <v>-0.15980099900000003</v>
      </c>
      <c r="T18" s="1">
        <v>-0.10686206200000001</v>
      </c>
      <c r="U18" s="1">
        <v>-6.2455719000000007E-2</v>
      </c>
      <c r="V18" s="1">
        <v>-3.0563432000000001E-2</v>
      </c>
      <c r="W18" s="1">
        <v>-1.0827144000000004E-2</v>
      </c>
      <c r="X18" s="1">
        <v>-2.4884500000000101E-4</v>
      </c>
      <c r="Y18" s="1">
        <v>4.6116590000000006E-3</v>
      </c>
      <c r="Z18" s="1">
        <v>6.4096599999999993E-3</v>
      </c>
      <c r="AA18" s="1">
        <v>6.8123020000000001E-3</v>
      </c>
      <c r="AB18" s="1">
        <v>6.7391200000000012E-3</v>
      </c>
      <c r="AC18" s="1">
        <v>6.6671510000000005E-3</v>
      </c>
      <c r="AD18" s="1">
        <v>6.8650789999999996E-3</v>
      </c>
      <c r="AE18" s="1">
        <v>7.4805139999999997E-3</v>
      </c>
      <c r="AF18" s="1">
        <v>8.6153380000000002E-3</v>
      </c>
      <c r="AG18" s="1">
        <v>1.0434005E-2</v>
      </c>
      <c r="AH18" s="1">
        <v>1.3195060000000002E-2</v>
      </c>
      <c r="AI18" s="1">
        <v>1.728095E-2</v>
      </c>
      <c r="AJ18" s="1">
        <v>2.3225643000000001E-2</v>
      </c>
      <c r="AK18" s="1">
        <v>3.1723418000000003E-2</v>
      </c>
      <c r="AL18" s="1">
        <v>4.3584816999999998E-2</v>
      </c>
      <c r="AM18" s="1">
        <v>5.9585846999999997E-2</v>
      </c>
      <c r="AN18" s="1">
        <v>8.0146525999999996E-2</v>
      </c>
      <c r="AO18" s="1">
        <v>0.104800149</v>
      </c>
      <c r="AP18" s="1">
        <v>0.13150149699999999</v>
      </c>
      <c r="AQ18" s="1">
        <v>0.15596495499999999</v>
      </c>
      <c r="AR18" s="1">
        <v>0.171354855</v>
      </c>
      <c r="AS18" s="1">
        <v>0.16867342199999999</v>
      </c>
      <c r="AT18" s="1">
        <v>0.138149249</v>
      </c>
      <c r="AU18" s="1">
        <v>7.3011573999999996E-2</v>
      </c>
      <c r="AV18" s="1">
        <v>-3.0029732000000003E-2</v>
      </c>
      <c r="AW18" s="1">
        <v>-0.173732158</v>
      </c>
      <c r="AX18" s="1">
        <v>-0.36099066899999999</v>
      </c>
      <c r="AY18" s="1">
        <v>-0.59456874599999998</v>
      </c>
      <c r="AZ18" s="1">
        <v>-0.87620524199999994</v>
      </c>
    </row>
    <row r="19" spans="1:52" x14ac:dyDescent="0.2">
      <c r="A19" t="s">
        <v>17</v>
      </c>
      <c r="B19">
        <f t="shared" si="1"/>
        <v>7.1747116999999999E-2</v>
      </c>
      <c r="C19" s="1">
        <v>5.7198000000000004E-4</v>
      </c>
      <c r="D19" s="1">
        <v>1.6798329999999999E-3</v>
      </c>
      <c r="E19" s="1">
        <v>4.6882060000000003E-3</v>
      </c>
      <c r="F19" s="1">
        <v>1.1934946E-2</v>
      </c>
      <c r="G19" s="1">
        <v>2.6421929E-2</v>
      </c>
      <c r="H19" s="1">
        <v>4.8099588000000006E-2</v>
      </c>
      <c r="I19" s="1">
        <v>6.7968682000000002E-2</v>
      </c>
      <c r="J19" s="1">
        <v>7.1747116999999999E-2</v>
      </c>
      <c r="K19" s="1">
        <v>5.3836445000000011E-2</v>
      </c>
      <c r="L19" s="1">
        <v>2.0000931000000055E-2</v>
      </c>
      <c r="M19" s="1">
        <v>-1.9512091000000009E-2</v>
      </c>
      <c r="N19" s="1">
        <v>-5.5913396000000004E-2</v>
      </c>
      <c r="O19" s="1">
        <v>-8.3657535999999977E-2</v>
      </c>
      <c r="P19" s="1">
        <v>-0.10026233899999998</v>
      </c>
      <c r="Q19" s="1">
        <v>-0.10581343199999999</v>
      </c>
      <c r="R19" s="1">
        <v>-0.10240120800000002</v>
      </c>
      <c r="S19" s="1">
        <v>-9.3286918999999968E-2</v>
      </c>
      <c r="T19" s="1">
        <v>-8.1863369000000019E-2</v>
      </c>
      <c r="U19" s="1">
        <v>-7.0817490999999996E-2</v>
      </c>
      <c r="V19" s="1">
        <v>-6.1753257000000006E-2</v>
      </c>
      <c r="W19" s="1">
        <v>-5.476851399999999E-2</v>
      </c>
      <c r="X19" s="1">
        <v>-4.9399029000000004E-2</v>
      </c>
      <c r="Y19" s="1">
        <v>-4.5257723000000007E-2</v>
      </c>
      <c r="Z19" s="1">
        <v>-4.2030104000000006E-2</v>
      </c>
      <c r="AA19" s="1">
        <v>-3.9453786999999997E-2</v>
      </c>
      <c r="AB19" s="1">
        <v>-3.7296496999999998E-2</v>
      </c>
      <c r="AC19" s="1">
        <v>-3.5334421999999997E-2</v>
      </c>
      <c r="AD19" s="1">
        <v>-3.3334377999999998E-2</v>
      </c>
      <c r="AE19" s="1">
        <v>-3.1142596999999994E-2</v>
      </c>
      <c r="AF19" s="1">
        <v>-2.8697009999999995E-2</v>
      </c>
      <c r="AG19" s="1">
        <v>-2.5915076000000002E-2</v>
      </c>
      <c r="AH19" s="1">
        <v>-2.2697708999999996E-2</v>
      </c>
      <c r="AI19" s="1">
        <v>-1.8942506999999997E-2</v>
      </c>
      <c r="AJ19" s="1">
        <v>-1.4562840999999993E-2</v>
      </c>
      <c r="AK19" s="1">
        <v>-9.5164470000000112E-3</v>
      </c>
      <c r="AL19" s="1">
        <v>-3.8470339999999992E-3</v>
      </c>
      <c r="AM19" s="1">
        <v>2.2585829999999807E-3</v>
      </c>
      <c r="AN19" s="1">
        <v>8.3973539999999958E-3</v>
      </c>
      <c r="AO19" s="1">
        <v>1.3864001999999986E-2</v>
      </c>
      <c r="AP19" s="1">
        <v>1.7559995999999994E-2</v>
      </c>
      <c r="AQ19" s="1">
        <v>1.7910404999999963E-2</v>
      </c>
      <c r="AR19" s="1">
        <v>1.2805503999999968E-2</v>
      </c>
      <c r="AS19" s="1">
        <v>-4.1460199999998615E-4</v>
      </c>
      <c r="AT19" s="1">
        <v>-2.4882524000000017E-2</v>
      </c>
      <c r="AU19" s="1">
        <v>-6.3104225999999985E-2</v>
      </c>
      <c r="AV19" s="1">
        <v>-0.11626459700000003</v>
      </c>
      <c r="AW19" s="1">
        <v>-0.18483872299999993</v>
      </c>
      <c r="AX19" s="1">
        <v>-0.26850981600000007</v>
      </c>
      <c r="AY19" s="1">
        <v>-0.36610045800000007</v>
      </c>
      <c r="AZ19" s="1">
        <v>-0.47558804200000004</v>
      </c>
    </row>
    <row r="20" spans="1:52" x14ac:dyDescent="0.2">
      <c r="A20" t="s">
        <v>18</v>
      </c>
      <c r="B20">
        <f t="shared" si="1"/>
        <v>0.18667581800000002</v>
      </c>
      <c r="C20" s="1">
        <v>0.18667581800000002</v>
      </c>
      <c r="D20" s="1">
        <v>0.11933539500000001</v>
      </c>
      <c r="E20" s="1">
        <v>4.2791247000000032E-2</v>
      </c>
      <c r="F20" s="1">
        <v>-3.9401906000000042E-2</v>
      </c>
      <c r="G20" s="1">
        <v>-0.122163937</v>
      </c>
      <c r="H20" s="1">
        <v>-0.19908348599999998</v>
      </c>
      <c r="I20" s="1">
        <v>-0.26282856900000001</v>
      </c>
      <c r="J20" s="1">
        <v>-0.30807323499999995</v>
      </c>
      <c r="K20" s="1">
        <v>-0.33457930499999999</v>
      </c>
      <c r="L20" s="1">
        <v>-0.34373557799999999</v>
      </c>
      <c r="M20" s="1">
        <v>-0.33786418700000009</v>
      </c>
      <c r="N20" s="1">
        <v>-0.31997643499999995</v>
      </c>
      <c r="O20" s="1">
        <v>-0.29354592499999999</v>
      </c>
      <c r="P20" s="1">
        <v>-0.26230211400000003</v>
      </c>
      <c r="Q20" s="1">
        <v>-0.23004376500000001</v>
      </c>
      <c r="R20" s="1">
        <v>-0.20047096899999994</v>
      </c>
      <c r="S20" s="1">
        <v>-0.17703500099999991</v>
      </c>
      <c r="T20" s="1">
        <v>-0.16280639500000005</v>
      </c>
      <c r="U20" s="1">
        <v>-0.16036305299999998</v>
      </c>
      <c r="V20" s="1">
        <v>-0.17130525200000002</v>
      </c>
      <c r="W20" s="1">
        <v>-0.19314989399999999</v>
      </c>
      <c r="X20" s="1">
        <v>-0.22165509799999999</v>
      </c>
      <c r="Y20" s="1">
        <v>-0.253100414</v>
      </c>
      <c r="Z20" s="1">
        <v>-0.28441768200000006</v>
      </c>
      <c r="AA20" s="1">
        <v>-0.31320677800000002</v>
      </c>
      <c r="AB20" s="1">
        <v>-0.33766595399999999</v>
      </c>
      <c r="AC20" s="1">
        <v>-0.35645260699999998</v>
      </c>
      <c r="AD20" s="1">
        <v>-0.36854390099999995</v>
      </c>
      <c r="AE20" s="1">
        <v>-0.37425366000000004</v>
      </c>
      <c r="AF20" s="1">
        <v>-0.37497588799999998</v>
      </c>
      <c r="AG20" s="1">
        <v>-0.37183218800000001</v>
      </c>
      <c r="AH20" s="1">
        <v>-0.36571815499999999</v>
      </c>
      <c r="AI20" s="1">
        <v>-0.357396298</v>
      </c>
      <c r="AJ20" s="1">
        <v>-0.347570979</v>
      </c>
      <c r="AK20" s="1">
        <v>-0.33694913199999998</v>
      </c>
      <c r="AL20" s="1">
        <v>-0.32628886499999998</v>
      </c>
      <c r="AM20" s="1">
        <v>-0.31643660899999998</v>
      </c>
      <c r="AN20" s="1">
        <v>-0.30835237999999998</v>
      </c>
      <c r="AO20" s="1">
        <v>-0.303122051</v>
      </c>
      <c r="AP20" s="1">
        <v>-0.30195514700000003</v>
      </c>
      <c r="AQ20" s="1">
        <v>-0.30616676000000004</v>
      </c>
      <c r="AR20" s="1">
        <v>-0.317142488</v>
      </c>
      <c r="AS20" s="1">
        <v>-0.33628587900000001</v>
      </c>
      <c r="AT20" s="1">
        <v>-0.36490212</v>
      </c>
      <c r="AU20" s="1">
        <v>-0.40296544399999995</v>
      </c>
      <c r="AV20" s="1">
        <v>-0.44902433399999997</v>
      </c>
      <c r="AW20" s="1">
        <v>-0.50148096500000006</v>
      </c>
      <c r="AX20" s="1">
        <v>-0.55871835599999997</v>
      </c>
      <c r="AY20" s="1">
        <v>-0.61915040900000007</v>
      </c>
      <c r="AZ20" s="1">
        <v>-0.681256258</v>
      </c>
    </row>
    <row r="21" spans="1:52" x14ac:dyDescent="0.2">
      <c r="A21" t="s">
        <v>19</v>
      </c>
      <c r="B21">
        <f t="shared" si="1"/>
        <v>0.58880301499999999</v>
      </c>
      <c r="C21" s="1">
        <v>0.34054565799999997</v>
      </c>
      <c r="D21" s="1">
        <v>0.35190812599999999</v>
      </c>
      <c r="E21" s="1">
        <v>0.35574621100000003</v>
      </c>
      <c r="F21" s="1">
        <v>0.34931342900000001</v>
      </c>
      <c r="G21" s="1">
        <v>0.33062532500000008</v>
      </c>
      <c r="H21" s="1">
        <v>0.29942647899999997</v>
      </c>
      <c r="I21" s="1">
        <v>0.25811500399999998</v>
      </c>
      <c r="J21" s="1">
        <v>0.21137236700000001</v>
      </c>
      <c r="K21" s="1">
        <v>0.164076734</v>
      </c>
      <c r="L21" s="1">
        <v>0.12092228999999999</v>
      </c>
      <c r="M21" s="1">
        <v>8.5899775999999983E-2</v>
      </c>
      <c r="N21" s="1">
        <v>6.1874630000000042E-2</v>
      </c>
      <c r="O21" s="1">
        <v>5.0383771999999993E-2</v>
      </c>
      <c r="P21" s="1">
        <v>5.1624274000000026E-2</v>
      </c>
      <c r="Q21" s="1">
        <v>6.4587441999999995E-2</v>
      </c>
      <c r="R21" s="1">
        <v>8.7292018000000082E-2</v>
      </c>
      <c r="S21" s="1">
        <v>0.11707760300000003</v>
      </c>
      <c r="T21" s="1">
        <v>0.15092588200000001</v>
      </c>
      <c r="U21" s="1">
        <v>0.18577994200000003</v>
      </c>
      <c r="V21" s="1">
        <v>0.2187653</v>
      </c>
      <c r="W21" s="1">
        <v>0.24697403700000004</v>
      </c>
      <c r="X21" s="1">
        <v>0.26837425100000001</v>
      </c>
      <c r="Y21" s="1">
        <v>0.282223734</v>
      </c>
      <c r="Z21" s="1">
        <v>0.28876576300000001</v>
      </c>
      <c r="AA21" s="1">
        <v>0.28885797499999999</v>
      </c>
      <c r="AB21" s="1">
        <v>0.28362895900000001</v>
      </c>
      <c r="AC21" s="1">
        <v>0.27420696</v>
      </c>
      <c r="AD21" s="1">
        <v>0.261539982</v>
      </c>
      <c r="AE21" s="1">
        <v>0.24668571299999997</v>
      </c>
      <c r="AF21" s="1">
        <v>0.23073498800000003</v>
      </c>
      <c r="AG21" s="1">
        <v>0.21437379099999998</v>
      </c>
      <c r="AH21" s="1">
        <v>0.19800352799999998</v>
      </c>
      <c r="AI21" s="1">
        <v>0.18184684400000001</v>
      </c>
      <c r="AJ21" s="1">
        <v>0.16602487700000002</v>
      </c>
      <c r="AK21" s="1">
        <v>0.150620062</v>
      </c>
      <c r="AL21" s="1">
        <v>0.13573418900000001</v>
      </c>
      <c r="AM21" s="1">
        <v>0.12154893700000001</v>
      </c>
      <c r="AN21" s="1">
        <v>0.10839443200000001</v>
      </c>
      <c r="AO21" s="1">
        <v>9.6829995000000002E-2</v>
      </c>
      <c r="AP21" s="1">
        <v>8.7739915000000002E-2</v>
      </c>
      <c r="AQ21" s="1">
        <v>8.2445561000000001E-2</v>
      </c>
      <c r="AR21" s="1">
        <v>8.283379599999996E-2</v>
      </c>
      <c r="AS21" s="1">
        <v>9.150086900000004E-2</v>
      </c>
      <c r="AT21" s="1">
        <v>0.11186356200000003</v>
      </c>
      <c r="AU21" s="1">
        <v>0.14684193699999998</v>
      </c>
      <c r="AV21" s="1">
        <v>0.19808920600000002</v>
      </c>
      <c r="AW21" s="1">
        <v>0.26707507899999999</v>
      </c>
      <c r="AX21" s="1">
        <v>0.35495668700000005</v>
      </c>
      <c r="AY21" s="1">
        <v>0.46230813900000001</v>
      </c>
      <c r="AZ21" s="1">
        <v>0.58880301499999999</v>
      </c>
    </row>
    <row r="22" spans="1:52" x14ac:dyDescent="0.2">
      <c r="A22" t="s">
        <v>20</v>
      </c>
      <c r="B22">
        <f t="shared" si="1"/>
        <v>0.12549719199999998</v>
      </c>
      <c r="C22" s="1">
        <v>0.12386431799999997</v>
      </c>
      <c r="D22" s="1">
        <v>0.12549719199999998</v>
      </c>
      <c r="E22" s="1">
        <v>0.12519075899999998</v>
      </c>
      <c r="F22" s="1">
        <v>0.12182187900000002</v>
      </c>
      <c r="G22" s="1">
        <v>0.11418437400000003</v>
      </c>
      <c r="H22" s="1">
        <v>0.10104469700000007</v>
      </c>
      <c r="I22" s="1">
        <v>8.1211099999999981E-2</v>
      </c>
      <c r="J22" s="1">
        <v>5.4262448000000019E-2</v>
      </c>
      <c r="K22" s="1">
        <v>2.1207737999999976E-2</v>
      </c>
      <c r="L22" s="1">
        <v>-1.6570261000000031E-2</v>
      </c>
      <c r="M22" s="1">
        <v>-5.7505793000000027E-2</v>
      </c>
      <c r="N22" s="1">
        <v>-9.990803199999998E-2</v>
      </c>
      <c r="O22" s="1">
        <v>-0.14201015400000006</v>
      </c>
      <c r="P22" s="1">
        <v>-0.18201263000000001</v>
      </c>
      <c r="Q22" s="1">
        <v>-0.21812513999999994</v>
      </c>
      <c r="R22" s="1">
        <v>-0.24861248199999997</v>
      </c>
      <c r="S22" s="1">
        <v>-0.27185068700000004</v>
      </c>
      <c r="T22" s="1">
        <v>-0.28640011600000004</v>
      </c>
      <c r="U22" s="1">
        <v>-0.29110203500000009</v>
      </c>
      <c r="V22" s="1">
        <v>-0.28537138200000006</v>
      </c>
      <c r="W22" s="1">
        <v>-0.27087907999999999</v>
      </c>
      <c r="X22" s="1">
        <v>-0.25058085899999999</v>
      </c>
      <c r="Y22" s="1">
        <v>-0.22736275499999997</v>
      </c>
      <c r="Z22" s="1">
        <v>-0.20378856000000001</v>
      </c>
      <c r="AA22" s="1">
        <v>-0.18193369999999998</v>
      </c>
      <c r="AB22" s="1">
        <v>-0.16333473900000001</v>
      </c>
      <c r="AC22" s="1">
        <v>-0.14906557200000001</v>
      </c>
      <c r="AD22" s="1">
        <v>-0.13990144700000001</v>
      </c>
      <c r="AE22" s="1">
        <v>-0.135794843</v>
      </c>
      <c r="AF22" s="1">
        <v>-0.13589294599999999</v>
      </c>
      <c r="AG22" s="1">
        <v>-0.139547898</v>
      </c>
      <c r="AH22" s="1">
        <v>-0.14627738900000001</v>
      </c>
      <c r="AI22" s="1">
        <v>-0.15566712199999999</v>
      </c>
      <c r="AJ22" s="1">
        <v>-0.16728805800000002</v>
      </c>
      <c r="AK22" s="1">
        <v>-0.18062785199999998</v>
      </c>
      <c r="AL22" s="1">
        <v>-0.19503885099999999</v>
      </c>
      <c r="AM22" s="1">
        <v>-0.209707109</v>
      </c>
      <c r="AN22" s="1">
        <v>-0.22364667100000002</v>
      </c>
      <c r="AO22" s="1">
        <v>-0.23572095500000001</v>
      </c>
      <c r="AP22" s="1">
        <v>-0.24468911100000001</v>
      </c>
      <c r="AQ22" s="1">
        <v>-0.24927155900000003</v>
      </c>
      <c r="AR22" s="1">
        <v>-0.24822730800000004</v>
      </c>
      <c r="AS22" s="1">
        <v>-0.24043714699999996</v>
      </c>
      <c r="AT22" s="1">
        <v>-0.22500008599999993</v>
      </c>
      <c r="AU22" s="1">
        <v>-0.20206528500000004</v>
      </c>
      <c r="AV22" s="1">
        <v>-0.17314943400000005</v>
      </c>
      <c r="AW22" s="1">
        <v>-0.13990453700000005</v>
      </c>
      <c r="AX22" s="1">
        <v>-0.10392560700000003</v>
      </c>
      <c r="AY22" s="1">
        <v>-6.6670053999999979E-2</v>
      </c>
      <c r="AZ22" s="1">
        <v>-2.9395199000000038E-2</v>
      </c>
    </row>
    <row r="23" spans="1:52" x14ac:dyDescent="0.2">
      <c r="A23" t="s">
        <v>21</v>
      </c>
      <c r="B23">
        <f t="shared" si="1"/>
        <v>0.38301248600000004</v>
      </c>
      <c r="C23" s="1">
        <v>-3.9230860000000001E-3</v>
      </c>
      <c r="D23" s="1">
        <v>-8.6288900000000002E-3</v>
      </c>
      <c r="E23" s="1">
        <v>-1.7594847E-2</v>
      </c>
      <c r="F23" s="1">
        <v>-3.1386797999999994E-2</v>
      </c>
      <c r="G23" s="1">
        <v>-4.4992118999999997E-2</v>
      </c>
      <c r="H23" s="1">
        <v>-4.4524725999999987E-2</v>
      </c>
      <c r="I23" s="1">
        <v>-1.6927664999999981E-2</v>
      </c>
      <c r="J23" s="1">
        <v>3.2596476000000041E-2</v>
      </c>
      <c r="K23" s="1">
        <v>8.6382065000000008E-2</v>
      </c>
      <c r="L23" s="1">
        <v>0.12939896100000003</v>
      </c>
      <c r="M23" s="1">
        <v>0.15465681100000006</v>
      </c>
      <c r="N23" s="1">
        <v>0.161717267</v>
      </c>
      <c r="O23" s="1">
        <v>0.15398078199999998</v>
      </c>
      <c r="P23" s="1">
        <v>0.13662212100000004</v>
      </c>
      <c r="Q23" s="1">
        <v>0.11511733000000002</v>
      </c>
      <c r="R23" s="1">
        <v>9.4174378000000003E-2</v>
      </c>
      <c r="S23" s="1">
        <v>7.7152853000000021E-2</v>
      </c>
      <c r="T23" s="1">
        <v>6.6119835999999987E-2</v>
      </c>
      <c r="U23" s="1">
        <v>6.2515998999999989E-2</v>
      </c>
      <c r="V23" s="1">
        <v>6.782770199999999E-2</v>
      </c>
      <c r="W23" s="1">
        <v>8.1308449999999977E-2</v>
      </c>
      <c r="X23" s="1">
        <v>0.101103528</v>
      </c>
      <c r="Y23" s="1">
        <v>0.12453645899999999</v>
      </c>
      <c r="Z23" s="1">
        <v>0.14716394900000007</v>
      </c>
      <c r="AA23" s="1">
        <v>0.16262417200000001</v>
      </c>
      <c r="AB23" s="1">
        <v>0.16342231099999993</v>
      </c>
      <c r="AC23" s="1">
        <v>0.14248199100000003</v>
      </c>
      <c r="AD23" s="1">
        <v>9.5432383999999981E-2</v>
      </c>
      <c r="AE23" s="1">
        <v>2.7012108999999951E-2</v>
      </c>
      <c r="AF23" s="1">
        <v>-5.0245096000000045E-2</v>
      </c>
      <c r="AG23" s="1">
        <v>-0.12313542300000002</v>
      </c>
      <c r="AH23" s="1">
        <v>-0.18076874799999992</v>
      </c>
      <c r="AI23" s="1">
        <v>-0.21710894199999997</v>
      </c>
      <c r="AJ23" s="1">
        <v>-0.23192541400000002</v>
      </c>
      <c r="AK23" s="1">
        <v>-0.22951379599999999</v>
      </c>
      <c r="AL23" s="1">
        <v>-0.21612036599999995</v>
      </c>
      <c r="AM23" s="1">
        <v>-0.19764877000000003</v>
      </c>
      <c r="AN23" s="1">
        <v>-0.17849693799999999</v>
      </c>
      <c r="AO23" s="1">
        <v>-0.16141075999999999</v>
      </c>
      <c r="AP23" s="1">
        <v>-0.14785833100000001</v>
      </c>
      <c r="AQ23" s="1">
        <v>-0.13851541000000001</v>
      </c>
      <c r="AR23" s="1">
        <v>-0.133647769</v>
      </c>
      <c r="AS23" s="1">
        <v>-0.13327718699999999</v>
      </c>
      <c r="AT23" s="1">
        <v>-0.136922983</v>
      </c>
      <c r="AU23" s="1">
        <v>-0.141946344</v>
      </c>
      <c r="AV23" s="1">
        <v>-0.140973289</v>
      </c>
      <c r="AW23" s="1">
        <v>-0.11841007099999998</v>
      </c>
      <c r="AX23" s="1">
        <v>-4.6108174000000002E-2</v>
      </c>
      <c r="AY23" s="1">
        <v>0.11299437299999998</v>
      </c>
      <c r="AZ23" s="1">
        <v>0.38301248600000004</v>
      </c>
    </row>
    <row r="24" spans="1:52" x14ac:dyDescent="0.2">
      <c r="A24" t="s">
        <v>22</v>
      </c>
      <c r="B24">
        <f t="shared" si="1"/>
        <v>0.392246659</v>
      </c>
      <c r="C24" s="1">
        <v>-5.3592687E-2</v>
      </c>
      <c r="D24" s="1">
        <v>-2.5784451999999999E-2</v>
      </c>
      <c r="E24" s="1">
        <v>6.6454310000000072E-3</v>
      </c>
      <c r="F24" s="1">
        <v>4.3317491E-2</v>
      </c>
      <c r="G24" s="1">
        <v>8.3358736000000003E-2</v>
      </c>
      <c r="H24" s="1">
        <v>0.12533388499999998</v>
      </c>
      <c r="I24" s="1">
        <v>0.16724073</v>
      </c>
      <c r="J24" s="1">
        <v>0.20708880799999999</v>
      </c>
      <c r="K24" s="1">
        <v>0.24371261</v>
      </c>
      <c r="L24" s="1">
        <v>0.27627368000000002</v>
      </c>
      <c r="M24" s="1">
        <v>0.30418546499999999</v>
      </c>
      <c r="N24" s="1">
        <v>0.32709680899999999</v>
      </c>
      <c r="O24" s="1">
        <v>0.34486114999999995</v>
      </c>
      <c r="P24" s="1">
        <v>0.35749689200000001</v>
      </c>
      <c r="Q24" s="1">
        <v>0.36514327599999996</v>
      </c>
      <c r="R24" s="1">
        <v>0.36801476699999996</v>
      </c>
      <c r="S24" s="1">
        <v>0.36635579499999993</v>
      </c>
      <c r="T24" s="1">
        <v>0.360396681</v>
      </c>
      <c r="U24" s="1">
        <v>0.35031074699999998</v>
      </c>
      <c r="V24" s="1">
        <v>0.33617293000000004</v>
      </c>
      <c r="W24" s="1">
        <v>0.31800084500000003</v>
      </c>
      <c r="X24" s="1">
        <v>0.295843368</v>
      </c>
      <c r="Y24" s="1">
        <v>0.26979792199999997</v>
      </c>
      <c r="Z24" s="1">
        <v>0.24004744499999997</v>
      </c>
      <c r="AA24" s="1">
        <v>0.20689895100000005</v>
      </c>
      <c r="AB24" s="1">
        <v>0.17082096700000005</v>
      </c>
      <c r="AC24" s="1">
        <v>0.13247711499999992</v>
      </c>
      <c r="AD24" s="1">
        <v>9.2742711000000089E-2</v>
      </c>
      <c r="AE24" s="1">
        <v>5.2446552000000035E-2</v>
      </c>
      <c r="AF24" s="1">
        <v>1.2305268000000091E-2</v>
      </c>
      <c r="AG24" s="1">
        <v>-2.6817513999999987E-2</v>
      </c>
      <c r="AH24" s="1">
        <v>-6.391719100000004E-2</v>
      </c>
      <c r="AI24" s="1">
        <v>-9.7878369000000021E-2</v>
      </c>
      <c r="AJ24" s="1">
        <v>-0.12751270400000003</v>
      </c>
      <c r="AK24" s="1">
        <v>-0.15160283699999999</v>
      </c>
      <c r="AL24" s="1">
        <v>-0.16895100400000007</v>
      </c>
      <c r="AM24" s="1">
        <v>-0.17843126999999992</v>
      </c>
      <c r="AN24" s="1">
        <v>-0.17904493300000002</v>
      </c>
      <c r="AO24" s="1">
        <v>-0.16997926500000005</v>
      </c>
      <c r="AP24" s="1">
        <v>-0.150670152</v>
      </c>
      <c r="AQ24" s="1">
        <v>-0.12086924799999998</v>
      </c>
      <c r="AR24" s="1">
        <v>-8.0715500000000051E-2</v>
      </c>
      <c r="AS24" s="1">
        <v>-3.0809106000000086E-2</v>
      </c>
      <c r="AT24" s="1">
        <v>2.7696681999999972E-2</v>
      </c>
      <c r="AU24" s="1">
        <v>9.226569200000001E-2</v>
      </c>
      <c r="AV24" s="1">
        <v>0.15917130600000007</v>
      </c>
      <c r="AW24" s="1">
        <v>0.22501470199999996</v>
      </c>
      <c r="AX24" s="1">
        <v>0.28702063400000005</v>
      </c>
      <c r="AY24" s="1">
        <v>0.34317087000000002</v>
      </c>
      <c r="AZ24" s="1">
        <v>0.392246659</v>
      </c>
    </row>
    <row r="25" spans="1:52" x14ac:dyDescent="0.2">
      <c r="A25" t="s">
        <v>23</v>
      </c>
      <c r="B25">
        <f t="shared" si="1"/>
        <v>2.7926059999999999E-2</v>
      </c>
      <c r="C25" s="1">
        <v>2.7099402000000002E-2</v>
      </c>
      <c r="D25" s="1">
        <v>2.775656E-2</v>
      </c>
      <c r="E25" s="1">
        <v>2.7926059999999999E-2</v>
      </c>
      <c r="F25" s="1">
        <v>2.7355564999999998E-2</v>
      </c>
      <c r="G25" s="1">
        <v>2.5632697000000003E-2</v>
      </c>
      <c r="H25" s="1">
        <v>2.2187614000000001E-2</v>
      </c>
      <c r="I25" s="1">
        <v>1.6387495000000002E-2</v>
      </c>
      <c r="J25" s="1">
        <v>7.5397019999999954E-3</v>
      </c>
      <c r="K25" s="1">
        <v>-5.2443699999999982E-3</v>
      </c>
      <c r="L25" s="1">
        <v>-2.2627158000000008E-2</v>
      </c>
      <c r="M25" s="1">
        <v>-4.4740710000000003E-2</v>
      </c>
      <c r="N25" s="1">
        <v>-7.0927978000000003E-2</v>
      </c>
      <c r="O25" s="1">
        <v>-9.9606743000000025E-2</v>
      </c>
      <c r="P25" s="1">
        <v>-0.128365218</v>
      </c>
      <c r="Q25" s="1">
        <v>-0.15433451299999995</v>
      </c>
      <c r="R25" s="1">
        <v>-0.17477579999999998</v>
      </c>
      <c r="S25" s="1">
        <v>-0.18772198600000001</v>
      </c>
      <c r="T25" s="1">
        <v>-0.192481077</v>
      </c>
      <c r="U25" s="1">
        <v>-0.18986105399999997</v>
      </c>
      <c r="V25" s="1">
        <v>-0.18197388400000003</v>
      </c>
      <c r="W25" s="1">
        <v>-0.17092889899999997</v>
      </c>
      <c r="X25" s="1">
        <v>-0.15862629699999997</v>
      </c>
      <c r="Y25" s="1">
        <v>-0.14696854800000003</v>
      </c>
      <c r="Z25" s="1">
        <v>-0.137723916</v>
      </c>
      <c r="AA25" s="1">
        <v>-0.13242546799999999</v>
      </c>
      <c r="AB25" s="1">
        <v>-0.13229058400000004</v>
      </c>
      <c r="AC25" s="1">
        <v>-0.13814398900000002</v>
      </c>
      <c r="AD25" s="1">
        <v>-0.15030295399999993</v>
      </c>
      <c r="AE25" s="1">
        <v>-0.16772823100000001</v>
      </c>
      <c r="AF25" s="1">
        <v>-0.18807279999999993</v>
      </c>
      <c r="AG25" s="1">
        <v>-0.20872860599999998</v>
      </c>
      <c r="AH25" s="1">
        <v>-0.22707031699999991</v>
      </c>
      <c r="AI25" s="1">
        <v>-0.24070082599999992</v>
      </c>
      <c r="AJ25" s="1">
        <v>-0.247727103</v>
      </c>
      <c r="AK25" s="1">
        <v>-0.24701669899999995</v>
      </c>
      <c r="AL25" s="1">
        <v>-0.23836444099999998</v>
      </c>
      <c r="AM25" s="1">
        <v>-0.22250628400000003</v>
      </c>
      <c r="AN25" s="1">
        <v>-0.20095828899999998</v>
      </c>
      <c r="AO25" s="1">
        <v>-0.17571704899999996</v>
      </c>
      <c r="AP25" s="1">
        <v>-0.14890308400000002</v>
      </c>
      <c r="AQ25" s="1">
        <v>-0.12243870699999998</v>
      </c>
      <c r="AR25" s="1">
        <v>-9.7826837000000014E-2</v>
      </c>
      <c r="AS25" s="1">
        <v>-7.6054849000000008E-2</v>
      </c>
      <c r="AT25" s="1">
        <v>-5.7611685999999995E-2</v>
      </c>
      <c r="AU25" s="1">
        <v>-4.2634150999999995E-2</v>
      </c>
      <c r="AV25" s="1">
        <v>-3.0950356999999998E-2</v>
      </c>
      <c r="AW25" s="1">
        <v>-2.2128734999999997E-2</v>
      </c>
      <c r="AX25" s="1">
        <v>-1.5640710999999998E-2</v>
      </c>
      <c r="AY25" s="1">
        <v>-1.0967774999999999E-2</v>
      </c>
      <c r="AZ25" s="1">
        <v>-7.6567400000000004E-3</v>
      </c>
    </row>
    <row r="26" spans="1:52" x14ac:dyDescent="0.2">
      <c r="A26" t="s">
        <v>24</v>
      </c>
      <c r="B26">
        <f t="shared" si="1"/>
        <v>-5.5182005000000006E-2</v>
      </c>
      <c r="C26" s="1">
        <v>-5.5182005000000006E-2</v>
      </c>
      <c r="D26" s="1">
        <v>-6.9977876999999994E-2</v>
      </c>
      <c r="E26" s="1">
        <v>-8.7687108000000014E-2</v>
      </c>
      <c r="F26" s="1">
        <v>-0.10783701800000001</v>
      </c>
      <c r="G26" s="1">
        <v>-0.129328937</v>
      </c>
      <c r="H26" s="1">
        <v>-0.15031446799999998</v>
      </c>
      <c r="I26" s="1">
        <v>-0.16820562699999997</v>
      </c>
      <c r="J26" s="1">
        <v>-0.18086179600000002</v>
      </c>
      <c r="K26" s="1">
        <v>-0.18826886099999995</v>
      </c>
      <c r="L26" s="1">
        <v>-0.19146220800000002</v>
      </c>
      <c r="M26" s="1">
        <v>-0.192220055</v>
      </c>
      <c r="N26" s="1">
        <v>-0.19284198300000005</v>
      </c>
      <c r="O26" s="1">
        <v>-0.19589057700000001</v>
      </c>
      <c r="P26" s="1">
        <v>-0.20393755899999993</v>
      </c>
      <c r="Q26" s="1">
        <v>-0.21934840799999999</v>
      </c>
      <c r="R26" s="1">
        <v>-0.24413083900000004</v>
      </c>
      <c r="S26" s="1">
        <v>-0.27986449999999996</v>
      </c>
      <c r="T26" s="1">
        <v>-0.327722711</v>
      </c>
      <c r="U26" s="1">
        <v>-0.38859233600000004</v>
      </c>
      <c r="V26" s="1">
        <v>-0.46282013799999994</v>
      </c>
      <c r="W26" s="1">
        <v>-0.546536931</v>
      </c>
      <c r="X26" s="1">
        <v>-0.63405004899999995</v>
      </c>
      <c r="Y26" s="1">
        <v>-0.72030310399999997</v>
      </c>
      <c r="Z26" s="1">
        <v>-0.80069937800000002</v>
      </c>
      <c r="AA26" s="1">
        <v>-0.87087884100000001</v>
      </c>
      <c r="AB26" s="1">
        <v>-0.92657256600000004</v>
      </c>
      <c r="AC26" s="1">
        <v>-0.96360000800000001</v>
      </c>
      <c r="AD26" s="1">
        <v>-0.97814170899999997</v>
      </c>
      <c r="AE26" s="1">
        <v>-0.97012463299999996</v>
      </c>
      <c r="AF26" s="1">
        <v>-0.94361140599999993</v>
      </c>
      <c r="AG26" s="1">
        <v>-0.90291295000000005</v>
      </c>
      <c r="AH26" s="1">
        <v>-0.85212431099999997</v>
      </c>
      <c r="AI26" s="1">
        <v>-0.79492366700000006</v>
      </c>
      <c r="AJ26" s="1">
        <v>-0.73443700299999992</v>
      </c>
      <c r="AK26" s="1">
        <v>-0.67317179599999999</v>
      </c>
      <c r="AL26" s="1">
        <v>-0.61301311400000003</v>
      </c>
      <c r="AM26" s="1">
        <v>-0.55526968999999993</v>
      </c>
      <c r="AN26" s="1">
        <v>-0.500755477</v>
      </c>
      <c r="AO26" s="1">
        <v>-0.44989362299999996</v>
      </c>
      <c r="AP26" s="1">
        <v>-0.40283382699999998</v>
      </c>
      <c r="AQ26" s="1">
        <v>-0.35957994400000004</v>
      </c>
      <c r="AR26" s="1">
        <v>-0.32013185900000002</v>
      </c>
      <c r="AS26" s="1">
        <v>-0.28465412400000001</v>
      </c>
      <c r="AT26" s="1">
        <v>-0.25364845999999996</v>
      </c>
      <c r="AU26" s="1">
        <v>-0.226648919</v>
      </c>
      <c r="AV26" s="1">
        <v>-0.20169290700000003</v>
      </c>
      <c r="AW26" s="1">
        <v>-0.17679829699999999</v>
      </c>
      <c r="AX26" s="1">
        <v>-0.14984953199999995</v>
      </c>
      <c r="AY26" s="1">
        <v>-0.11839484899999997</v>
      </c>
      <c r="AZ26" s="1">
        <v>-7.9469196999999991E-2</v>
      </c>
    </row>
    <row r="27" spans="1:52" x14ac:dyDescent="0.2">
      <c r="A27" t="s">
        <v>25</v>
      </c>
      <c r="B27">
        <f t="shared" si="1"/>
        <v>0.65537115199999996</v>
      </c>
      <c r="C27" s="1">
        <v>0.599094083</v>
      </c>
      <c r="D27" s="1">
        <v>0.60279715</v>
      </c>
      <c r="E27" s="1">
        <v>0.60634748100000002</v>
      </c>
      <c r="F27" s="1">
        <v>0.60974821199999996</v>
      </c>
      <c r="G27" s="1">
        <v>0.61300243200000004</v>
      </c>
      <c r="H27" s="1">
        <v>0.61611318599999998</v>
      </c>
      <c r="I27" s="1">
        <v>0.61908347500000005</v>
      </c>
      <c r="J27" s="1">
        <v>0.62191618699999995</v>
      </c>
      <c r="K27" s="1">
        <v>0.62461403000000004</v>
      </c>
      <c r="L27" s="1">
        <v>0.62717966400000003</v>
      </c>
      <c r="M27" s="1">
        <v>0.629615708</v>
      </c>
      <c r="N27" s="1">
        <v>0.63192474700000001</v>
      </c>
      <c r="O27" s="1">
        <v>0.63410932099999995</v>
      </c>
      <c r="P27" s="1">
        <v>0.63617194100000007</v>
      </c>
      <c r="Q27" s="1">
        <v>0.638115074</v>
      </c>
      <c r="R27" s="1">
        <v>0.63994115500000004</v>
      </c>
      <c r="S27" s="1">
        <v>0.64165257900000006</v>
      </c>
      <c r="T27" s="1">
        <v>0.64325170499999995</v>
      </c>
      <c r="U27" s="1">
        <v>0.644740859</v>
      </c>
      <c r="V27" s="1">
        <v>0.646122329</v>
      </c>
      <c r="W27" s="1">
        <v>0.64739835999999995</v>
      </c>
      <c r="X27" s="1">
        <v>0.64857116100000001</v>
      </c>
      <c r="Y27" s="1">
        <v>0.6496429050000001</v>
      </c>
      <c r="Z27" s="1">
        <v>0.65061573500000003</v>
      </c>
      <c r="AA27" s="1">
        <v>0.65149175700000006</v>
      </c>
      <c r="AB27" s="1">
        <v>0.65227304899999994</v>
      </c>
      <c r="AC27" s="1">
        <v>0.65296165499999992</v>
      </c>
      <c r="AD27" s="1">
        <v>0.65355958699999994</v>
      </c>
      <c r="AE27" s="1">
        <v>0.65406884399999998</v>
      </c>
      <c r="AF27" s="1">
        <v>0.65449141399999999</v>
      </c>
      <c r="AG27" s="1">
        <v>0.65482924999999992</v>
      </c>
      <c r="AH27" s="1">
        <v>0.65508427400000002</v>
      </c>
      <c r="AI27" s="1">
        <v>0.65525836999999998</v>
      </c>
      <c r="AJ27" s="1">
        <v>0.65535338900000006</v>
      </c>
      <c r="AK27" s="1">
        <v>0.65537115199999996</v>
      </c>
      <c r="AL27" s="1">
        <v>0.65531344199999997</v>
      </c>
      <c r="AM27" s="1">
        <v>0.65518201700000001</v>
      </c>
      <c r="AN27" s="1">
        <v>0.654978595</v>
      </c>
      <c r="AO27" s="1">
        <v>0.65470486999999999</v>
      </c>
      <c r="AP27" s="1">
        <v>0.65436250100000004</v>
      </c>
      <c r="AQ27" s="1">
        <v>0.65395311899999997</v>
      </c>
      <c r="AR27" s="1">
        <v>0.65347832299999997</v>
      </c>
      <c r="AS27" s="1">
        <v>0.65293968700000005</v>
      </c>
      <c r="AT27" s="1">
        <v>0.65233874799999991</v>
      </c>
      <c r="AU27" s="1">
        <v>0.65167696999999991</v>
      </c>
      <c r="AV27" s="1">
        <v>0.65095573500000004</v>
      </c>
      <c r="AW27" s="1">
        <v>0.65017639599999999</v>
      </c>
      <c r="AX27" s="1">
        <v>0.6493402840000001</v>
      </c>
      <c r="AY27" s="1">
        <v>0.64844870599999993</v>
      </c>
      <c r="AZ27" s="1">
        <v>0.64750294799999997</v>
      </c>
    </row>
    <row r="28" spans="1:52" x14ac:dyDescent="0.2">
      <c r="A28" t="s">
        <v>26</v>
      </c>
      <c r="B28">
        <f t="shared" si="1"/>
        <v>0.52627716800000002</v>
      </c>
      <c r="C28" s="1">
        <v>-0.39844044300000003</v>
      </c>
      <c r="D28" s="1">
        <v>-0.36369831199999991</v>
      </c>
      <c r="E28" s="1">
        <v>-0.32985964600000006</v>
      </c>
      <c r="F28" s="1">
        <v>-0.29690761999999993</v>
      </c>
      <c r="G28" s="1">
        <v>-0.26482546900000004</v>
      </c>
      <c r="H28" s="1">
        <v>-0.23359650700000001</v>
      </c>
      <c r="I28" s="1">
        <v>-0.20320413500000001</v>
      </c>
      <c r="J28" s="1">
        <v>-0.17363176000000002</v>
      </c>
      <c r="K28" s="1">
        <v>-0.14486271500000003</v>
      </c>
      <c r="L28" s="1">
        <v>-0.11688043700000006</v>
      </c>
      <c r="M28" s="1">
        <v>-8.9668499000000068E-2</v>
      </c>
      <c r="N28" s="1">
        <v>-6.3210619000000023E-2</v>
      </c>
      <c r="O28" s="1">
        <v>-3.7490664000000007E-2</v>
      </c>
      <c r="P28" s="1">
        <v>-1.2492669999999984E-2</v>
      </c>
      <c r="Q28" s="1">
        <v>1.1799156000000033E-2</v>
      </c>
      <c r="R28" s="1">
        <v>3.5400429000000067E-2</v>
      </c>
      <c r="S28" s="1">
        <v>5.8326576000000019E-2</v>
      </c>
      <c r="T28" s="1">
        <v>8.059283000000006E-2</v>
      </c>
      <c r="U28" s="1">
        <v>0.10221422400000002</v>
      </c>
      <c r="V28" s="1">
        <v>0.12320561999999996</v>
      </c>
      <c r="W28" s="1">
        <v>0.14358199400000005</v>
      </c>
      <c r="X28" s="1">
        <v>0.16335826899999994</v>
      </c>
      <c r="Y28" s="1">
        <v>0.18254914900000002</v>
      </c>
      <c r="Z28" s="1">
        <v>0.20116911099999996</v>
      </c>
      <c r="AA28" s="1">
        <v>0.21923239700000002</v>
      </c>
      <c r="AB28" s="1">
        <v>0.23675301900000006</v>
      </c>
      <c r="AC28" s="1">
        <v>0.25374475199999996</v>
      </c>
      <c r="AD28" s="1">
        <v>0.27022113400000003</v>
      </c>
      <c r="AE28" s="1">
        <v>0.28619536900000003</v>
      </c>
      <c r="AF28" s="1">
        <v>0.30168032999999994</v>
      </c>
      <c r="AG28" s="1">
        <v>0.31668863099999994</v>
      </c>
      <c r="AH28" s="1">
        <v>0.33123264500000005</v>
      </c>
      <c r="AI28" s="1">
        <v>0.34532449400000004</v>
      </c>
      <c r="AJ28" s="1">
        <v>0.35897605400000004</v>
      </c>
      <c r="AK28" s="1">
        <v>0.372198959</v>
      </c>
      <c r="AL28" s="1">
        <v>0.38500459799999998</v>
      </c>
      <c r="AM28" s="1">
        <v>0.39740412000000003</v>
      </c>
      <c r="AN28" s="1">
        <v>0.40940843400000004</v>
      </c>
      <c r="AO28" s="1">
        <v>0.42102821099999999</v>
      </c>
      <c r="AP28" s="1">
        <v>0.43227388899999997</v>
      </c>
      <c r="AQ28" s="1">
        <v>0.44315567300000003</v>
      </c>
      <c r="AR28" s="1">
        <v>0.45368353800000005</v>
      </c>
      <c r="AS28" s="1">
        <v>0.46386723299999999</v>
      </c>
      <c r="AT28" s="1">
        <v>0.47371627800000005</v>
      </c>
      <c r="AU28" s="1">
        <v>0.48323985000000003</v>
      </c>
      <c r="AV28" s="1">
        <v>0.49244678200000003</v>
      </c>
      <c r="AW28" s="1">
        <v>0.50134568499999999</v>
      </c>
      <c r="AX28" s="1">
        <v>0.50994495699999998</v>
      </c>
      <c r="AY28" s="1">
        <v>0.51825279000000002</v>
      </c>
      <c r="AZ28" s="1">
        <v>0.52627716800000002</v>
      </c>
    </row>
    <row r="29" spans="1:52" x14ac:dyDescent="0.2">
      <c r="A29" t="s">
        <v>27</v>
      </c>
      <c r="B29">
        <f t="shared" si="1"/>
        <v>0.17597939699999998</v>
      </c>
      <c r="C29" s="1">
        <v>8.6500988000000001E-2</v>
      </c>
      <c r="D29" s="1">
        <v>0.113318207</v>
      </c>
      <c r="E29" s="1">
        <v>0.14269541199999999</v>
      </c>
      <c r="F29" s="1">
        <v>0.166317294</v>
      </c>
      <c r="G29" s="1">
        <v>0.167401149</v>
      </c>
      <c r="H29" s="1">
        <v>0.12431521199999998</v>
      </c>
      <c r="I29" s="1">
        <v>2.8254561000000011E-2</v>
      </c>
      <c r="J29" s="1">
        <v>-9.9926006000000012E-2</v>
      </c>
      <c r="K29" s="1">
        <v>-0.2245108509999999</v>
      </c>
      <c r="L29" s="1">
        <v>-0.31384723799999992</v>
      </c>
      <c r="M29" s="1">
        <v>-0.35076597300000001</v>
      </c>
      <c r="N29" s="1">
        <v>-0.33313765900000003</v>
      </c>
      <c r="O29" s="1">
        <v>-0.27003984400000003</v>
      </c>
      <c r="P29" s="1">
        <v>-0.17741490199999999</v>
      </c>
      <c r="Q29" s="1">
        <v>-7.4098141999999978E-2</v>
      </c>
      <c r="R29" s="1">
        <v>2.1949776000000032E-2</v>
      </c>
      <c r="S29" s="1">
        <v>9.7054256000000061E-2</v>
      </c>
      <c r="T29" s="1">
        <v>0.14408764600000001</v>
      </c>
      <c r="U29" s="1">
        <v>0.16275971000000003</v>
      </c>
      <c r="V29" s="1">
        <v>0.15820172500000002</v>
      </c>
      <c r="W29" s="1">
        <v>0.13964635799999997</v>
      </c>
      <c r="X29" s="1">
        <v>0.11557786099999999</v>
      </c>
      <c r="Y29" s="1">
        <v>9.1492097000000008E-2</v>
      </c>
      <c r="Z29" s="1">
        <v>7.0248503000000004E-2</v>
      </c>
      <c r="AA29" s="1">
        <v>5.2841471000000008E-2</v>
      </c>
      <c r="AB29" s="1">
        <v>3.917412E-2</v>
      </c>
      <c r="AC29" s="1">
        <v>2.8632896000000001E-2</v>
      </c>
      <c r="AD29" s="1">
        <v>2.0422111999999999E-2</v>
      </c>
      <c r="AE29" s="1">
        <v>1.3686470000000003E-2</v>
      </c>
      <c r="AF29" s="1">
        <v>7.6751099999999989E-3</v>
      </c>
      <c r="AG29" s="1">
        <v>1.769910999999999E-3</v>
      </c>
      <c r="AH29" s="1">
        <v>-4.5907030000000015E-3</v>
      </c>
      <c r="AI29" s="1">
        <v>-1.1967003000000004E-2</v>
      </c>
      <c r="AJ29" s="1">
        <v>-2.0949662000000001E-2</v>
      </c>
      <c r="AK29" s="1">
        <v>-3.2161722000000004E-2</v>
      </c>
      <c r="AL29" s="1">
        <v>-4.6217774000000003E-2</v>
      </c>
      <c r="AM29" s="1">
        <v>-6.3622456999999993E-2</v>
      </c>
      <c r="AN29" s="1">
        <v>-8.4592455999999983E-2</v>
      </c>
      <c r="AO29" s="1">
        <v>-0.108801067</v>
      </c>
      <c r="AP29" s="1">
        <v>-0.135075747</v>
      </c>
      <c r="AQ29" s="1">
        <v>-0.16112159000000001</v>
      </c>
      <c r="AR29" s="1">
        <v>-0.18337882200000002</v>
      </c>
      <c r="AS29" s="1">
        <v>-0.19712548299999999</v>
      </c>
      <c r="AT29" s="1">
        <v>-0.19694377800000001</v>
      </c>
      <c r="AU29" s="1">
        <v>-0.17916278299999999</v>
      </c>
      <c r="AV29" s="1">
        <v>-0.14309632900000002</v>
      </c>
      <c r="AW29" s="1">
        <v>-8.8973610000000009E-2</v>
      </c>
      <c r="AX29" s="1">
        <v>-1.7368176999999985E-2</v>
      </c>
      <c r="AY29" s="1">
        <v>7.1118987000000022E-2</v>
      </c>
      <c r="AZ29" s="1">
        <v>0.17597939699999998</v>
      </c>
    </row>
    <row r="30" spans="1:52" x14ac:dyDescent="0.2">
      <c r="A30" t="s">
        <v>28</v>
      </c>
      <c r="B30">
        <f t="shared" si="1"/>
        <v>0.28188630200000003</v>
      </c>
      <c r="C30" s="1">
        <v>-2.5178100000000002E-4</v>
      </c>
      <c r="D30" s="1">
        <v>-7.08374E-4</v>
      </c>
      <c r="E30" s="1">
        <v>-1.9309209999999999E-3</v>
      </c>
      <c r="F30" s="1">
        <v>-4.8027949999999995E-3</v>
      </c>
      <c r="G30" s="1">
        <v>-9.1948640000000005E-3</v>
      </c>
      <c r="H30" s="1">
        <v>-5.0108440000000004E-3</v>
      </c>
      <c r="I30" s="1">
        <v>4.1799691999999999E-2</v>
      </c>
      <c r="J30" s="1">
        <v>0.14768681100000003</v>
      </c>
      <c r="K30" s="1">
        <v>0.25133131499999994</v>
      </c>
      <c r="L30" s="1">
        <v>0.28188630200000003</v>
      </c>
      <c r="M30" s="1">
        <v>0.22144555200000005</v>
      </c>
      <c r="N30" s="1">
        <v>8.8335460000000032E-2</v>
      </c>
      <c r="O30" s="1">
        <v>-8.6623735000000091E-2</v>
      </c>
      <c r="P30" s="1">
        <v>-0.26953544799999996</v>
      </c>
      <c r="Q30" s="1">
        <v>-0.42640282499999999</v>
      </c>
      <c r="R30" s="1">
        <v>-0.52711783099999998</v>
      </c>
      <c r="S30" s="1">
        <v>-0.55271875100000001</v>
      </c>
      <c r="T30" s="1">
        <v>-0.50175354500000002</v>
      </c>
      <c r="U30" s="1">
        <v>-0.390926936</v>
      </c>
      <c r="V30" s="1">
        <v>-0.25245007599999997</v>
      </c>
      <c r="W30" s="1">
        <v>-0.129752747</v>
      </c>
      <c r="X30" s="1">
        <v>-4.8418979000000001E-2</v>
      </c>
      <c r="Y30" s="1">
        <v>-5.4044060000000005E-3</v>
      </c>
      <c r="Z30" s="1">
        <v>1.4298134999999997E-2</v>
      </c>
      <c r="AA30" s="1">
        <v>2.2964392E-2</v>
      </c>
      <c r="AB30" s="1">
        <v>2.7182291000000001E-2</v>
      </c>
      <c r="AC30" s="1">
        <v>2.9810393000000004E-2</v>
      </c>
      <c r="AD30" s="1">
        <v>3.1890836999999998E-2</v>
      </c>
      <c r="AE30" s="1">
        <v>3.3854497000000004E-2</v>
      </c>
      <c r="AF30" s="1">
        <v>3.599625E-2</v>
      </c>
      <c r="AG30" s="1">
        <v>3.8486006000000003E-2</v>
      </c>
      <c r="AH30" s="1">
        <v>4.1447912000000003E-2</v>
      </c>
      <c r="AI30" s="1">
        <v>4.4985830999999997E-2</v>
      </c>
      <c r="AJ30" s="1">
        <v>4.9177181E-2</v>
      </c>
      <c r="AK30" s="1">
        <v>5.4035148000000005E-2</v>
      </c>
      <c r="AL30" s="1">
        <v>5.9420792E-2</v>
      </c>
      <c r="AM30" s="1">
        <v>6.4871582999999997E-2</v>
      </c>
      <c r="AN30" s="1">
        <v>6.9311348999999994E-2</v>
      </c>
      <c r="AO30" s="1">
        <v>7.0662670000000011E-2</v>
      </c>
      <c r="AP30" s="1">
        <v>6.5589517000000014E-2</v>
      </c>
      <c r="AQ30" s="1">
        <v>5.0008319999999995E-2</v>
      </c>
      <c r="AR30" s="1">
        <v>2.1245386000000005E-2</v>
      </c>
      <c r="AS30" s="1">
        <v>-1.8289725999999978E-2</v>
      </c>
      <c r="AT30" s="1">
        <v>-5.8478130999999989E-2</v>
      </c>
      <c r="AU30" s="1">
        <v>-8.6528575999999968E-2</v>
      </c>
      <c r="AV30" s="1">
        <v>-9.4494012999999988E-2</v>
      </c>
      <c r="AW30" s="1">
        <v>-7.8797114000000001E-2</v>
      </c>
      <c r="AX30" s="1">
        <v>-3.999072299999995E-2</v>
      </c>
      <c r="AY30" s="1">
        <v>1.8041545999999964E-2</v>
      </c>
      <c r="AZ30" s="1">
        <v>8.9107642999999959E-2</v>
      </c>
    </row>
    <row r="31" spans="1:52" x14ac:dyDescent="0.2">
      <c r="A31" t="s">
        <v>29</v>
      </c>
      <c r="B31">
        <f t="shared" si="1"/>
        <v>0.66278601700000006</v>
      </c>
      <c r="C31" s="1">
        <v>0.62496074499999998</v>
      </c>
      <c r="D31" s="1">
        <v>0.62998316099999996</v>
      </c>
      <c r="E31" s="1">
        <v>0.63458449100000003</v>
      </c>
      <c r="F31" s="1">
        <v>0.63878051200000008</v>
      </c>
      <c r="G31" s="1">
        <v>0.64258652599999988</v>
      </c>
      <c r="H31" s="1">
        <v>0.64601736899999995</v>
      </c>
      <c r="I31" s="1">
        <v>0.64908741999999997</v>
      </c>
      <c r="J31" s="1">
        <v>0.65181057899999995</v>
      </c>
      <c r="K31" s="1">
        <v>0.65420024700000001</v>
      </c>
      <c r="L31" s="1">
        <v>0.65626940499999997</v>
      </c>
      <c r="M31" s="1">
        <v>0.65803061699999998</v>
      </c>
      <c r="N31" s="1">
        <v>0.65949605499999997</v>
      </c>
      <c r="O31" s="1">
        <v>0.66067750300000005</v>
      </c>
      <c r="P31" s="1">
        <v>0.66158636299999996</v>
      </c>
      <c r="Q31" s="1">
        <v>0.66223367499999997</v>
      </c>
      <c r="R31" s="1">
        <v>0.66263011599999999</v>
      </c>
      <c r="S31" s="1">
        <v>0.66278601700000006</v>
      </c>
      <c r="T31" s="1">
        <v>0.66271136900000005</v>
      </c>
      <c r="U31" s="1">
        <v>0.66241583500000001</v>
      </c>
      <c r="V31" s="1">
        <v>0.66190875900000001</v>
      </c>
      <c r="W31" s="1">
        <v>0.66119919399999993</v>
      </c>
      <c r="X31" s="1">
        <v>0.66029589999999994</v>
      </c>
      <c r="Y31" s="1">
        <v>0.65920734300000006</v>
      </c>
      <c r="Z31" s="1">
        <v>0.65794170299999999</v>
      </c>
      <c r="AA31" s="1">
        <v>0.65650688199999996</v>
      </c>
      <c r="AB31" s="1">
        <v>0.65491051100000008</v>
      </c>
      <c r="AC31" s="1">
        <v>0.65315996200000004</v>
      </c>
      <c r="AD31" s="1">
        <v>0.65126235399999999</v>
      </c>
      <c r="AE31" s="1">
        <v>0.64922459399999999</v>
      </c>
      <c r="AF31" s="1">
        <v>0.647053392</v>
      </c>
      <c r="AG31" s="1">
        <v>0.6447552230000001</v>
      </c>
      <c r="AH31" s="1">
        <v>0.64233633400000001</v>
      </c>
      <c r="AI31" s="1">
        <v>0.63980275200000003</v>
      </c>
      <c r="AJ31" s="1">
        <v>0.63716028699999994</v>
      </c>
      <c r="AK31" s="1">
        <v>0.634414543</v>
      </c>
      <c r="AL31" s="1">
        <v>0.63157092300000006</v>
      </c>
      <c r="AM31" s="1">
        <v>0.62863463400000008</v>
      </c>
      <c r="AN31" s="1">
        <v>0.62561069700000005</v>
      </c>
      <c r="AO31" s="1">
        <v>0.62250394799999997</v>
      </c>
      <c r="AP31" s="1">
        <v>0.61931904599999998</v>
      </c>
      <c r="AQ31" s="1">
        <v>0.61606047900000005</v>
      </c>
      <c r="AR31" s="1">
        <v>0.612732571</v>
      </c>
      <c r="AS31" s="1">
        <v>0.60933948399999993</v>
      </c>
      <c r="AT31" s="1">
        <v>0.60588522499999997</v>
      </c>
      <c r="AU31" s="1">
        <v>0.60237362799999994</v>
      </c>
      <c r="AV31" s="1">
        <v>0.59880836500000001</v>
      </c>
      <c r="AW31" s="1">
        <v>0.59519296399999999</v>
      </c>
      <c r="AX31" s="1">
        <v>0.59153082000000001</v>
      </c>
      <c r="AY31" s="1">
        <v>0.58782520199999999</v>
      </c>
      <c r="AZ31" s="1">
        <v>0.58407925199999999</v>
      </c>
    </row>
    <row r="32" spans="1:52" x14ac:dyDescent="0.2">
      <c r="A32" t="s">
        <v>30</v>
      </c>
      <c r="B32">
        <f t="shared" si="1"/>
        <v>0.91519020500000003</v>
      </c>
      <c r="C32" s="1">
        <v>0.502378149</v>
      </c>
      <c r="D32" s="1">
        <v>0.448032129</v>
      </c>
      <c r="E32" s="1">
        <v>0.39625223400000009</v>
      </c>
      <c r="F32" s="1">
        <v>0.34767602900000005</v>
      </c>
      <c r="G32" s="1">
        <v>0.30284241600000006</v>
      </c>
      <c r="H32" s="1">
        <v>0.26220938199999999</v>
      </c>
      <c r="I32" s="1">
        <v>0.22617175599999995</v>
      </c>
      <c r="J32" s="1">
        <v>0.19482662100000003</v>
      </c>
      <c r="K32" s="1">
        <v>0.16783009900000001</v>
      </c>
      <c r="L32" s="1">
        <v>0.14486650099999998</v>
      </c>
      <c r="M32" s="1">
        <v>0.12568553000000005</v>
      </c>
      <c r="N32" s="1">
        <v>0.11008707200000001</v>
      </c>
      <c r="O32" s="1">
        <v>9.7907284000000039E-2</v>
      </c>
      <c r="P32" s="1">
        <v>8.9005734999999975E-2</v>
      </c>
      <c r="Q32" s="1">
        <v>8.3253485000000071E-2</v>
      </c>
      <c r="R32" s="1">
        <v>8.0521994000000041E-2</v>
      </c>
      <c r="S32" s="1">
        <v>8.0672895999999938E-2</v>
      </c>
      <c r="T32" s="1">
        <v>8.354870999999997E-2</v>
      </c>
      <c r="U32" s="1">
        <v>8.8964633999999987E-2</v>
      </c>
      <c r="V32" s="1">
        <v>9.6707278000000063E-2</v>
      </c>
      <c r="W32" s="1">
        <v>0.10655999499999996</v>
      </c>
      <c r="X32" s="1">
        <v>0.11830045700000003</v>
      </c>
      <c r="Y32" s="1">
        <v>0.13171028200000001</v>
      </c>
      <c r="Z32" s="1">
        <v>0.14658612100000007</v>
      </c>
      <c r="AA32" s="1">
        <v>0.16274887999999993</v>
      </c>
      <c r="AB32" s="1">
        <v>0.18005136699999996</v>
      </c>
      <c r="AC32" s="1">
        <v>0.19838446999999998</v>
      </c>
      <c r="AD32" s="1">
        <v>0.21768132500000004</v>
      </c>
      <c r="AE32" s="1">
        <v>0.23791406599999998</v>
      </c>
      <c r="AF32" s="1">
        <v>0.25907938699999994</v>
      </c>
      <c r="AG32" s="1">
        <v>0.28117965899999997</v>
      </c>
      <c r="AH32" s="1">
        <v>0.30422158300000002</v>
      </c>
      <c r="AI32" s="1">
        <v>0.32821662199999996</v>
      </c>
      <c r="AJ32" s="1">
        <v>0.353181515</v>
      </c>
      <c r="AK32" s="1">
        <v>0.37913888399999995</v>
      </c>
      <c r="AL32" s="1">
        <v>0.40611791699999999</v>
      </c>
      <c r="AM32" s="1">
        <v>0.434155132</v>
      </c>
      <c r="AN32" s="1">
        <v>0.46329521100000004</v>
      </c>
      <c r="AO32" s="1">
        <v>0.49359188700000001</v>
      </c>
      <c r="AP32" s="1">
        <v>0.52510889199999999</v>
      </c>
      <c r="AQ32" s="1">
        <v>0.55792093300000001</v>
      </c>
      <c r="AR32" s="1">
        <v>0.59211468900000008</v>
      </c>
      <c r="AS32" s="1">
        <v>0.62778983099999996</v>
      </c>
      <c r="AT32" s="1">
        <v>0.66505466000000002</v>
      </c>
      <c r="AU32" s="1">
        <v>0.70388395100000001</v>
      </c>
      <c r="AV32" s="1">
        <v>0.74410124099999997</v>
      </c>
      <c r="AW32" s="1">
        <v>0.78552772599999998</v>
      </c>
      <c r="AX32" s="1">
        <v>0.82798226899999994</v>
      </c>
      <c r="AY32" s="1">
        <v>0.87127310899999999</v>
      </c>
      <c r="AZ32" s="1">
        <v>0.91519020500000003</v>
      </c>
    </row>
    <row r="33" spans="1:52" x14ac:dyDescent="0.2">
      <c r="A33" t="s">
        <v>31</v>
      </c>
      <c r="B33">
        <f t="shared" si="1"/>
        <v>0.93153446500000003</v>
      </c>
      <c r="C33" s="1">
        <v>-3.5990811999999983E-2</v>
      </c>
      <c r="D33" s="1">
        <v>-5.321025999999951E-3</v>
      </c>
      <c r="E33" s="1">
        <v>2.4507470999999947E-2</v>
      </c>
      <c r="F33" s="1">
        <v>5.3546709000000026E-2</v>
      </c>
      <c r="G33" s="1">
        <v>8.184767599999998E-2</v>
      </c>
      <c r="H33" s="1">
        <v>0.10946034700000007</v>
      </c>
      <c r="I33" s="1">
        <v>0.13643365299999999</v>
      </c>
      <c r="J33" s="1">
        <v>0.16280814100000007</v>
      </c>
      <c r="K33" s="1">
        <v>0.18860998100000004</v>
      </c>
      <c r="L33" s="1">
        <v>0.21386327700000007</v>
      </c>
      <c r="M33" s="1">
        <v>0.23859154000000005</v>
      </c>
      <c r="N33" s="1">
        <v>0.262817721</v>
      </c>
      <c r="O33" s="1">
        <v>0.28656423200000003</v>
      </c>
      <c r="P33" s="1">
        <v>0.309852974</v>
      </c>
      <c r="Q33" s="1">
        <v>0.33270535899999998</v>
      </c>
      <c r="R33" s="1">
        <v>0.35514234300000003</v>
      </c>
      <c r="S33" s="1">
        <v>0.37718444099999993</v>
      </c>
      <c r="T33" s="1">
        <v>0.39885176199999994</v>
      </c>
      <c r="U33" s="1">
        <v>0.42016402600000002</v>
      </c>
      <c r="V33" s="1">
        <v>0.44113963900000003</v>
      </c>
      <c r="W33" s="1">
        <v>0.46178793599999995</v>
      </c>
      <c r="X33" s="1">
        <v>0.48211357500000002</v>
      </c>
      <c r="Y33" s="1">
        <v>0.50212135200000008</v>
      </c>
      <c r="Z33" s="1">
        <v>0.52181622600000011</v>
      </c>
      <c r="AA33" s="1">
        <v>0.54120329899999997</v>
      </c>
      <c r="AB33" s="1">
        <v>0.56028780199999995</v>
      </c>
      <c r="AC33" s="1">
        <v>0.57907507400000013</v>
      </c>
      <c r="AD33" s="1">
        <v>0.59757045000000009</v>
      </c>
      <c r="AE33" s="1">
        <v>0.61577674699999996</v>
      </c>
      <c r="AF33" s="1">
        <v>0.63369405899999998</v>
      </c>
      <c r="AG33" s="1">
        <v>0.65132245599999994</v>
      </c>
      <c r="AH33" s="1">
        <v>0.6686620969999999</v>
      </c>
      <c r="AI33" s="1">
        <v>0.68571320899999999</v>
      </c>
      <c r="AJ33" s="1">
        <v>0.70247606100000004</v>
      </c>
      <c r="AK33" s="1">
        <v>0.71895094199999998</v>
      </c>
      <c r="AL33" s="1">
        <v>0.73513813700000008</v>
      </c>
      <c r="AM33" s="1">
        <v>0.75103791000000009</v>
      </c>
      <c r="AN33" s="1">
        <v>0.76665048199999997</v>
      </c>
      <c r="AO33" s="1">
        <v>0.78197601400000005</v>
      </c>
      <c r="AP33" s="1">
        <v>0.79701458999999997</v>
      </c>
      <c r="AQ33" s="1">
        <v>0.81176619999999999</v>
      </c>
      <c r="AR33" s="1">
        <v>0.826230727</v>
      </c>
      <c r="AS33" s="1">
        <v>0.84040793300000005</v>
      </c>
      <c r="AT33" s="1">
        <v>0.85429744199999991</v>
      </c>
      <c r="AU33" s="1">
        <v>0.86789848999999997</v>
      </c>
      <c r="AV33" s="1">
        <v>0.88120990900000007</v>
      </c>
      <c r="AW33" s="1">
        <v>0.89423048599999999</v>
      </c>
      <c r="AX33" s="1">
        <v>0.90695897599999997</v>
      </c>
      <c r="AY33" s="1">
        <v>0.91939408899999997</v>
      </c>
      <c r="AZ33" s="1">
        <v>0.93153446500000003</v>
      </c>
    </row>
    <row r="34" spans="1:52" x14ac:dyDescent="0.2">
      <c r="A34" t="s">
        <v>32</v>
      </c>
      <c r="B34">
        <f t="shared" si="1"/>
        <v>0.99943406800000001</v>
      </c>
      <c r="C34" s="1">
        <v>0.17745539499999999</v>
      </c>
      <c r="D34" s="1">
        <v>0.11220608600000001</v>
      </c>
      <c r="E34" s="1">
        <v>3.1673924999999992E-2</v>
      </c>
      <c r="F34" s="1">
        <v>-6.2911808999999985E-2</v>
      </c>
      <c r="G34" s="1">
        <v>-0.164908263</v>
      </c>
      <c r="H34" s="1">
        <v>-0.26106488699999997</v>
      </c>
      <c r="I34" s="1">
        <v>-0.33304138800000005</v>
      </c>
      <c r="J34" s="1">
        <v>-0.36662158399999994</v>
      </c>
      <c r="K34" s="1">
        <v>-0.36178846599999992</v>
      </c>
      <c r="L34" s="1">
        <v>-0.32658152399999996</v>
      </c>
      <c r="M34" s="1">
        <v>-0.27280673299999997</v>
      </c>
      <c r="N34" s="1">
        <v>-0.21236510600000003</v>
      </c>
      <c r="O34" s="1">
        <v>-0.15464820599999998</v>
      </c>
      <c r="P34" s="1">
        <v>-0.10544327000000002</v>
      </c>
      <c r="Q34" s="1">
        <v>-6.713090699999999E-2</v>
      </c>
      <c r="R34" s="1">
        <v>-3.9607034999999999E-2</v>
      </c>
      <c r="S34" s="1">
        <v>-2.1361546999999995E-2</v>
      </c>
      <c r="T34" s="1">
        <v>-1.0358221000000001E-2</v>
      </c>
      <c r="U34" s="1">
        <v>-4.5974589999999982E-3</v>
      </c>
      <c r="V34" s="1">
        <v>-2.3157990000000003E-3</v>
      </c>
      <c r="W34" s="1">
        <v>-1.6155570000000001E-3</v>
      </c>
      <c r="X34" s="1">
        <v>-1.2125369999999996E-3</v>
      </c>
      <c r="Y34" s="1">
        <v>-5.2255299999999852E-4</v>
      </c>
      <c r="Z34" s="1">
        <v>7.0193099999999939E-4</v>
      </c>
      <c r="AA34" s="1">
        <v>2.5985090000000023E-3</v>
      </c>
      <c r="AB34" s="1">
        <v>5.3512040000000018E-3</v>
      </c>
      <c r="AC34" s="1">
        <v>9.3574790000000019E-3</v>
      </c>
      <c r="AD34" s="1">
        <v>1.5515428999999999E-2</v>
      </c>
      <c r="AE34" s="1">
        <v>2.5339635999999999E-2</v>
      </c>
      <c r="AF34" s="1">
        <v>4.1348741999999994E-2</v>
      </c>
      <c r="AG34" s="1">
        <v>6.8066372E-2</v>
      </c>
      <c r="AH34" s="1">
        <v>0.112765425</v>
      </c>
      <c r="AI34" s="1">
        <v>0.185626191</v>
      </c>
      <c r="AJ34" s="1">
        <v>0.29777932699999998</v>
      </c>
      <c r="AK34" s="1">
        <v>0.45518208599999999</v>
      </c>
      <c r="AL34" s="1">
        <v>0.64813600699999996</v>
      </c>
      <c r="AM34" s="1">
        <v>0.84185281199999995</v>
      </c>
      <c r="AN34" s="1">
        <v>0.97872826599999996</v>
      </c>
      <c r="AO34" s="1">
        <v>0.99943406800000001</v>
      </c>
      <c r="AP34" s="1">
        <v>0.87676076999999997</v>
      </c>
      <c r="AQ34" s="1">
        <v>0.64235221899999995</v>
      </c>
      <c r="AR34" s="1">
        <v>0.37996465799999996</v>
      </c>
      <c r="AS34" s="1">
        <v>0.17500965500000001</v>
      </c>
      <c r="AT34" s="1">
        <v>5.9894855999999996E-2</v>
      </c>
      <c r="AU34" s="1">
        <v>1.2599951999999998E-2</v>
      </c>
      <c r="AV34" s="1">
        <v>-5.0615319999999997E-3</v>
      </c>
      <c r="AW34" s="1">
        <v>-1.8748477999999999E-2</v>
      </c>
      <c r="AX34" s="1">
        <v>-4.5693072000000001E-2</v>
      </c>
      <c r="AY34" s="1">
        <v>-0.112039152</v>
      </c>
      <c r="AZ34" s="1">
        <v>-0.27727484600000002</v>
      </c>
    </row>
    <row r="35" spans="1:52" x14ac:dyDescent="0.2">
      <c r="A35" t="s">
        <v>33</v>
      </c>
      <c r="B35">
        <f t="shared" si="1"/>
        <v>0.45658414600000002</v>
      </c>
      <c r="C35" s="1">
        <v>0.45658414600000002</v>
      </c>
      <c r="D35" s="1">
        <v>0.39591121599999995</v>
      </c>
      <c r="E35" s="1">
        <v>0.31517699500000007</v>
      </c>
      <c r="F35" s="1">
        <v>0.21824419100000003</v>
      </c>
      <c r="G35" s="1">
        <v>0.113636293</v>
      </c>
      <c r="H35" s="1">
        <v>1.3437035000000042E-2</v>
      </c>
      <c r="I35" s="1">
        <v>-6.8758905000000037E-2</v>
      </c>
      <c r="J35" s="1">
        <v>-0.12273109699999996</v>
      </c>
      <c r="K35" s="1">
        <v>-0.14612023900000004</v>
      </c>
      <c r="L35" s="1">
        <v>-0.14048899699999995</v>
      </c>
      <c r="M35" s="1">
        <v>-0.110165395</v>
      </c>
      <c r="N35" s="1">
        <v>-6.1696398000000041E-2</v>
      </c>
      <c r="O35" s="1">
        <v>-3.2368329999999945E-3</v>
      </c>
      <c r="P35" s="1">
        <v>5.6350233000000083E-2</v>
      </c>
      <c r="Q35" s="1">
        <v>0.10877763200000001</v>
      </c>
      <c r="R35" s="1">
        <v>0.14779635100000005</v>
      </c>
      <c r="S35" s="1">
        <v>0.17030978900000002</v>
      </c>
      <c r="T35" s="1">
        <v>0.17660134899999999</v>
      </c>
      <c r="U35" s="1">
        <v>0.16956934899999998</v>
      </c>
      <c r="V35" s="1">
        <v>0.153453642</v>
      </c>
      <c r="W35" s="1">
        <v>0.132921611</v>
      </c>
      <c r="X35" s="1">
        <v>0.111879064</v>
      </c>
      <c r="Y35" s="1">
        <v>9.2768080000000003E-2</v>
      </c>
      <c r="Z35" s="1">
        <v>7.6717972999999995E-2</v>
      </c>
      <c r="AA35" s="1">
        <v>6.3979836999999998E-2</v>
      </c>
      <c r="AB35" s="1">
        <v>5.4345214999999995E-2</v>
      </c>
      <c r="AC35" s="1">
        <v>4.7443080999999998E-2</v>
      </c>
      <c r="AD35" s="1">
        <v>4.2909126999999998E-2</v>
      </c>
      <c r="AE35" s="1">
        <v>4.0290579999999999E-2</v>
      </c>
      <c r="AF35" s="1">
        <v>3.9115727000000003E-2</v>
      </c>
      <c r="AG35" s="1">
        <v>3.9066884000000003E-2</v>
      </c>
      <c r="AH35" s="1">
        <v>3.9918110999999999E-2</v>
      </c>
      <c r="AI35" s="1">
        <v>4.1480066000000003E-2</v>
      </c>
      <c r="AJ35" s="1">
        <v>4.3556222999999998E-2</v>
      </c>
      <c r="AK35" s="1">
        <v>4.5908473999999998E-2</v>
      </c>
      <c r="AL35" s="1">
        <v>4.8237127999999997E-2</v>
      </c>
      <c r="AM35" s="1">
        <v>5.0187586999999992E-2</v>
      </c>
      <c r="AN35" s="1">
        <v>5.1399811000000004E-2</v>
      </c>
      <c r="AO35" s="1">
        <v>5.1609963000000009E-2</v>
      </c>
      <c r="AP35" s="1">
        <v>5.0788322000000004E-2</v>
      </c>
      <c r="AQ35" s="1">
        <v>4.9254623999999997E-2</v>
      </c>
      <c r="AR35" s="1">
        <v>4.7674135999999999E-2</v>
      </c>
      <c r="AS35" s="1">
        <v>4.6848391000000003E-2</v>
      </c>
      <c r="AT35" s="1">
        <v>4.7310073000000001E-2</v>
      </c>
      <c r="AU35" s="1">
        <v>4.8817596000000005E-2</v>
      </c>
      <c r="AV35" s="1">
        <v>5.0427183E-2</v>
      </c>
      <c r="AW35" s="1">
        <v>5.1250782000000009E-2</v>
      </c>
      <c r="AX35" s="1">
        <v>5.0822141000000001E-2</v>
      </c>
      <c r="AY35" s="1">
        <v>4.9139530000000001E-2</v>
      </c>
      <c r="AZ35" s="1">
        <v>4.6517049000000005E-2</v>
      </c>
    </row>
    <row r="36" spans="1:52" x14ac:dyDescent="0.2">
      <c r="A36" t="s">
        <v>34</v>
      </c>
      <c r="B36">
        <f t="shared" si="1"/>
        <v>0.28091727500000002</v>
      </c>
      <c r="C36" s="1">
        <v>-5.1899973200000004E-5</v>
      </c>
      <c r="D36" s="1">
        <v>-1.6416101999999999E-4</v>
      </c>
      <c r="E36" s="1">
        <v>-5.1342529999999996E-4</v>
      </c>
      <c r="F36" s="1">
        <v>-1.5699590000000001E-3</v>
      </c>
      <c r="G36" s="1">
        <v>-4.6193300000000005E-3</v>
      </c>
      <c r="H36" s="1">
        <v>-1.264829E-2</v>
      </c>
      <c r="I36" s="1">
        <v>-2.9762875999999997E-2</v>
      </c>
      <c r="J36" s="1">
        <v>-5.0898917000000002E-2</v>
      </c>
      <c r="K36" s="1">
        <v>-3.9857232999999992E-2</v>
      </c>
      <c r="L36" s="1">
        <v>4.235124899999998E-2</v>
      </c>
      <c r="M36" s="1">
        <v>0.15504219800000008</v>
      </c>
      <c r="N36" s="1">
        <v>0.22755111900000002</v>
      </c>
      <c r="O36" s="1">
        <v>0.24303629999999998</v>
      </c>
      <c r="P36" s="1">
        <v>0.22543650399999993</v>
      </c>
      <c r="Q36" s="1">
        <v>0.20448392500000001</v>
      </c>
      <c r="R36" s="1">
        <v>0.19046474900000004</v>
      </c>
      <c r="S36" s="1">
        <v>0.16456377799999999</v>
      </c>
      <c r="T36" s="1">
        <v>0.11303874699999999</v>
      </c>
      <c r="U36" s="1">
        <v>5.9186400000000007E-2</v>
      </c>
      <c r="V36" s="1">
        <v>2.5080994000000002E-2</v>
      </c>
      <c r="W36" s="1">
        <v>9.4125140000000003E-3</v>
      </c>
      <c r="X36" s="1">
        <v>3.399441E-3</v>
      </c>
      <c r="Y36" s="1">
        <v>1.252815E-3</v>
      </c>
      <c r="Z36" s="1">
        <v>4.9189980000000002E-4</v>
      </c>
      <c r="AA36" s="1">
        <v>2.1364145999999999E-4</v>
      </c>
      <c r="AB36" s="1">
        <v>1.06405304E-4</v>
      </c>
      <c r="AC36" s="1">
        <v>6.2999885999999995E-5</v>
      </c>
      <c r="AD36" s="1">
        <v>4.5899981499999997E-5</v>
      </c>
      <c r="AE36" s="1">
        <v>4.1399999999999997E-5</v>
      </c>
      <c r="AF36" s="1">
        <v>4.5399995929999999E-5</v>
      </c>
      <c r="AG36" s="1">
        <v>5.9099964999999998E-5</v>
      </c>
      <c r="AH36" s="1">
        <v>8.9299844000000002E-5</v>
      </c>
      <c r="AI36" s="1">
        <v>1.5336329599999998E-4</v>
      </c>
      <c r="AJ36" s="1">
        <v>2.9243820000000002E-4</v>
      </c>
      <c r="AK36" s="1">
        <v>6.0559909999999999E-4</v>
      </c>
      <c r="AL36" s="1">
        <v>1.3316810000000001E-3</v>
      </c>
      <c r="AM36" s="1">
        <v>3.039173E-3</v>
      </c>
      <c r="AN36" s="1">
        <v>7.0288030000000001E-3</v>
      </c>
      <c r="AO36" s="1">
        <v>1.6037901E-2</v>
      </c>
      <c r="AP36" s="1">
        <v>3.4881160000000001E-2</v>
      </c>
      <c r="AQ36" s="1">
        <v>6.8596456E-2</v>
      </c>
      <c r="AR36" s="1">
        <v>0.111412474</v>
      </c>
      <c r="AS36" s="1">
        <v>0.127563439</v>
      </c>
      <c r="AT36" s="1">
        <v>7.7046669999999984E-2</v>
      </c>
      <c r="AU36" s="1">
        <v>-5.784014000000004E-3</v>
      </c>
      <c r="AV36" s="1">
        <v>-5.2598021999999967E-2</v>
      </c>
      <c r="AW36" s="1">
        <v>-3.2117211999999951E-2</v>
      </c>
      <c r="AX36" s="1">
        <v>4.7766568000000009E-2</v>
      </c>
      <c r="AY36" s="1">
        <v>0.16114852400000002</v>
      </c>
      <c r="AZ36" s="1">
        <v>0.28091727500000002</v>
      </c>
    </row>
    <row r="37" spans="1:52" x14ac:dyDescent="0.2">
      <c r="A37" t="s">
        <v>35</v>
      </c>
      <c r="B37">
        <f t="shared" si="1"/>
        <v>0.20282905500000004</v>
      </c>
      <c r="C37" s="1">
        <v>1.0524083999999989E-2</v>
      </c>
      <c r="D37" s="1">
        <v>7.0647620000000022E-3</v>
      </c>
      <c r="E37" s="1">
        <v>2.7154749999999672E-3</v>
      </c>
      <c r="F37" s="1">
        <v>-1.2072119999999575E-3</v>
      </c>
      <c r="G37" s="1">
        <v>-2.7599980000000413E-3</v>
      </c>
      <c r="H37" s="1">
        <v>3.6999199999998567E-4</v>
      </c>
      <c r="I37" s="1">
        <v>1.0518817999999985E-2</v>
      </c>
      <c r="J37" s="1">
        <v>2.8720560000000006E-2</v>
      </c>
      <c r="K37" s="1">
        <v>5.3480081999999984E-2</v>
      </c>
      <c r="L37" s="1">
        <v>8.2525520999999991E-2</v>
      </c>
      <c r="M37" s="1">
        <v>0.11328207299999993</v>
      </c>
      <c r="N37" s="1">
        <v>0.14306527599999996</v>
      </c>
      <c r="O37" s="1">
        <v>0.16922766</v>
      </c>
      <c r="P37" s="1">
        <v>0.18928858100000001</v>
      </c>
      <c r="Q37" s="1">
        <v>0.20106734399999993</v>
      </c>
      <c r="R37" s="1">
        <v>0.20282905500000004</v>
      </c>
      <c r="S37" s="1">
        <v>0.19344115699999997</v>
      </c>
      <c r="T37" s="1">
        <v>0.17252578500000004</v>
      </c>
      <c r="U37" s="1">
        <v>0.14057937399999998</v>
      </c>
      <c r="V37" s="1">
        <v>9.927452600000003E-2</v>
      </c>
      <c r="W37" s="1">
        <v>5.3146460000000006E-2</v>
      </c>
      <c r="X37" s="1">
        <v>7.2853110000000165E-3</v>
      </c>
      <c r="Y37" s="1">
        <v>-3.4586420000000007E-2</v>
      </c>
      <c r="Z37" s="1">
        <v>-7.0333429000000003E-2</v>
      </c>
      <c r="AA37" s="1">
        <v>-9.9294823000000004E-2</v>
      </c>
      <c r="AB37" s="1">
        <v>-0.12192692300000001</v>
      </c>
      <c r="AC37" s="1">
        <v>-0.13935272500000001</v>
      </c>
      <c r="AD37" s="1">
        <v>-0.15296622800000001</v>
      </c>
      <c r="AE37" s="1">
        <v>-0.164257926</v>
      </c>
      <c r="AF37" s="1">
        <v>-0.17440824899999999</v>
      </c>
      <c r="AG37" s="1">
        <v>-0.184143265</v>
      </c>
      <c r="AH37" s="1">
        <v>-0.19386673200000001</v>
      </c>
      <c r="AI37" s="1">
        <v>-0.203744644</v>
      </c>
      <c r="AJ37" s="1">
        <v>-0.21375234400000001</v>
      </c>
      <c r="AK37" s="1">
        <v>-0.22369762500000001</v>
      </c>
      <c r="AL37" s="1">
        <v>-0.233229883</v>
      </c>
      <c r="AM37" s="1">
        <v>-0.241843111</v>
      </c>
      <c r="AN37" s="1">
        <v>-0.24887922199999998</v>
      </c>
      <c r="AO37" s="1">
        <v>-0.25353727800000003</v>
      </c>
      <c r="AP37" s="1">
        <v>-0.25489341300000001</v>
      </c>
      <c r="AQ37" s="1">
        <v>-0.25193503400000006</v>
      </c>
      <c r="AR37" s="1">
        <v>-0.24361115899999997</v>
      </c>
      <c r="AS37" s="1">
        <v>-0.22889837700000001</v>
      </c>
      <c r="AT37" s="1">
        <v>-0.20688658299999999</v>
      </c>
      <c r="AU37" s="1">
        <v>-0.177173847</v>
      </c>
      <c r="AV37" s="1">
        <v>-0.13996505000000004</v>
      </c>
      <c r="AW37" s="1">
        <v>-9.5619671999999989E-2</v>
      </c>
      <c r="AX37" s="1">
        <v>-4.4607770999999963E-2</v>
      </c>
      <c r="AY37" s="1">
        <v>1.2499690000000008E-2</v>
      </c>
      <c r="AZ37" s="1">
        <v>7.5038207999999995E-2</v>
      </c>
    </row>
    <row r="38" spans="1:52" x14ac:dyDescent="0.2">
      <c r="A38" t="s">
        <v>36</v>
      </c>
      <c r="B38">
        <f t="shared" si="1"/>
        <v>0.29768678400000004</v>
      </c>
      <c r="C38" s="1">
        <v>-1.5217900000000001E-3</v>
      </c>
      <c r="D38" s="1">
        <v>-3.1765809999999999E-3</v>
      </c>
      <c r="E38" s="1">
        <v>-6.526469E-3</v>
      </c>
      <c r="F38" s="1">
        <v>-1.2946368999999999E-2</v>
      </c>
      <c r="G38" s="1">
        <v>-2.39965E-2</v>
      </c>
      <c r="H38" s="1">
        <v>-3.8852826E-2</v>
      </c>
      <c r="I38" s="1">
        <v>-4.7823523E-2</v>
      </c>
      <c r="J38" s="1">
        <v>-3.1276525999999999E-2</v>
      </c>
      <c r="K38" s="1">
        <v>2.0841055000000025E-2</v>
      </c>
      <c r="L38" s="1">
        <v>8.7212456999999993E-2</v>
      </c>
      <c r="M38" s="1">
        <v>0.12993267800000002</v>
      </c>
      <c r="N38" s="1">
        <v>0.12679012500000003</v>
      </c>
      <c r="O38" s="1">
        <v>8.1806563999999971E-2</v>
      </c>
      <c r="P38" s="1">
        <v>1.6371848999999994E-2</v>
      </c>
      <c r="Q38" s="1">
        <v>-4.4388764999999997E-2</v>
      </c>
      <c r="R38" s="1">
        <v>-8.2818801999999969E-2</v>
      </c>
      <c r="S38" s="1">
        <v>-9.3781901000000001E-2</v>
      </c>
      <c r="T38" s="1">
        <v>-8.2632032000000008E-2</v>
      </c>
      <c r="U38" s="1">
        <v>-5.9311355999999996E-2</v>
      </c>
      <c r="V38" s="1">
        <v>-3.3180306E-2</v>
      </c>
      <c r="W38" s="1">
        <v>-1.1397609000000003E-2</v>
      </c>
      <c r="X38" s="1">
        <v>3.8502870000000008E-3</v>
      </c>
      <c r="Y38" s="1">
        <v>1.3742182000000002E-2</v>
      </c>
      <c r="Z38" s="1">
        <v>2.0236981000000001E-2</v>
      </c>
      <c r="AA38" s="1">
        <v>2.4969495000000001E-2</v>
      </c>
      <c r="AB38" s="1">
        <v>2.9016145999999996E-2</v>
      </c>
      <c r="AC38" s="1">
        <v>3.2976895000000006E-2</v>
      </c>
      <c r="AD38" s="1">
        <v>3.7100871000000001E-2</v>
      </c>
      <c r="AE38" s="1">
        <v>4.1565042000000003E-2</v>
      </c>
      <c r="AF38" s="1">
        <v>4.6599769999999999E-2</v>
      </c>
      <c r="AG38" s="1">
        <v>5.2362058000000003E-2</v>
      </c>
      <c r="AH38" s="1">
        <v>5.8947230000000003E-2</v>
      </c>
      <c r="AI38" s="1">
        <v>6.6368010000000005E-2</v>
      </c>
      <c r="AJ38" s="1">
        <v>7.4492047000000006E-2</v>
      </c>
      <c r="AK38" s="1">
        <v>8.2927229999999991E-2</v>
      </c>
      <c r="AL38" s="1">
        <v>9.0843189000000005E-2</v>
      </c>
      <c r="AM38" s="1">
        <v>9.6739559000000003E-2</v>
      </c>
      <c r="AN38" s="1">
        <v>9.8241819999999994E-2</v>
      </c>
      <c r="AO38" s="1">
        <v>9.2146078999999992E-2</v>
      </c>
      <c r="AP38" s="1">
        <v>7.5099622000000005E-2</v>
      </c>
      <c r="AQ38" s="1">
        <v>4.5272800000000002E-2</v>
      </c>
      <c r="AR38" s="1">
        <v>4.8102790000000284E-3</v>
      </c>
      <c r="AS38" s="1">
        <v>-3.8152344000000005E-2</v>
      </c>
      <c r="AT38" s="1">
        <v>-6.9623727999999996E-2</v>
      </c>
      <c r="AU38" s="1">
        <v>-7.6808692999999983E-2</v>
      </c>
      <c r="AV38" s="1">
        <v>-5.4610868000000035E-2</v>
      </c>
      <c r="AW38" s="1">
        <v>-2.4624149999999956E-3</v>
      </c>
      <c r="AX38" s="1">
        <v>7.6997085000000021E-2</v>
      </c>
      <c r="AY38" s="1">
        <v>0.17903097600000006</v>
      </c>
      <c r="AZ38" s="1">
        <v>0.29768678400000004</v>
      </c>
    </row>
    <row r="39" spans="1:52" x14ac:dyDescent="0.2">
      <c r="A39" t="s">
        <v>37</v>
      </c>
      <c r="B39">
        <f t="shared" si="1"/>
        <v>0.16893291900000001</v>
      </c>
      <c r="C39" s="1">
        <v>4.8929897999999999E-2</v>
      </c>
      <c r="D39" s="1">
        <v>7.0744715999999999E-2</v>
      </c>
      <c r="E39" s="1">
        <v>9.8414279000000007E-2</v>
      </c>
      <c r="F39" s="1">
        <v>0.127510559</v>
      </c>
      <c r="G39" s="1">
        <v>0.14674183999999998</v>
      </c>
      <c r="H39" s="1">
        <v>0.140913291</v>
      </c>
      <c r="I39" s="1">
        <v>0.105871837</v>
      </c>
      <c r="J39" s="1">
        <v>5.8700389000000019E-2</v>
      </c>
      <c r="K39" s="1">
        <v>2.0767460000000015E-2</v>
      </c>
      <c r="L39" s="1">
        <v>4.7841999999999607E-3</v>
      </c>
      <c r="M39" s="1">
        <v>1.3129447999999988E-2</v>
      </c>
      <c r="N39" s="1">
        <v>4.0984997000000023E-2</v>
      </c>
      <c r="O39" s="1">
        <v>7.9697797999999986E-2</v>
      </c>
      <c r="P39" s="1">
        <v>0.11938817599999996</v>
      </c>
      <c r="Q39" s="1">
        <v>0.151088106</v>
      </c>
      <c r="R39" s="1">
        <v>0.16848722899999999</v>
      </c>
      <c r="S39" s="1">
        <v>0.16893291900000001</v>
      </c>
      <c r="T39" s="1">
        <v>0.15332690699999998</v>
      </c>
      <c r="U39" s="1">
        <v>0.12502658200000002</v>
      </c>
      <c r="V39" s="1">
        <v>8.8584714000000009E-2</v>
      </c>
      <c r="W39" s="1">
        <v>5.0374184000000002E-2</v>
      </c>
      <c r="X39" s="1">
        <v>1.5194775000000008E-2</v>
      </c>
      <c r="Y39" s="1">
        <v>-1.5003461999999995E-2</v>
      </c>
      <c r="Z39" s="1">
        <v>-4.0052670999999998E-2</v>
      </c>
      <c r="AA39" s="1">
        <v>-6.0566600999999998E-2</v>
      </c>
      <c r="AB39" s="1">
        <v>-7.7214017999999995E-2</v>
      </c>
      <c r="AC39" s="1">
        <v>-9.0308681000000002E-2</v>
      </c>
      <c r="AD39" s="1">
        <v>-9.9686582999999995E-2</v>
      </c>
      <c r="AE39" s="1">
        <v>-0.105542948</v>
      </c>
      <c r="AF39" s="1">
        <v>-0.10868613899999999</v>
      </c>
      <c r="AG39" s="1">
        <v>-0.109758832</v>
      </c>
      <c r="AH39" s="1">
        <v>-0.10925516399999999</v>
      </c>
      <c r="AI39" s="1">
        <v>-0.10754660799999999</v>
      </c>
      <c r="AJ39" s="1">
        <v>-0.10488575000000001</v>
      </c>
      <c r="AK39" s="1">
        <v>-0.10139881199999999</v>
      </c>
      <c r="AL39" s="1">
        <v>-9.7071684999999991E-2</v>
      </c>
      <c r="AM39" s="1">
        <v>-9.1732584000000006E-2</v>
      </c>
      <c r="AN39" s="1">
        <v>-8.5036427999999997E-2</v>
      </c>
      <c r="AO39" s="1">
        <v>-7.6462581999999987E-2</v>
      </c>
      <c r="AP39" s="1">
        <v>-6.5349458999999999E-2</v>
      </c>
      <c r="AQ39" s="1">
        <v>-5.1006033999999978E-2</v>
      </c>
      <c r="AR39" s="1">
        <v>-3.2954952999999981E-2</v>
      </c>
      <c r="AS39" s="1">
        <v>-1.1357906000000001E-2</v>
      </c>
      <c r="AT39" s="1">
        <v>1.2412450999999991E-2</v>
      </c>
      <c r="AU39" s="1">
        <v>3.6473615999999986E-2</v>
      </c>
      <c r="AV39" s="1">
        <v>5.9337175999999991E-2</v>
      </c>
      <c r="AW39" s="1">
        <v>7.9357604000000026E-2</v>
      </c>
      <c r="AX39" s="1">
        <v>9.5251635000000001E-2</v>
      </c>
      <c r="AY39" s="1">
        <v>0.10665675099999994</v>
      </c>
      <c r="AZ39" s="1">
        <v>0.11441732400000004</v>
      </c>
    </row>
    <row r="40" spans="1:52" x14ac:dyDescent="0.2">
      <c r="A40" t="s">
        <v>38</v>
      </c>
      <c r="B40">
        <f t="shared" si="1"/>
        <v>-4.8471819999999985E-3</v>
      </c>
      <c r="C40" s="1">
        <v>-2.0646207000000083E-2</v>
      </c>
      <c r="D40" s="1">
        <v>-3.6451600000000028E-2</v>
      </c>
      <c r="E40" s="1">
        <v>-5.2710980000000074E-2</v>
      </c>
      <c r="F40" s="1">
        <v>-6.8900981999999944E-2</v>
      </c>
      <c r="G40" s="1">
        <v>-8.4431499999999993E-2</v>
      </c>
      <c r="H40" s="1">
        <v>-9.8672830999999905E-2</v>
      </c>
      <c r="I40" s="1">
        <v>-0.110976148</v>
      </c>
      <c r="J40" s="1">
        <v>-0.12088015699999999</v>
      </c>
      <c r="K40" s="1">
        <v>-0.12835617700000002</v>
      </c>
      <c r="L40" s="1">
        <v>-0.13347185899999991</v>
      </c>
      <c r="M40" s="1">
        <v>-0.13633334799999997</v>
      </c>
      <c r="N40" s="1">
        <v>-0.13708203899999993</v>
      </c>
      <c r="O40" s="1">
        <v>-0.13589539399999995</v>
      </c>
      <c r="P40" s="1">
        <v>-0.13298909999999997</v>
      </c>
      <c r="Q40" s="1">
        <v>-0.12861800700000003</v>
      </c>
      <c r="R40" s="1">
        <v>-0.12307350500000003</v>
      </c>
      <c r="S40" s="1">
        <v>-0.11667574800000002</v>
      </c>
      <c r="T40" s="1">
        <v>-0.10976048799999999</v>
      </c>
      <c r="U40" s="1">
        <v>-0.10266195299999997</v>
      </c>
      <c r="V40" s="1">
        <v>-9.567777200000005E-2</v>
      </c>
      <c r="W40" s="1">
        <v>-8.8846961999999974E-2</v>
      </c>
      <c r="X40" s="1">
        <v>-8.2052616000000023E-2</v>
      </c>
      <c r="Y40" s="1">
        <v>-7.5195991000000018E-2</v>
      </c>
      <c r="Z40" s="1">
        <v>-6.8205885000000022E-2</v>
      </c>
      <c r="AA40" s="1">
        <v>-6.1045254999999993E-2</v>
      </c>
      <c r="AB40" s="1">
        <v>-5.3717479999999984E-2</v>
      </c>
      <c r="AC40" s="1">
        <v>-4.627136699999998E-2</v>
      </c>
      <c r="AD40" s="1">
        <v>-3.8806867999999994E-2</v>
      </c>
      <c r="AE40" s="1">
        <v>-3.1603721000000001E-2</v>
      </c>
      <c r="AF40" s="1">
        <v>-2.5056855999999988E-2</v>
      </c>
      <c r="AG40" s="1">
        <v>-1.9420823000000004E-2</v>
      </c>
      <c r="AH40" s="1">
        <v>-1.4807506999999998E-2</v>
      </c>
      <c r="AI40" s="1">
        <v>-1.1215022999999991E-2</v>
      </c>
      <c r="AJ40" s="1">
        <v>-8.5637049999999978E-3</v>
      </c>
      <c r="AK40" s="1">
        <v>-6.7313810000000016E-3</v>
      </c>
      <c r="AL40" s="1">
        <v>-5.5826760000000017E-3</v>
      </c>
      <c r="AM40" s="1">
        <v>-4.9900929999999975E-3</v>
      </c>
      <c r="AN40" s="1">
        <v>-4.8471819999999985E-3</v>
      </c>
      <c r="AO40" s="1">
        <v>-5.0756209999999989E-3</v>
      </c>
      <c r="AP40" s="1">
        <v>-5.6286259999999977E-3</v>
      </c>
      <c r="AQ40" s="1">
        <v>-6.4931090000000004E-3</v>
      </c>
      <c r="AR40" s="1">
        <v>-7.6928890000000005E-3</v>
      </c>
      <c r="AS40" s="1">
        <v>-9.2953030000000013E-3</v>
      </c>
      <c r="AT40" s="1">
        <v>-1.1422524E-2</v>
      </c>
      <c r="AU40" s="1">
        <v>-1.4197466000000002E-2</v>
      </c>
      <c r="AV40" s="1">
        <v>-1.7699244000000003E-2</v>
      </c>
      <c r="AW40" s="1">
        <v>-2.2021080000000002E-2</v>
      </c>
      <c r="AX40" s="1">
        <v>-2.7254907000000002E-2</v>
      </c>
      <c r="AY40" s="1">
        <v>-3.3465595000000001E-2</v>
      </c>
      <c r="AZ40" s="1">
        <v>-4.0658801000000001E-2</v>
      </c>
    </row>
    <row r="41" spans="1:52" x14ac:dyDescent="0.2">
      <c r="A41" t="s">
        <v>39</v>
      </c>
      <c r="B41">
        <f t="shared" si="1"/>
        <v>0.766971183</v>
      </c>
      <c r="C41" s="1">
        <v>0.76506161399999995</v>
      </c>
      <c r="D41" s="1">
        <v>0.765685638</v>
      </c>
      <c r="E41" s="1">
        <v>0.76619371800000002</v>
      </c>
      <c r="F41" s="1">
        <v>0.76658083799999999</v>
      </c>
      <c r="G41" s="1">
        <v>0.76684179299999999</v>
      </c>
      <c r="H41" s="1">
        <v>0.766971183</v>
      </c>
      <c r="I41" s="1">
        <v>0.76696340499999993</v>
      </c>
      <c r="J41" s="1">
        <v>0.76681264000000005</v>
      </c>
      <c r="K41" s="1">
        <v>0.766512847</v>
      </c>
      <c r="L41" s="1">
        <v>0.76605775600000003</v>
      </c>
      <c r="M41" s="1">
        <v>0.765440864</v>
      </c>
      <c r="N41" s="1">
        <v>0.76465542399999997</v>
      </c>
      <c r="O41" s="1">
        <v>0.76369443599999998</v>
      </c>
      <c r="P41" s="1">
        <v>0.76255064100000003</v>
      </c>
      <c r="Q41" s="1">
        <v>0.76121650800000007</v>
      </c>
      <c r="R41" s="1">
        <v>0.75968422800000002</v>
      </c>
      <c r="S41" s="1">
        <v>0.75794570099999992</v>
      </c>
      <c r="T41" s="1">
        <v>0.75599252300000008</v>
      </c>
      <c r="U41" s="1">
        <v>0.75381598599999999</v>
      </c>
      <c r="V41" s="1">
        <v>0.75140705500000005</v>
      </c>
      <c r="W41" s="1">
        <v>0.74875638200000005</v>
      </c>
      <c r="X41" s="1">
        <v>0.74585427799999993</v>
      </c>
      <c r="Y41" s="1">
        <v>0.74269070000000004</v>
      </c>
      <c r="Z41" s="1">
        <v>0.73925523500000001</v>
      </c>
      <c r="AA41" s="1">
        <v>0.73553708600000001</v>
      </c>
      <c r="AB41" s="1">
        <v>0.73152506399999995</v>
      </c>
      <c r="AC41" s="1">
        <v>0.727207563</v>
      </c>
      <c r="AD41" s="1">
        <v>0.72257256200000008</v>
      </c>
      <c r="AE41" s="1">
        <v>0.71760758400000002</v>
      </c>
      <c r="AF41" s="1">
        <v>0.71229969300000007</v>
      </c>
      <c r="AG41" s="1">
        <v>0.70663548200000004</v>
      </c>
      <c r="AH41" s="1">
        <v>0.700601056</v>
      </c>
      <c r="AI41" s="1">
        <v>0.69418201699999993</v>
      </c>
      <c r="AJ41" s="1">
        <v>0.68736344900000002</v>
      </c>
      <c r="AK41" s="1">
        <v>0.68012989700000004</v>
      </c>
      <c r="AL41" s="1">
        <v>0.67246535199999991</v>
      </c>
      <c r="AM41" s="1">
        <v>0.66435322799999996</v>
      </c>
      <c r="AN41" s="1">
        <v>0.65577634699999998</v>
      </c>
      <c r="AO41" s="1">
        <v>0.646716917</v>
      </c>
      <c r="AP41" s="1">
        <v>0.63715651300000009</v>
      </c>
      <c r="AQ41" s="1">
        <v>0.62707605399999999</v>
      </c>
      <c r="AR41" s="1">
        <v>0.61645578599999995</v>
      </c>
      <c r="AS41" s="1">
        <v>0.60527525199999999</v>
      </c>
      <c r="AT41" s="1">
        <v>0.59351328099999989</v>
      </c>
      <c r="AU41" s="1">
        <v>0.58114795099999994</v>
      </c>
      <c r="AV41" s="1">
        <v>0.56815657900000005</v>
      </c>
      <c r="AW41" s="1">
        <v>0.55451568200000012</v>
      </c>
      <c r="AX41" s="1">
        <v>0.54020096699999998</v>
      </c>
      <c r="AY41" s="1">
        <v>0.52518729299999989</v>
      </c>
      <c r="AZ41" s="1">
        <v>0.50944865400000006</v>
      </c>
    </row>
    <row r="42" spans="1:52" x14ac:dyDescent="0.2">
      <c r="A42" t="s">
        <v>40</v>
      </c>
      <c r="B42">
        <f t="shared" si="1"/>
        <v>0.104159047</v>
      </c>
      <c r="C42" s="1">
        <v>4.2471162E-2</v>
      </c>
      <c r="D42" s="1">
        <v>5.4091124999999997E-2</v>
      </c>
      <c r="E42" s="1">
        <v>6.759697399999999E-2</v>
      </c>
      <c r="F42" s="1">
        <v>8.1266690000000003E-2</v>
      </c>
      <c r="G42" s="1">
        <v>9.066695100000001E-2</v>
      </c>
      <c r="H42" s="1">
        <v>8.7763974000000008E-2</v>
      </c>
      <c r="I42" s="1">
        <v>6.3472652000000004E-2</v>
      </c>
      <c r="J42" s="1">
        <v>1.4576399000000018E-2</v>
      </c>
      <c r="K42" s="1">
        <v>-5.3247458000000025E-2</v>
      </c>
      <c r="L42" s="1">
        <v>-0.126835957</v>
      </c>
      <c r="M42" s="1">
        <v>-0.19138929600000004</v>
      </c>
      <c r="N42" s="1">
        <v>-0.23599663399999998</v>
      </c>
      <c r="O42" s="1">
        <v>-0.25585026599999999</v>
      </c>
      <c r="P42" s="1">
        <v>-0.25174606799999993</v>
      </c>
      <c r="Q42" s="1">
        <v>-0.22847742000000004</v>
      </c>
      <c r="R42" s="1">
        <v>-0.19316675999999999</v>
      </c>
      <c r="S42" s="1">
        <v>-0.15394102999999992</v>
      </c>
      <c r="T42" s="1">
        <v>-0.119051558</v>
      </c>
      <c r="U42" s="1">
        <v>-9.6450116999999946E-2</v>
      </c>
      <c r="V42" s="1">
        <v>-9.3113917999999907E-2</v>
      </c>
      <c r="W42" s="1">
        <v>-0.10924185799999997</v>
      </c>
      <c r="X42" s="1">
        <v>-0.14120395600000002</v>
      </c>
      <c r="Y42" s="1">
        <v>-0.18513170899999998</v>
      </c>
      <c r="Z42" s="1">
        <v>-0.23685679199999998</v>
      </c>
      <c r="AA42" s="1">
        <v>-0.29187371900000003</v>
      </c>
      <c r="AB42" s="1">
        <v>-0.34536896799999994</v>
      </c>
      <c r="AC42" s="1">
        <v>-0.39231397299999993</v>
      </c>
      <c r="AD42" s="1">
        <v>-0.42770220000000003</v>
      </c>
      <c r="AE42" s="1">
        <v>-0.44926422200000005</v>
      </c>
      <c r="AF42" s="1">
        <v>-0.45802052700000007</v>
      </c>
      <c r="AG42" s="1">
        <v>-0.45539498700000003</v>
      </c>
      <c r="AH42" s="1">
        <v>-0.44295808300000006</v>
      </c>
      <c r="AI42" s="1">
        <v>-0.42234985599999997</v>
      </c>
      <c r="AJ42" s="1">
        <v>-0.39521295899999997</v>
      </c>
      <c r="AK42" s="1">
        <v>-0.36313480099999995</v>
      </c>
      <c r="AL42" s="1">
        <v>-0.32759893700000003</v>
      </c>
      <c r="AM42" s="1">
        <v>-0.28994669699999998</v>
      </c>
      <c r="AN42" s="1">
        <v>-0.25135044499999992</v>
      </c>
      <c r="AO42" s="1">
        <v>-0.21279963099999999</v>
      </c>
      <c r="AP42" s="1">
        <v>-0.17510029300000002</v>
      </c>
      <c r="AQ42" s="1">
        <v>-0.13888777499999999</v>
      </c>
      <c r="AR42" s="1">
        <v>-0.10465177000000003</v>
      </c>
      <c r="AS42" s="1">
        <v>-7.2772320000000001E-2</v>
      </c>
      <c r="AT42" s="1">
        <v>-4.3552868000000022E-2</v>
      </c>
      <c r="AU42" s="1">
        <v>-1.6781084000000002E-2</v>
      </c>
      <c r="AV42" s="1">
        <v>8.3172349999999229E-3</v>
      </c>
      <c r="AW42" s="1">
        <v>3.2422536999999974E-2</v>
      </c>
      <c r="AX42" s="1">
        <v>5.6110087999999947E-2</v>
      </c>
      <c r="AY42" s="1">
        <v>7.9876656000000046E-2</v>
      </c>
      <c r="AZ42" s="1">
        <v>0.104159047</v>
      </c>
    </row>
    <row r="43" spans="1:52" x14ac:dyDescent="0.2">
      <c r="A43" t="s">
        <v>41</v>
      </c>
      <c r="B43">
        <f t="shared" si="1"/>
        <v>0.94638137099999997</v>
      </c>
      <c r="C43" s="1">
        <v>0.94638137099999997</v>
      </c>
      <c r="D43" s="1">
        <v>0.78438722500000002</v>
      </c>
      <c r="E43" s="1">
        <v>0.62392805899999992</v>
      </c>
      <c r="F43" s="1">
        <v>0.46524083999999999</v>
      </c>
      <c r="G43" s="1">
        <v>0.309222628</v>
      </c>
      <c r="H43" s="1">
        <v>0.15939278499999998</v>
      </c>
      <c r="I43" s="1">
        <v>2.3562108999999998E-2</v>
      </c>
      <c r="J43" s="1">
        <v>-8.9591964999999996E-2</v>
      </c>
      <c r="K43" s="1">
        <v>-0.17617441100000009</v>
      </c>
      <c r="L43" s="1">
        <v>-0.23289302200000006</v>
      </c>
      <c r="M43" s="1">
        <v>-0.25755756799999996</v>
      </c>
      <c r="N43" s="1">
        <v>-0.24988303499999998</v>
      </c>
      <c r="O43" s="1">
        <v>-0.21193103599999996</v>
      </c>
      <c r="P43" s="1">
        <v>-0.14826873600000001</v>
      </c>
      <c r="Q43" s="1">
        <v>-6.588136E-2</v>
      </c>
      <c r="R43" s="1">
        <v>2.6164963000000041E-2</v>
      </c>
      <c r="S43" s="1">
        <v>0.11733171299999989</v>
      </c>
      <c r="T43" s="1">
        <v>0.19650097899999996</v>
      </c>
      <c r="U43" s="1">
        <v>0.25313482600000003</v>
      </c>
      <c r="V43" s="1">
        <v>0.27939918899999994</v>
      </c>
      <c r="W43" s="1">
        <v>0.27719252500000002</v>
      </c>
      <c r="X43" s="1">
        <v>0.25380269999999994</v>
      </c>
      <c r="Y43" s="1">
        <v>0.21673024199999991</v>
      </c>
      <c r="Z43" s="1">
        <v>0.17257541700000006</v>
      </c>
      <c r="AA43" s="1">
        <v>0.12642608999999999</v>
      </c>
      <c r="AB43" s="1">
        <v>8.1672918999999955E-2</v>
      </c>
      <c r="AC43" s="1">
        <v>4.0140464000000042E-2</v>
      </c>
      <c r="AD43" s="1">
        <v>2.3742119999999867E-3</v>
      </c>
      <c r="AE43" s="1">
        <v>-3.2150708000000028E-2</v>
      </c>
      <c r="AF43" s="1">
        <v>-6.4115570000000011E-2</v>
      </c>
      <c r="AG43" s="1">
        <v>-9.3859654999999986E-2</v>
      </c>
      <c r="AH43" s="1">
        <v>-0.12135642600000002</v>
      </c>
      <c r="AI43" s="1">
        <v>-0.14619329800000003</v>
      </c>
      <c r="AJ43" s="1">
        <v>-0.16755608699999996</v>
      </c>
      <c r="AK43" s="1">
        <v>-0.18422752400000003</v>
      </c>
      <c r="AL43" s="1">
        <v>-0.194612275</v>
      </c>
      <c r="AM43" s="1">
        <v>-0.196801579</v>
      </c>
      <c r="AN43" s="1">
        <v>-0.18868869799999999</v>
      </c>
      <c r="AO43" s="1">
        <v>-0.16814110599999998</v>
      </c>
      <c r="AP43" s="1">
        <v>-0.13322674800000001</v>
      </c>
      <c r="AQ43" s="1">
        <v>-8.2479858000000017E-2</v>
      </c>
      <c r="AR43" s="1">
        <v>-1.5177321999999993E-2</v>
      </c>
      <c r="AS43" s="1">
        <v>6.8418615000000016E-2</v>
      </c>
      <c r="AT43" s="1">
        <v>0.16686695300000004</v>
      </c>
      <c r="AU43" s="1">
        <v>0.27637558900000003</v>
      </c>
      <c r="AV43" s="1">
        <v>0.39181367700000003</v>
      </c>
      <c r="AW43" s="1">
        <v>0.50930537600000003</v>
      </c>
      <c r="AX43" s="1">
        <v>0.62646249300000001</v>
      </c>
      <c r="AY43" s="1">
        <v>0.74219108300000003</v>
      </c>
      <c r="AZ43" s="1">
        <v>0.85633175500000003</v>
      </c>
    </row>
    <row r="44" spans="1:52" x14ac:dyDescent="0.2">
      <c r="A44" t="s">
        <v>42</v>
      </c>
      <c r="B44">
        <f t="shared" si="1"/>
        <v>0.20097068400000001</v>
      </c>
      <c r="C44" s="1">
        <v>2.3161681999999996E-2</v>
      </c>
      <c r="D44" s="1">
        <v>1.742769000000001E-2</v>
      </c>
      <c r="E44" s="1">
        <v>-4.569030000000085E-4</v>
      </c>
      <c r="F44" s="1">
        <v>-3.7136169999999996E-2</v>
      </c>
      <c r="G44" s="1">
        <v>-9.6373687000000013E-2</v>
      </c>
      <c r="H44" s="1">
        <v>-0.173178208</v>
      </c>
      <c r="I44" s="1">
        <v>-0.24941987900000001</v>
      </c>
      <c r="J44" s="1">
        <v>-0.301090619</v>
      </c>
      <c r="K44" s="1">
        <v>-0.315244368</v>
      </c>
      <c r="L44" s="1">
        <v>-0.29016723600000005</v>
      </c>
      <c r="M44" s="1">
        <v>-0.23375020300000005</v>
      </c>
      <c r="N44" s="1">
        <v>-0.16028279300000003</v>
      </c>
      <c r="O44" s="1">
        <v>-8.6521612000000081E-2</v>
      </c>
      <c r="P44" s="1">
        <v>-2.790437400000001E-2</v>
      </c>
      <c r="Q44" s="1">
        <v>4.6231820000000035E-3</v>
      </c>
      <c r="R44" s="1">
        <v>6.7612550000000216E-3</v>
      </c>
      <c r="S44" s="1">
        <v>-1.8488280000000024E-2</v>
      </c>
      <c r="T44" s="1">
        <v>-6.2081380999999991E-2</v>
      </c>
      <c r="U44" s="1">
        <v>-0.11207129599999999</v>
      </c>
      <c r="V44" s="1">
        <v>-0.15713789099999997</v>
      </c>
      <c r="W44" s="1">
        <v>-0.18721156500000002</v>
      </c>
      <c r="X44" s="1">
        <v>-0.20038615800000001</v>
      </c>
      <c r="Y44" s="1">
        <v>-0.20076690599999999</v>
      </c>
      <c r="Z44" s="1">
        <v>-0.19328738299999998</v>
      </c>
      <c r="AA44" s="1">
        <v>-0.181590326</v>
      </c>
      <c r="AB44" s="1">
        <v>-0.167813034</v>
      </c>
      <c r="AC44" s="1">
        <v>-0.153023304</v>
      </c>
      <c r="AD44" s="1">
        <v>-0.137698036</v>
      </c>
      <c r="AE44" s="1">
        <v>-0.122456524</v>
      </c>
      <c r="AF44" s="1">
        <v>-0.108050681</v>
      </c>
      <c r="AG44" s="1">
        <v>-9.4864867000000005E-2</v>
      </c>
      <c r="AH44" s="1">
        <v>-8.2999518000000008E-2</v>
      </c>
      <c r="AI44" s="1">
        <v>-7.2332836999999997E-2</v>
      </c>
      <c r="AJ44" s="1">
        <v>-6.2543717999999998E-2</v>
      </c>
      <c r="AK44" s="1">
        <v>-5.3098935E-2</v>
      </c>
      <c r="AL44" s="1">
        <v>-4.3206871000000001E-2</v>
      </c>
      <c r="AM44" s="1">
        <v>-3.1750534999999996E-2</v>
      </c>
      <c r="AN44" s="1">
        <v>-1.723943E-2</v>
      </c>
      <c r="AO44" s="1">
        <v>2.1320280000000011E-3</v>
      </c>
      <c r="AP44" s="1">
        <v>2.8171291000000001E-2</v>
      </c>
      <c r="AQ44" s="1">
        <v>6.1943958E-2</v>
      </c>
      <c r="AR44" s="1">
        <v>0.10252145500000001</v>
      </c>
      <c r="AS44" s="1">
        <v>0.14544094899999999</v>
      </c>
      <c r="AT44" s="1">
        <v>0.18162084399999998</v>
      </c>
      <c r="AU44" s="1">
        <v>0.20097068400000001</v>
      </c>
      <c r="AV44" s="1">
        <v>0.19624304199999998</v>
      </c>
      <c r="AW44" s="1">
        <v>0.16107911599999999</v>
      </c>
      <c r="AX44" s="1">
        <v>8.9317835999999984E-2</v>
      </c>
      <c r="AY44" s="1">
        <v>-2.544611699999999E-2</v>
      </c>
      <c r="AZ44" s="1">
        <v>-0.18944022900000002</v>
      </c>
    </row>
    <row r="45" spans="1:52" x14ac:dyDescent="0.2">
      <c r="A45" t="s">
        <v>43</v>
      </c>
      <c r="B45">
        <f t="shared" si="1"/>
        <v>8.7325890999999989E-2</v>
      </c>
      <c r="C45" s="1">
        <v>-1.5608376E-2</v>
      </c>
      <c r="D45" s="1">
        <v>-2.7859507999999998E-2</v>
      </c>
      <c r="E45" s="1">
        <v>-4.7224138000000006E-2</v>
      </c>
      <c r="F45" s="1">
        <v>-7.3212970000000002E-2</v>
      </c>
      <c r="G45" s="1">
        <v>-9.9350556999999992E-2</v>
      </c>
      <c r="H45" s="1">
        <v>-0.11296756100000001</v>
      </c>
      <c r="I45" s="1">
        <v>-0.10481680099999999</v>
      </c>
      <c r="J45" s="1">
        <v>-7.9693643999999952E-2</v>
      </c>
      <c r="K45" s="1">
        <v>-4.9722874000000028E-2</v>
      </c>
      <c r="L45" s="1">
        <v>-2.4475442000000014E-2</v>
      </c>
      <c r="M45" s="1">
        <v>-7.9755940000000303E-3</v>
      </c>
      <c r="N45" s="1">
        <v>1.4565399999999507E-4</v>
      </c>
      <c r="O45" s="1">
        <v>2.6784850000000082E-3</v>
      </c>
      <c r="P45" s="1">
        <v>3.2076460000000084E-3</v>
      </c>
      <c r="Q45" s="1">
        <v>4.8913839999999986E-3</v>
      </c>
      <c r="R45" s="1">
        <v>9.6208640000000067E-3</v>
      </c>
      <c r="S45" s="1">
        <v>1.7705770999999981E-2</v>
      </c>
      <c r="T45" s="1">
        <v>2.8214193999999998E-2</v>
      </c>
      <c r="U45" s="1">
        <v>3.979629699999998E-2</v>
      </c>
      <c r="V45" s="1">
        <v>5.1334498999999992E-2</v>
      </c>
      <c r="W45" s="1">
        <v>6.1120174000000006E-2</v>
      </c>
      <c r="X45" s="1">
        <v>6.8395254999999988E-2</v>
      </c>
      <c r="Y45" s="1">
        <v>7.3517467000000003E-2</v>
      </c>
      <c r="Z45" s="1">
        <v>7.714906299999999E-2</v>
      </c>
      <c r="AA45" s="1">
        <v>7.9858294999999996E-2</v>
      </c>
      <c r="AB45" s="1">
        <v>8.1986155000000005E-2</v>
      </c>
      <c r="AC45" s="1">
        <v>8.3636387000000006E-2</v>
      </c>
      <c r="AD45" s="1">
        <v>8.4717201999999991E-2</v>
      </c>
      <c r="AE45" s="1">
        <v>8.5294026000000009E-2</v>
      </c>
      <c r="AF45" s="1">
        <v>8.5641400999999992E-2</v>
      </c>
      <c r="AG45" s="1">
        <v>8.5938960000000009E-2</v>
      </c>
      <c r="AH45" s="1">
        <v>8.628398100000001E-2</v>
      </c>
      <c r="AI45" s="1">
        <v>8.6696856000000003E-2</v>
      </c>
      <c r="AJ45" s="1">
        <v>8.7107720999999999E-2</v>
      </c>
      <c r="AK45" s="1">
        <v>8.7325890999999989E-2</v>
      </c>
      <c r="AL45" s="1">
        <v>8.699229700000001E-2</v>
      </c>
      <c r="AM45" s="1">
        <v>8.5519230000000002E-2</v>
      </c>
      <c r="AN45" s="1">
        <v>8.2034240000000008E-2</v>
      </c>
      <c r="AO45" s="1">
        <v>7.5370628999999995E-2</v>
      </c>
      <c r="AP45" s="1">
        <v>6.4184180000000007E-2</v>
      </c>
      <c r="AQ45" s="1">
        <v>4.7304665999999995E-2</v>
      </c>
      <c r="AR45" s="1">
        <v>2.4398812999999991E-2</v>
      </c>
      <c r="AS45" s="1">
        <v>-3.1290700000000116E-3</v>
      </c>
      <c r="AT45" s="1">
        <v>-3.1365352999999985E-2</v>
      </c>
      <c r="AU45" s="1">
        <v>-5.5572200999999988E-2</v>
      </c>
      <c r="AV45" s="1">
        <v>-7.2434021999999987E-2</v>
      </c>
      <c r="AW45" s="1">
        <v>-7.9651523000000002E-2</v>
      </c>
      <c r="AX45" s="1">
        <v>-7.6451998000000021E-2</v>
      </c>
      <c r="AY45" s="1">
        <v>-6.3831163999999996E-2</v>
      </c>
      <c r="AZ45" s="1">
        <v>-4.4407356999999981E-2</v>
      </c>
    </row>
    <row r="46" spans="1:52" x14ac:dyDescent="0.2">
      <c r="A46" t="s">
        <v>44</v>
      </c>
      <c r="B46">
        <f t="shared" si="1"/>
        <v>0.28731469199999993</v>
      </c>
      <c r="C46" s="1">
        <v>4.3963845000000001E-2</v>
      </c>
      <c r="D46" s="1">
        <v>6.9402921000000006E-2</v>
      </c>
      <c r="E46" s="1">
        <v>0.10612753900000001</v>
      </c>
      <c r="F46" s="1">
        <v>0.154200635</v>
      </c>
      <c r="G46" s="1">
        <v>0.20869260199999998</v>
      </c>
      <c r="H46" s="1">
        <v>0.25816183800000003</v>
      </c>
      <c r="I46" s="1">
        <v>0.28731469199999993</v>
      </c>
      <c r="J46" s="1">
        <v>0.28505891300000002</v>
      </c>
      <c r="K46" s="1">
        <v>0.25053629099999997</v>
      </c>
      <c r="L46" s="1">
        <v>0.19050924899999999</v>
      </c>
      <c r="M46" s="1">
        <v>0.11549050699999996</v>
      </c>
      <c r="N46" s="1">
        <v>3.6385160000000027E-2</v>
      </c>
      <c r="O46" s="1">
        <v>-3.7405400000000033E-2</v>
      </c>
      <c r="P46" s="1">
        <v>-9.8680703999999952E-2</v>
      </c>
      <c r="Q46" s="1">
        <v>-0.14257974200000001</v>
      </c>
      <c r="R46" s="1">
        <v>-0.166605224</v>
      </c>
      <c r="S46" s="1">
        <v>-0.17068071799999995</v>
      </c>
      <c r="T46" s="1">
        <v>-0.15715287499999997</v>
      </c>
      <c r="U46" s="1">
        <v>-0.13051726200000002</v>
      </c>
      <c r="V46" s="1">
        <v>-9.6912345000000011E-2</v>
      </c>
      <c r="W46" s="1">
        <v>-6.4340233999999996E-2</v>
      </c>
      <c r="X46" s="1">
        <v>-3.8476070000000001E-2</v>
      </c>
      <c r="Y46" s="1">
        <v>-2.1015170999999999E-2</v>
      </c>
      <c r="Z46" s="1">
        <v>-1.1067384999999999E-2</v>
      </c>
      <c r="AA46" s="1">
        <v>-6.7239590000000016E-3</v>
      </c>
      <c r="AB46" s="1">
        <v>-6.1302200000000057E-3</v>
      </c>
      <c r="AC46" s="1">
        <v>-7.9729570000000027E-3</v>
      </c>
      <c r="AD46" s="1">
        <v>-1.1584196000000005E-2</v>
      </c>
      <c r="AE46" s="1">
        <v>-1.6513584999999997E-2</v>
      </c>
      <c r="AF46" s="1">
        <v>-2.2457270000000001E-2</v>
      </c>
      <c r="AG46" s="1">
        <v>-2.9530975000000001E-2</v>
      </c>
      <c r="AH46" s="1">
        <v>-3.8098134999999998E-2</v>
      </c>
      <c r="AI46" s="1">
        <v>-4.8680232999999996E-2</v>
      </c>
      <c r="AJ46" s="1">
        <v>-6.1905512999999995E-2</v>
      </c>
      <c r="AK46" s="1">
        <v>-7.8449057000000003E-2</v>
      </c>
      <c r="AL46" s="1">
        <v>-9.8929550000000005E-2</v>
      </c>
      <c r="AM46" s="1">
        <v>-0.12373634399999998</v>
      </c>
      <c r="AN46" s="1">
        <v>-0.152776566</v>
      </c>
      <c r="AO46" s="1">
        <v>-0.185163883</v>
      </c>
      <c r="AP46" s="1">
        <v>-0.21891593299999998</v>
      </c>
      <c r="AQ46" s="1">
        <v>-0.25076843500000001</v>
      </c>
      <c r="AR46" s="1">
        <v>-0.27622116400000002</v>
      </c>
      <c r="AS46" s="1">
        <v>-0.289881159</v>
      </c>
      <c r="AT46" s="1">
        <v>-0.28613058200000002</v>
      </c>
      <c r="AU46" s="1">
        <v>-0.262008248</v>
      </c>
      <c r="AV46" s="1">
        <v>-0.21781960900000003</v>
      </c>
      <c r="AW46" s="1">
        <v>-0.15350607800000002</v>
      </c>
      <c r="AX46" s="1">
        <v>-6.7283085999999992E-2</v>
      </c>
      <c r="AY46" s="1">
        <v>4.5026203999999986E-2</v>
      </c>
      <c r="AZ46" s="1">
        <v>0.18966941499999998</v>
      </c>
    </row>
    <row r="47" spans="1:52" x14ac:dyDescent="0.2">
      <c r="A47" t="s">
        <v>45</v>
      </c>
      <c r="B47">
        <f t="shared" si="1"/>
        <v>-0.27936748299999997</v>
      </c>
      <c r="C47" s="1">
        <v>-0.27936748299999997</v>
      </c>
      <c r="D47" s="1">
        <v>-0.28976828199999999</v>
      </c>
      <c r="E47" s="1">
        <v>-0.30027677699999999</v>
      </c>
      <c r="F47" s="1">
        <v>-0.310897015</v>
      </c>
      <c r="G47" s="1">
        <v>-0.32163307799999996</v>
      </c>
      <c r="H47" s="1">
        <v>-0.33248907699999997</v>
      </c>
      <c r="I47" s="1">
        <v>-0.34346916399999999</v>
      </c>
      <c r="J47" s="1">
        <v>-0.354577531</v>
      </c>
      <c r="K47" s="1">
        <v>-0.36581842599999997</v>
      </c>
      <c r="L47" s="1">
        <v>-0.37719613400000002</v>
      </c>
      <c r="M47" s="1">
        <v>-0.38871498799999998</v>
      </c>
      <c r="N47" s="1">
        <v>-0.40037935800000002</v>
      </c>
      <c r="O47" s="1">
        <v>-0.41219366500000004</v>
      </c>
      <c r="P47" s="1">
        <v>-0.42416237000000001</v>
      </c>
      <c r="Q47" s="1">
        <v>-0.43628998600000002</v>
      </c>
      <c r="R47" s="1">
        <v>-0.448581073</v>
      </c>
      <c r="S47" s="1">
        <v>-0.46104024099999996</v>
      </c>
      <c r="T47" s="1">
        <v>-0.47367214900000004</v>
      </c>
      <c r="U47" s="1">
        <v>-0.48648151100000003</v>
      </c>
      <c r="V47" s="1">
        <v>-0.49947309300000003</v>
      </c>
      <c r="W47" s="1">
        <v>-0.51265171200000004</v>
      </c>
      <c r="X47" s="1">
        <v>-0.52602223999999997</v>
      </c>
      <c r="Y47" s="1">
        <v>-0.53958960300000003</v>
      </c>
      <c r="Z47" s="1">
        <v>-0.55335878800000005</v>
      </c>
      <c r="AA47" s="1">
        <v>-0.56733483899999992</v>
      </c>
      <c r="AB47" s="1">
        <v>-0.58152286200000003</v>
      </c>
      <c r="AC47" s="1">
        <v>-0.59592802300000003</v>
      </c>
      <c r="AD47" s="1">
        <v>-0.61055555299999997</v>
      </c>
      <c r="AE47" s="1">
        <v>-0.625410731</v>
      </c>
      <c r="AF47" s="1">
        <v>-0.64049888899999996</v>
      </c>
      <c r="AG47" s="1">
        <v>-0.65582541900000002</v>
      </c>
      <c r="AH47" s="1">
        <v>-0.67139578099999997</v>
      </c>
      <c r="AI47" s="1">
        <v>-0.68721549900000001</v>
      </c>
      <c r="AJ47" s="1">
        <v>-0.70329016599999994</v>
      </c>
      <c r="AK47" s="1">
        <v>-0.719625442</v>
      </c>
      <c r="AL47" s="1">
        <v>-0.73622705799999999</v>
      </c>
      <c r="AM47" s="1">
        <v>-0.75310081299999998</v>
      </c>
      <c r="AN47" s="1">
        <v>-0.77025257999999996</v>
      </c>
      <c r="AO47" s="1">
        <v>-0.78768830400000001</v>
      </c>
      <c r="AP47" s="1">
        <v>-0.80541400099999994</v>
      </c>
      <c r="AQ47" s="1">
        <v>-0.8234357630000001</v>
      </c>
      <c r="AR47" s="1">
        <v>-0.84175975700000005</v>
      </c>
      <c r="AS47" s="1">
        <v>-0.86039222599999998</v>
      </c>
      <c r="AT47" s="1">
        <v>-0.87933949</v>
      </c>
      <c r="AU47" s="1">
        <v>-0.89860796999999992</v>
      </c>
      <c r="AV47" s="1">
        <v>-0.91820419100000006</v>
      </c>
      <c r="AW47" s="1">
        <v>-0.93813476600000001</v>
      </c>
      <c r="AX47" s="1">
        <v>-0.95840639100000002</v>
      </c>
      <c r="AY47" s="1">
        <v>-0.97902584699999995</v>
      </c>
      <c r="AZ47" s="1">
        <v>-1</v>
      </c>
    </row>
    <row r="48" spans="1:52" x14ac:dyDescent="0.2">
      <c r="A48" t="s">
        <v>46</v>
      </c>
      <c r="B48">
        <f t="shared" si="1"/>
        <v>-0.39744326200000002</v>
      </c>
      <c r="C48" s="1">
        <v>-0.39744326200000002</v>
      </c>
      <c r="D48" s="1">
        <v>-0.40592239200000002</v>
      </c>
      <c r="E48" s="1">
        <v>-0.41452640600000001</v>
      </c>
      <c r="F48" s="1">
        <v>-0.42325717800000001</v>
      </c>
      <c r="G48" s="1">
        <v>-0.43211660400000002</v>
      </c>
      <c r="H48" s="1">
        <v>-0.44110660400000001</v>
      </c>
      <c r="I48" s="1">
        <v>-0.45022912500000001</v>
      </c>
      <c r="J48" s="1">
        <v>-0.45948614100000001</v>
      </c>
      <c r="K48" s="1">
        <v>-0.468879661</v>
      </c>
      <c r="L48" s="1">
        <v>-0.47841172600000004</v>
      </c>
      <c r="M48" s="1">
        <v>-0.48808439899999995</v>
      </c>
      <c r="N48" s="1">
        <v>-0.49789976599999997</v>
      </c>
      <c r="O48" s="1">
        <v>-0.50785994899999998</v>
      </c>
      <c r="P48" s="1">
        <v>-0.51796708800000002</v>
      </c>
      <c r="Q48" s="1">
        <v>-0.52822335500000006</v>
      </c>
      <c r="R48" s="1">
        <v>-0.538630948</v>
      </c>
      <c r="S48" s="1">
        <v>-0.54919209400000002</v>
      </c>
      <c r="T48" s="1">
        <v>-0.55990904500000005</v>
      </c>
      <c r="U48" s="1">
        <v>-0.57078408199999997</v>
      </c>
      <c r="V48" s="1">
        <v>-0.58181951700000001</v>
      </c>
      <c r="W48" s="1">
        <v>-0.59301768900000007</v>
      </c>
      <c r="X48" s="1">
        <v>-0.60438097199999996</v>
      </c>
      <c r="Y48" s="1">
        <v>-0.61591176400000003</v>
      </c>
      <c r="Z48" s="1">
        <v>-0.62761250000000002</v>
      </c>
      <c r="AA48" s="1">
        <v>-0.63948563800000002</v>
      </c>
      <c r="AB48" s="1">
        <v>-0.65153367099999993</v>
      </c>
      <c r="AC48" s="1">
        <v>-0.66375912000000004</v>
      </c>
      <c r="AD48" s="1">
        <v>-0.67616453400000009</v>
      </c>
      <c r="AE48" s="1">
        <v>-0.68875246700000003</v>
      </c>
      <c r="AF48" s="1">
        <v>-0.70152545600000005</v>
      </c>
      <c r="AG48" s="1">
        <v>-0.71448607100000006</v>
      </c>
      <c r="AH48" s="1">
        <v>-0.72763690299999995</v>
      </c>
      <c r="AI48" s="1">
        <v>-0.74098056999999995</v>
      </c>
      <c r="AJ48" s="1">
        <v>-0.75451971800000006</v>
      </c>
      <c r="AK48" s="1">
        <v>-0.76825702299999998</v>
      </c>
      <c r="AL48" s="1">
        <v>-0.78219517999999999</v>
      </c>
      <c r="AM48" s="1">
        <v>-0.79633691799999995</v>
      </c>
      <c r="AN48" s="1">
        <v>-0.81068498699999991</v>
      </c>
      <c r="AO48" s="1">
        <v>-0.82524216799999994</v>
      </c>
      <c r="AP48" s="1">
        <v>-0.84001126600000009</v>
      </c>
      <c r="AQ48" s="1">
        <v>-0.85499511100000003</v>
      </c>
      <c r="AR48" s="1">
        <v>-0.87019656400000001</v>
      </c>
      <c r="AS48" s="1">
        <v>-0.88561850899999994</v>
      </c>
      <c r="AT48" s="1">
        <v>-0.90126385799999997</v>
      </c>
      <c r="AU48" s="1">
        <v>-0.91713560599999999</v>
      </c>
      <c r="AV48" s="1">
        <v>-0.9332368499999999</v>
      </c>
      <c r="AW48" s="1">
        <v>-0.949570727</v>
      </c>
      <c r="AX48" s="1">
        <v>-0.96614040200000006</v>
      </c>
      <c r="AY48" s="1">
        <v>-0.98294908200000009</v>
      </c>
      <c r="AZ48" s="1">
        <v>-1</v>
      </c>
    </row>
    <row r="49" spans="1:52" x14ac:dyDescent="0.2">
      <c r="A49" t="s">
        <v>47</v>
      </c>
      <c r="B49">
        <f t="shared" si="1"/>
        <v>-0.58035556700000002</v>
      </c>
      <c r="C49" s="1">
        <v>-0.58035556700000002</v>
      </c>
      <c r="D49" s="1">
        <v>-0.59056322999999999</v>
      </c>
      <c r="E49" s="1">
        <v>-0.60064741399999999</v>
      </c>
      <c r="F49" s="1">
        <v>-0.61061277800000002</v>
      </c>
      <c r="G49" s="1">
        <v>-0.62046385599999998</v>
      </c>
      <c r="H49" s="1">
        <v>-0.63020506199999993</v>
      </c>
      <c r="I49" s="1">
        <v>-0.6398406980000001</v>
      </c>
      <c r="J49" s="1">
        <v>-0.64937494100000004</v>
      </c>
      <c r="K49" s="1">
        <v>-0.65881184799999992</v>
      </c>
      <c r="L49" s="1">
        <v>-0.66815536600000003</v>
      </c>
      <c r="M49" s="1">
        <v>-0.67740933699999994</v>
      </c>
      <c r="N49" s="1">
        <v>-0.68657750000000006</v>
      </c>
      <c r="O49" s="1">
        <v>-0.69566349399999994</v>
      </c>
      <c r="P49" s="1">
        <v>-0.70467085799999996</v>
      </c>
      <c r="Q49" s="1">
        <v>-0.71360303999999997</v>
      </c>
      <c r="R49" s="1">
        <v>-0.72246339199999998</v>
      </c>
      <c r="S49" s="1">
        <v>-0.73125517699999998</v>
      </c>
      <c r="T49" s="1">
        <v>-0.73998157099999995</v>
      </c>
      <c r="U49" s="1">
        <v>-0.74864566300000002</v>
      </c>
      <c r="V49" s="1">
        <v>-0.75725046299999998</v>
      </c>
      <c r="W49" s="1">
        <v>-0.76579891499999997</v>
      </c>
      <c r="X49" s="1">
        <v>-0.77429389199999998</v>
      </c>
      <c r="Y49" s="1">
        <v>-0.782738194</v>
      </c>
      <c r="Z49" s="1">
        <v>-0.79113454500000002</v>
      </c>
      <c r="AA49" s="1">
        <v>-0.79948559899999994</v>
      </c>
      <c r="AB49" s="1">
        <v>-0.80779394100000002</v>
      </c>
      <c r="AC49" s="1">
        <v>-0.81606208599999996</v>
      </c>
      <c r="AD49" s="1">
        <v>-0.82429248600000005</v>
      </c>
      <c r="AE49" s="1">
        <v>-0.83248751399999998</v>
      </c>
      <c r="AF49" s="1">
        <v>-0.84064947400000001</v>
      </c>
      <c r="AG49" s="1">
        <v>-0.84878060499999997</v>
      </c>
      <c r="AH49" s="1">
        <v>-0.85688308499999999</v>
      </c>
      <c r="AI49" s="1">
        <v>-0.86495904000000001</v>
      </c>
      <c r="AJ49" s="1">
        <v>-0.87301053299999998</v>
      </c>
      <c r="AK49" s="1">
        <v>-0.88103957599999994</v>
      </c>
      <c r="AL49" s="1">
        <v>-0.88904812899999996</v>
      </c>
      <c r="AM49" s="1">
        <v>-0.89703809699999992</v>
      </c>
      <c r="AN49" s="1">
        <v>-0.905011338</v>
      </c>
      <c r="AO49" s="1">
        <v>-0.91296965800000007</v>
      </c>
      <c r="AP49" s="1">
        <v>-0.92091481900000005</v>
      </c>
      <c r="AQ49" s="1">
        <v>-0.92884853600000006</v>
      </c>
      <c r="AR49" s="1">
        <v>-0.93677247799999996</v>
      </c>
      <c r="AS49" s="1">
        <v>-0.94468827299999991</v>
      </c>
      <c r="AT49" s="1">
        <v>-0.95259750499999996</v>
      </c>
      <c r="AU49" s="1">
        <v>-0.96050172999999994</v>
      </c>
      <c r="AV49" s="1">
        <v>-0.96840247599999996</v>
      </c>
      <c r="AW49" s="1">
        <v>-0.97630123800000002</v>
      </c>
      <c r="AX49" s="1">
        <v>-0.98419947199999991</v>
      </c>
      <c r="AY49" s="1">
        <v>-0.992098598</v>
      </c>
      <c r="AZ49" s="1">
        <v>-1</v>
      </c>
    </row>
    <row r="50" spans="1:52" x14ac:dyDescent="0.2">
      <c r="A50" t="s">
        <v>48</v>
      </c>
      <c r="B50">
        <f t="shared" si="1"/>
        <v>-0.177367788</v>
      </c>
      <c r="C50" s="1">
        <v>-0.177367788</v>
      </c>
      <c r="D50" s="1">
        <v>-0.18392528699999999</v>
      </c>
      <c r="E50" s="1">
        <v>-0.19064963000000001</v>
      </c>
      <c r="F50" s="1">
        <v>-0.19754814400000001</v>
      </c>
      <c r="G50" s="1">
        <v>-0.20462831999999997</v>
      </c>
      <c r="H50" s="1">
        <v>-0.21189781600000002</v>
      </c>
      <c r="I50" s="1">
        <v>-0.219364485</v>
      </c>
      <c r="J50" s="1">
        <v>-0.227039186</v>
      </c>
      <c r="K50" s="1">
        <v>-0.23493866100000002</v>
      </c>
      <c r="L50" s="1">
        <v>-0.24308130000000003</v>
      </c>
      <c r="M50" s="1">
        <v>-0.251486655</v>
      </c>
      <c r="N50" s="1">
        <v>-0.260175502</v>
      </c>
      <c r="O50" s="1">
        <v>-0.26916991800000001</v>
      </c>
      <c r="P50" s="1">
        <v>-0.278493355</v>
      </c>
      <c r="Q50" s="1">
        <v>-0.28817072600000004</v>
      </c>
      <c r="R50" s="1">
        <v>-0.29822850400000001</v>
      </c>
      <c r="S50" s="1">
        <v>-0.30869482100000001</v>
      </c>
      <c r="T50" s="1">
        <v>-0.31959958600000005</v>
      </c>
      <c r="U50" s="1">
        <v>-0.33097460500000003</v>
      </c>
      <c r="V50" s="1">
        <v>-0.34285280600000001</v>
      </c>
      <c r="W50" s="1">
        <v>-0.35526039500000001</v>
      </c>
      <c r="X50" s="1">
        <v>-0.36822037399999996</v>
      </c>
      <c r="Y50" s="1">
        <v>-0.38175727200000004</v>
      </c>
      <c r="Z50" s="1">
        <v>-0.39589730000000001</v>
      </c>
      <c r="AA50" s="1">
        <v>-0.41066846400000001</v>
      </c>
      <c r="AB50" s="1">
        <v>-0.42610068499999998</v>
      </c>
      <c r="AC50" s="1">
        <v>-0.442225918</v>
      </c>
      <c r="AD50" s="1">
        <v>-0.459077815</v>
      </c>
      <c r="AE50" s="1">
        <v>-0.47667717100000001</v>
      </c>
      <c r="AF50" s="1">
        <v>-0.49502688300000003</v>
      </c>
      <c r="AG50" s="1">
        <v>-0.51412685299999994</v>
      </c>
      <c r="AH50" s="1">
        <v>-0.53397465700000002</v>
      </c>
      <c r="AI50" s="1">
        <v>-0.554565266</v>
      </c>
      <c r="AJ50" s="1">
        <v>-0.57589074299999998</v>
      </c>
      <c r="AK50" s="1">
        <v>-0.59793995699999991</v>
      </c>
      <c r="AL50" s="1">
        <v>-0.62069827700000002</v>
      </c>
      <c r="AM50" s="1">
        <v>-0.64414729500000001</v>
      </c>
      <c r="AN50" s="1">
        <v>-0.66826453100000005</v>
      </c>
      <c r="AO50" s="1">
        <v>-0.69302316900000005</v>
      </c>
      <c r="AP50" s="1">
        <v>-0.718391793</v>
      </c>
      <c r="AQ50" s="1">
        <v>-0.744334155</v>
      </c>
      <c r="AR50" s="1">
        <v>-0.77080895299999996</v>
      </c>
      <c r="AS50" s="1">
        <v>-0.79776963999999995</v>
      </c>
      <c r="AT50" s="1">
        <v>-0.82516549499999992</v>
      </c>
      <c r="AU50" s="1">
        <v>-0.852983245</v>
      </c>
      <c r="AV50" s="1">
        <v>-0.88126221699999996</v>
      </c>
      <c r="AW50" s="1">
        <v>-0.91004933200000004</v>
      </c>
      <c r="AX50" s="1">
        <v>-0.93939620099999999</v>
      </c>
      <c r="AY50" s="1">
        <v>-0.96935927500000008</v>
      </c>
      <c r="AZ50" s="1">
        <v>-1</v>
      </c>
    </row>
    <row r="51" spans="1:52" x14ac:dyDescent="0.2">
      <c r="A51" t="s">
        <v>49</v>
      </c>
      <c r="B51">
        <f t="shared" si="1"/>
        <v>0.443946699</v>
      </c>
      <c r="C51" s="1">
        <v>-0.76700577499999989</v>
      </c>
      <c r="D51" s="1">
        <v>-0.74691740600000001</v>
      </c>
      <c r="E51" s="1">
        <v>-0.72225857599999999</v>
      </c>
      <c r="F51" s="1">
        <v>-0.6901842199999999</v>
      </c>
      <c r="G51" s="1">
        <v>-0.64841644099999995</v>
      </c>
      <c r="H51" s="1">
        <v>-0.59550312300000008</v>
      </c>
      <c r="I51" s="1">
        <v>-0.53112680499999998</v>
      </c>
      <c r="J51" s="1">
        <v>-0.45763244200000003</v>
      </c>
      <c r="K51" s="1">
        <v>-0.38035670700000002</v>
      </c>
      <c r="L51" s="1">
        <v>-0.30429955000000003</v>
      </c>
      <c r="M51" s="1">
        <v>-0.233436331</v>
      </c>
      <c r="N51" s="1">
        <v>-0.17052023799999999</v>
      </c>
      <c r="O51" s="1">
        <v>-0.11706526600000003</v>
      </c>
      <c r="P51" s="1">
        <v>-7.3486099999999999E-2</v>
      </c>
      <c r="Q51" s="1">
        <v>-3.9343601000000006E-2</v>
      </c>
      <c r="R51" s="1">
        <v>-1.3632334999999995E-2</v>
      </c>
      <c r="S51" s="1">
        <v>4.9469160000000234E-3</v>
      </c>
      <c r="T51" s="1">
        <v>1.7767269000000002E-2</v>
      </c>
      <c r="U51" s="1">
        <v>2.6123373999999991E-2</v>
      </c>
      <c r="V51" s="1">
        <v>3.1154301000000002E-2</v>
      </c>
      <c r="W51" s="1">
        <v>3.3881353000000003E-2</v>
      </c>
      <c r="X51" s="1">
        <v>3.5106192000000001E-2</v>
      </c>
      <c r="Y51" s="1">
        <v>3.5397463000000004E-2</v>
      </c>
      <c r="Z51" s="1">
        <v>3.5155503999999997E-2</v>
      </c>
      <c r="AA51" s="1">
        <v>3.4661661999999996E-2</v>
      </c>
      <c r="AB51" s="1">
        <v>3.4115044999999997E-2</v>
      </c>
      <c r="AC51" s="1">
        <v>3.3659971999999996E-2</v>
      </c>
      <c r="AD51" s="1">
        <v>3.3405731000000001E-2</v>
      </c>
      <c r="AE51" s="1">
        <v>3.3424730999999999E-2</v>
      </c>
      <c r="AF51" s="1">
        <v>3.3768555999999998E-2</v>
      </c>
      <c r="AG51" s="1">
        <v>3.4492103999999996E-2</v>
      </c>
      <c r="AH51" s="1">
        <v>3.5662366000000001E-2</v>
      </c>
      <c r="AI51" s="1">
        <v>3.7365551999999996E-2</v>
      </c>
      <c r="AJ51" s="1">
        <v>3.9714320000000004E-2</v>
      </c>
      <c r="AK51" s="1">
        <v>4.2855341999999998E-2</v>
      </c>
      <c r="AL51" s="1">
        <v>4.6977441000000002E-2</v>
      </c>
      <c r="AM51" s="1">
        <v>5.2320176999999995E-2</v>
      </c>
      <c r="AN51" s="1">
        <v>5.9182527999999998E-2</v>
      </c>
      <c r="AO51" s="1">
        <v>6.7930962999999997E-2</v>
      </c>
      <c r="AP51" s="1">
        <v>7.9005899000000004E-2</v>
      </c>
      <c r="AQ51" s="1">
        <v>9.2925215000000005E-2</v>
      </c>
      <c r="AR51" s="1">
        <v>0.110283301</v>
      </c>
      <c r="AS51" s="1">
        <v>0.131743996</v>
      </c>
      <c r="AT51" s="1">
        <v>0.15802190699999999</v>
      </c>
      <c r="AU51" s="1">
        <v>0.18972092700000001</v>
      </c>
      <c r="AV51" s="1">
        <v>0.22727191100000002</v>
      </c>
      <c r="AW51" s="1">
        <v>0.27108678100000005</v>
      </c>
      <c r="AX51" s="1">
        <v>0.32156403100000003</v>
      </c>
      <c r="AY51" s="1">
        <v>0.37907584699999997</v>
      </c>
      <c r="AZ51" s="1">
        <v>0.443946699</v>
      </c>
    </row>
    <row r="52" spans="1:52" x14ac:dyDescent="0.2">
      <c r="A52" t="s">
        <v>50</v>
      </c>
      <c r="B52">
        <f t="shared" si="1"/>
        <v>1</v>
      </c>
      <c r="C52" s="1">
        <v>1</v>
      </c>
      <c r="D52" s="1">
        <v>0.96224104600000004</v>
      </c>
      <c r="E52" s="1">
        <v>0.925393629</v>
      </c>
      <c r="F52" s="1">
        <v>0.88942676399999998</v>
      </c>
      <c r="G52" s="1">
        <v>0.85430999100000005</v>
      </c>
      <c r="H52" s="1">
        <v>0.82001336499999999</v>
      </c>
      <c r="I52" s="1">
        <v>0.78650745099999997</v>
      </c>
      <c r="J52" s="1">
        <v>0.75376332599999996</v>
      </c>
      <c r="K52" s="1">
        <v>0.72175258600000003</v>
      </c>
      <c r="L52" s="1">
        <v>0.69044729999999999</v>
      </c>
      <c r="M52" s="1">
        <v>0.65981999599999996</v>
      </c>
      <c r="N52" s="1">
        <v>0.62984365600000003</v>
      </c>
      <c r="O52" s="1">
        <v>0.60049170000000007</v>
      </c>
      <c r="P52" s="1">
        <v>0.57173797600000009</v>
      </c>
      <c r="Q52" s="1">
        <v>0.54355674700000001</v>
      </c>
      <c r="R52" s="1">
        <v>0.51592268000000008</v>
      </c>
      <c r="S52" s="1">
        <v>0.488810837</v>
      </c>
      <c r="T52" s="1">
        <v>0.46219665399999998</v>
      </c>
      <c r="U52" s="1">
        <v>0.43605593799999998</v>
      </c>
      <c r="V52" s="1">
        <v>0.410364848</v>
      </c>
      <c r="W52" s="1">
        <v>0.385099888</v>
      </c>
      <c r="X52" s="1">
        <v>0.36023789300000003</v>
      </c>
      <c r="Y52" s="1">
        <v>0.33575600900000002</v>
      </c>
      <c r="Z52" s="1">
        <v>0.31163167899999999</v>
      </c>
      <c r="AA52" s="1">
        <v>0.28784263399999999</v>
      </c>
      <c r="AB52" s="1">
        <v>0.26436687399999997</v>
      </c>
      <c r="AC52" s="1">
        <v>0.241182656</v>
      </c>
      <c r="AD52" s="1">
        <v>0.21826848200000001</v>
      </c>
      <c r="AE52" s="1">
        <v>0.19560307800000001</v>
      </c>
      <c r="AF52" s="1">
        <v>0.173165386</v>
      </c>
      <c r="AG52" s="1">
        <v>0.150934552</v>
      </c>
      <c r="AH52" s="1">
        <v>0.12888991299999999</v>
      </c>
      <c r="AI52" s="1">
        <v>0.10701098099999998</v>
      </c>
      <c r="AJ52" s="1">
        <v>8.5277432999999986E-2</v>
      </c>
      <c r="AK52" s="1">
        <v>6.3669094999999981E-2</v>
      </c>
      <c r="AL52" s="1">
        <v>4.2165921999999995E-2</v>
      </c>
      <c r="AM52" s="1">
        <v>2.0747998999999989E-2</v>
      </c>
      <c r="AN52" s="1">
        <v>-6.0449199999998426E-4</v>
      </c>
      <c r="AO52" s="1">
        <v>-2.1911272999999981E-2</v>
      </c>
      <c r="AP52" s="1">
        <v>-4.3191984000000017E-2</v>
      </c>
      <c r="AQ52" s="1">
        <v>-6.4466206000000026E-2</v>
      </c>
      <c r="AR52" s="1">
        <v>-8.5753466000000028E-2</v>
      </c>
      <c r="AS52" s="1">
        <v>-0.10707325399999998</v>
      </c>
      <c r="AT52" s="1">
        <v>-0.12844503699999998</v>
      </c>
      <c r="AU52" s="1">
        <v>-0.14988827500000002</v>
      </c>
      <c r="AV52" s="1">
        <v>-0.17142242999999999</v>
      </c>
      <c r="AW52" s="1">
        <v>-0.19306697400000003</v>
      </c>
      <c r="AX52" s="1">
        <v>-0.21484141500000001</v>
      </c>
      <c r="AY52" s="1">
        <v>-0.23676529299999999</v>
      </c>
      <c r="AZ52" s="1">
        <v>-0.25885820900000001</v>
      </c>
    </row>
    <row r="53" spans="1:52" x14ac:dyDescent="0.2">
      <c r="A53" t="s">
        <v>51</v>
      </c>
      <c r="B53">
        <f t="shared" si="1"/>
        <v>1</v>
      </c>
      <c r="C53" s="1">
        <v>1</v>
      </c>
      <c r="D53" s="1">
        <v>0.98425202200000006</v>
      </c>
      <c r="E53" s="1">
        <v>0.96848603199999994</v>
      </c>
      <c r="F53" s="1">
        <v>0.95270140400000003</v>
      </c>
      <c r="G53" s="1">
        <v>0.93689749899999997</v>
      </c>
      <c r="H53" s="1">
        <v>0.92107367500000004</v>
      </c>
      <c r="I53" s="1">
        <v>0.90522927799999997</v>
      </c>
      <c r="J53" s="1">
        <v>0.88936360400000003</v>
      </c>
      <c r="K53" s="1">
        <v>0.873475852</v>
      </c>
      <c r="L53" s="1">
        <v>0.85756521499999994</v>
      </c>
      <c r="M53" s="1">
        <v>0.84163087999999997</v>
      </c>
      <c r="N53" s="1">
        <v>0.82567203099999997</v>
      </c>
      <c r="O53" s="1">
        <v>0.80968784999999999</v>
      </c>
      <c r="P53" s="1">
        <v>0.793677517</v>
      </c>
      <c r="Q53" s="1">
        <v>0.77764020899999997</v>
      </c>
      <c r="R53" s="1">
        <v>0.761575102</v>
      </c>
      <c r="S53" s="1">
        <v>0.74548136600000003</v>
      </c>
      <c r="T53" s="1">
        <v>0.72935817000000003</v>
      </c>
      <c r="U53" s="1">
        <v>0.713204685</v>
      </c>
      <c r="V53" s="1">
        <v>0.69702007600000004</v>
      </c>
      <c r="W53" s="1">
        <v>0.68080355199999998</v>
      </c>
      <c r="X53" s="1">
        <v>0.66455433099999994</v>
      </c>
      <c r="Y53" s="1">
        <v>0.64827163199999993</v>
      </c>
      <c r="Z53" s="1">
        <v>0.63195466500000008</v>
      </c>
      <c r="AA53" s="1">
        <v>0.61560264099999995</v>
      </c>
      <c r="AB53" s="1">
        <v>0.59921476100000004</v>
      </c>
      <c r="AC53" s="1">
        <v>0.582790225</v>
      </c>
      <c r="AD53" s="1">
        <v>0.56632822700000007</v>
      </c>
      <c r="AE53" s="1">
        <v>0.549827917</v>
      </c>
      <c r="AF53" s="1">
        <v>0.53328840200000005</v>
      </c>
      <c r="AG53" s="1">
        <v>0.51670878300000012</v>
      </c>
      <c r="AH53" s="1">
        <v>0.50008815500000003</v>
      </c>
      <c r="AI53" s="1">
        <v>0.48342561600000006</v>
      </c>
      <c r="AJ53" s="1">
        <v>0.466720256</v>
      </c>
      <c r="AK53" s="1">
        <v>0.44997116300000006</v>
      </c>
      <c r="AL53" s="1">
        <v>0.43317742400000003</v>
      </c>
      <c r="AM53" s="1">
        <v>0.41633812200000003</v>
      </c>
      <c r="AN53" s="1">
        <v>0.39945233699999994</v>
      </c>
      <c r="AO53" s="1">
        <v>0.38251914799999998</v>
      </c>
      <c r="AP53" s="1">
        <v>0.365537628</v>
      </c>
      <c r="AQ53" s="1">
        <v>0.34850684999999998</v>
      </c>
      <c r="AR53" s="1">
        <v>0.33142588500000003</v>
      </c>
      <c r="AS53" s="1">
        <v>0.31429379799999996</v>
      </c>
      <c r="AT53" s="1">
        <v>0.29710965500000003</v>
      </c>
      <c r="AU53" s="1">
        <v>0.27987251500000004</v>
      </c>
      <c r="AV53" s="1">
        <v>0.26258143699999997</v>
      </c>
      <c r="AW53" s="1">
        <v>0.24523547599999995</v>
      </c>
      <c r="AX53" s="1">
        <v>0.22783369200000003</v>
      </c>
      <c r="AY53" s="1">
        <v>0.21037514400000001</v>
      </c>
      <c r="AZ53" s="1">
        <v>0.19285889200000006</v>
      </c>
    </row>
    <row r="54" spans="1:52" x14ac:dyDescent="0.2">
      <c r="A54" t="s">
        <v>52</v>
      </c>
      <c r="B54">
        <f t="shared" si="1"/>
        <v>6.9339932999999992E-2</v>
      </c>
      <c r="C54" s="1">
        <v>-0.19638532799999997</v>
      </c>
      <c r="D54" s="1">
        <v>-0.19409091500000009</v>
      </c>
      <c r="E54" s="1">
        <v>-0.19004479500000004</v>
      </c>
      <c r="F54" s="1">
        <v>-0.18387676899999994</v>
      </c>
      <c r="G54" s="1">
        <v>-0.17531443000000002</v>
      </c>
      <c r="H54" s="1">
        <v>-0.16414053699999998</v>
      </c>
      <c r="I54" s="1">
        <v>-0.15016535099999995</v>
      </c>
      <c r="J54" s="1">
        <v>-0.13356981800000001</v>
      </c>
      <c r="K54" s="1">
        <v>-0.11524127500000003</v>
      </c>
      <c r="L54" s="1">
        <v>-9.6106159999999941E-2</v>
      </c>
      <c r="M54" s="1">
        <v>-7.7055327000000062E-2</v>
      </c>
      <c r="N54" s="1">
        <v>-5.8944993000000001E-2</v>
      </c>
      <c r="O54" s="1">
        <v>-4.2578333000000024E-2</v>
      </c>
      <c r="P54" s="1">
        <v>-2.8666322000000077E-2</v>
      </c>
      <c r="Q54" s="1">
        <v>-1.7771884000000016E-2</v>
      </c>
      <c r="R54" s="1">
        <v>-1.0250912000000001E-2</v>
      </c>
      <c r="S54" s="1">
        <v>-6.213542999999988E-3</v>
      </c>
      <c r="T54" s="1">
        <v>-5.5309350000000146E-3</v>
      </c>
      <c r="U54" s="1">
        <v>-7.9009620000000114E-3</v>
      </c>
      <c r="V54" s="1">
        <v>-1.2910775999999985E-2</v>
      </c>
      <c r="W54" s="1">
        <v>-1.9695760000000007E-2</v>
      </c>
      <c r="X54" s="1">
        <v>-2.7356717000000003E-2</v>
      </c>
      <c r="Y54" s="1">
        <v>-3.528612099999999E-2</v>
      </c>
      <c r="Z54" s="1">
        <v>-4.3098497999999999E-2</v>
      </c>
      <c r="AA54" s="1">
        <v>-5.0559936E-2</v>
      </c>
      <c r="AB54" s="1">
        <v>-5.7527969999999998E-2</v>
      </c>
      <c r="AC54" s="1">
        <v>-6.390319500000001E-2</v>
      </c>
      <c r="AD54" s="1">
        <v>-6.9596347000000003E-2</v>
      </c>
      <c r="AE54" s="1">
        <v>-7.4625281000000002E-2</v>
      </c>
      <c r="AF54" s="1">
        <v>-7.9084496000000004E-2</v>
      </c>
      <c r="AG54" s="1">
        <v>-8.3002096999999997E-2</v>
      </c>
      <c r="AH54" s="1">
        <v>-8.6344363000000007E-2</v>
      </c>
      <c r="AI54" s="1">
        <v>-8.9025400000000005E-2</v>
      </c>
      <c r="AJ54" s="1">
        <v>-9.0916075999999998E-2</v>
      </c>
      <c r="AK54" s="1">
        <v>-9.1852621999999995E-2</v>
      </c>
      <c r="AL54" s="1">
        <v>-9.1646550000000007E-2</v>
      </c>
      <c r="AM54" s="1">
        <v>-9.0096002999999994E-2</v>
      </c>
      <c r="AN54" s="1">
        <v>-8.6999041999999999E-2</v>
      </c>
      <c r="AO54" s="1">
        <v>-8.2168852000000001E-2</v>
      </c>
      <c r="AP54" s="1">
        <v>-7.5450678999999993E-2</v>
      </c>
      <c r="AQ54" s="1">
        <v>-6.6740092000000001E-2</v>
      </c>
      <c r="AR54" s="1">
        <v>-5.6002020999999999E-2</v>
      </c>
      <c r="AS54" s="1">
        <v>-4.3289850999999997E-2</v>
      </c>
      <c r="AT54" s="1">
        <v>-2.8765356999999991E-2</v>
      </c>
      <c r="AU54" s="1">
        <v>-1.2822943000000003E-2</v>
      </c>
      <c r="AV54" s="1">
        <v>3.9360160000000005E-3</v>
      </c>
      <c r="AW54" s="1">
        <v>2.0952145999999998E-2</v>
      </c>
      <c r="AX54" s="1">
        <v>3.7752027000000001E-2</v>
      </c>
      <c r="AY54" s="1">
        <v>5.3966653000000003E-2</v>
      </c>
      <c r="AZ54" s="1">
        <v>6.9339932999999992E-2</v>
      </c>
    </row>
    <row r="55" spans="1:52" x14ac:dyDescent="0.2">
      <c r="A55" t="s">
        <v>53</v>
      </c>
      <c r="B55">
        <f t="shared" si="1"/>
        <v>3.0330754000000001E-2</v>
      </c>
      <c r="C55" s="1">
        <v>3.0330754000000001E-2</v>
      </c>
      <c r="D55" s="1">
        <v>2.5390940000000001E-2</v>
      </c>
      <c r="E55" s="1">
        <v>1.8565777000000006E-2</v>
      </c>
      <c r="F55" s="1">
        <v>8.4836000000000078E-3</v>
      </c>
      <c r="G55" s="1">
        <v>-6.5916790000000169E-3</v>
      </c>
      <c r="H55" s="1">
        <v>-2.8840917999999993E-2</v>
      </c>
      <c r="I55" s="1">
        <v>-6.0990613999999999E-2</v>
      </c>
      <c r="J55" s="1">
        <v>-0.10542759799999998</v>
      </c>
      <c r="K55" s="1">
        <v>-0.16282316999999999</v>
      </c>
      <c r="L55" s="1">
        <v>-0.23309295399999996</v>
      </c>
      <c r="M55" s="1">
        <v>-0.31527735000000001</v>
      </c>
      <c r="N55" s="1">
        <v>-0.407262283</v>
      </c>
      <c r="O55" s="1">
        <v>-0.50557342000000005</v>
      </c>
      <c r="P55" s="1">
        <v>-0.60531251799999997</v>
      </c>
      <c r="Q55" s="1">
        <v>-0.70029274699999999</v>
      </c>
      <c r="R55" s="1">
        <v>-0.78340075799999997</v>
      </c>
      <c r="S55" s="1">
        <v>-0.84717783199999996</v>
      </c>
      <c r="T55" s="1">
        <v>-0.88458442599999998</v>
      </c>
      <c r="U55" s="1">
        <v>-0.88989704599999997</v>
      </c>
      <c r="V55" s="1">
        <v>-0.86029803800000004</v>
      </c>
      <c r="W55" s="1">
        <v>-0.801783833</v>
      </c>
      <c r="X55" s="1">
        <v>-0.72496777499999998</v>
      </c>
      <c r="Y55" s="1">
        <v>-0.63989385099999996</v>
      </c>
      <c r="Z55" s="1">
        <v>-0.554871648</v>
      </c>
      <c r="AA55" s="1">
        <v>-0.47593334500000001</v>
      </c>
      <c r="AB55" s="1">
        <v>-0.40682710299999997</v>
      </c>
      <c r="AC55" s="1">
        <v>-0.34940334299999998</v>
      </c>
      <c r="AD55" s="1">
        <v>-0.30416288799999996</v>
      </c>
      <c r="AE55" s="1">
        <v>-0.269668456</v>
      </c>
      <c r="AF55" s="1">
        <v>-0.24334025400000001</v>
      </c>
      <c r="AG55" s="1">
        <v>-0.22322699000000001</v>
      </c>
      <c r="AH55" s="1">
        <v>-0.20789540200000001</v>
      </c>
      <c r="AI55" s="1">
        <v>-0.19627445499999999</v>
      </c>
      <c r="AJ55" s="1">
        <v>-0.18754427900000001</v>
      </c>
      <c r="AK55" s="1">
        <v>-0.181056152</v>
      </c>
      <c r="AL55" s="1">
        <v>-0.17627387</v>
      </c>
      <c r="AM55" s="1">
        <v>-0.17272997000000001</v>
      </c>
      <c r="AN55" s="1">
        <v>-0.169992533</v>
      </c>
      <c r="AO55" s="1">
        <v>-0.16763994199999999</v>
      </c>
      <c r="AP55" s="1">
        <v>-0.165242267</v>
      </c>
      <c r="AQ55" s="1">
        <v>-0.16234882300000003</v>
      </c>
      <c r="AR55" s="1">
        <v>-0.158482181</v>
      </c>
      <c r="AS55" s="1">
        <v>-0.15313931799999997</v>
      </c>
      <c r="AT55" s="1">
        <v>-0.14580567899999999</v>
      </c>
      <c r="AU55" s="1">
        <v>-0.13617721999999999</v>
      </c>
      <c r="AV55" s="1">
        <v>-0.124242464</v>
      </c>
      <c r="AW55" s="1">
        <v>-0.110022273</v>
      </c>
      <c r="AX55" s="1">
        <v>-9.3546975999999976E-2</v>
      </c>
      <c r="AY55" s="1">
        <v>-7.4852625999999978E-2</v>
      </c>
      <c r="AZ55" s="1">
        <v>-5.3977824000000008E-2</v>
      </c>
    </row>
    <row r="56" spans="1:52" x14ac:dyDescent="0.2">
      <c r="A56" t="s">
        <v>54</v>
      </c>
      <c r="B56">
        <f t="shared" si="1"/>
        <v>0.140249453</v>
      </c>
      <c r="C56" s="1">
        <v>-5.461459099999999E-2</v>
      </c>
      <c r="D56" s="1">
        <v>-7.6258038000000083E-2</v>
      </c>
      <c r="E56" s="1">
        <v>-9.7917185999999989E-2</v>
      </c>
      <c r="F56" s="1">
        <v>-0.11674274699999998</v>
      </c>
      <c r="G56" s="1">
        <v>-0.12993695399999994</v>
      </c>
      <c r="H56" s="1">
        <v>-0.13495995199999999</v>
      </c>
      <c r="I56" s="1">
        <v>-0.12959595700000004</v>
      </c>
      <c r="J56" s="1">
        <v>-0.11326186199999999</v>
      </c>
      <c r="K56" s="1">
        <v>-8.8174823000000013E-2</v>
      </c>
      <c r="L56" s="1">
        <v>-5.7048431000000011E-2</v>
      </c>
      <c r="M56" s="1">
        <v>-2.2787074000000018E-2</v>
      </c>
      <c r="N56" s="1">
        <v>1.152888800000007E-2</v>
      </c>
      <c r="O56" s="1">
        <v>4.2734731000000026E-2</v>
      </c>
      <c r="P56" s="1">
        <v>6.7834132999999963E-2</v>
      </c>
      <c r="Q56" s="1">
        <v>8.4454077999999988E-2</v>
      </c>
      <c r="R56" s="1">
        <v>9.1404896999999985E-2</v>
      </c>
      <c r="S56" s="1">
        <v>8.9063892000000006E-2</v>
      </c>
      <c r="T56" s="1">
        <v>7.9267483999999971E-2</v>
      </c>
      <c r="U56" s="1">
        <v>6.4661528999999995E-2</v>
      </c>
      <c r="V56" s="1">
        <v>4.7937803000000001E-2</v>
      </c>
      <c r="W56" s="1">
        <v>3.1889533999999997E-2</v>
      </c>
      <c r="X56" s="1">
        <v>1.8275732000000003E-2</v>
      </c>
      <c r="Y56" s="1">
        <v>7.6424719999999974E-3</v>
      </c>
      <c r="Z56" s="1">
        <v>-1.0695499999999886E-4</v>
      </c>
      <c r="AA56" s="1">
        <v>-5.3134640000000004E-3</v>
      </c>
      <c r="AB56" s="1">
        <v>-8.3271909999999994E-3</v>
      </c>
      <c r="AC56" s="1">
        <v>-9.3834219999999989E-3</v>
      </c>
      <c r="AD56" s="1">
        <v>-8.5476119999999996E-3</v>
      </c>
      <c r="AE56" s="1">
        <v>-5.9935240000000001E-3</v>
      </c>
      <c r="AF56" s="1">
        <v>-1.9924809999999999E-3</v>
      </c>
      <c r="AG56" s="1">
        <v>3.386586E-3</v>
      </c>
      <c r="AH56" s="1">
        <v>1.0215704000000001E-2</v>
      </c>
      <c r="AI56" s="1">
        <v>1.8647983E-2</v>
      </c>
      <c r="AJ56" s="1">
        <v>2.886037E-2</v>
      </c>
      <c r="AK56" s="1">
        <v>4.0985872E-2</v>
      </c>
      <c r="AL56" s="1">
        <v>5.5028305E-2</v>
      </c>
      <c r="AM56" s="1">
        <v>7.0761848000000002E-2</v>
      </c>
      <c r="AN56" s="1">
        <v>8.7627294999999994E-2</v>
      </c>
      <c r="AO56" s="1">
        <v>0.104647527</v>
      </c>
      <c r="AP56" s="1">
        <v>0.12038843</v>
      </c>
      <c r="AQ56" s="1">
        <v>0.13298632199999999</v>
      </c>
      <c r="AR56" s="1">
        <v>0.140249453</v>
      </c>
      <c r="AS56" s="1">
        <v>0.13982618000000002</v>
      </c>
      <c r="AT56" s="1">
        <v>0.12946875199999999</v>
      </c>
      <c r="AU56" s="1">
        <v>0.10845032099999999</v>
      </c>
      <c r="AV56" s="1">
        <v>7.7777134999999997E-2</v>
      </c>
      <c r="AW56" s="1">
        <v>3.8757875000000011E-2</v>
      </c>
      <c r="AX56" s="1">
        <v>-7.2573390000000015E-3</v>
      </c>
      <c r="AY56" s="1">
        <v>-5.8989955999999996E-2</v>
      </c>
      <c r="AZ56" s="1">
        <v>-0.11526165100000001</v>
      </c>
    </row>
    <row r="57" spans="1:52" x14ac:dyDescent="0.2">
      <c r="A57" t="s">
        <v>55</v>
      </c>
      <c r="B57">
        <f t="shared" si="1"/>
        <v>0.17058166000000002</v>
      </c>
      <c r="C57" s="1">
        <v>2.1305780000000002E-3</v>
      </c>
      <c r="D57" s="1">
        <v>3.9235249999999998E-3</v>
      </c>
      <c r="E57" s="1">
        <v>6.587954E-3</v>
      </c>
      <c r="F57" s="1">
        <v>9.6330319999999997E-3</v>
      </c>
      <c r="G57" s="1">
        <v>1.1825066999999995E-2</v>
      </c>
      <c r="H57" s="1">
        <v>1.2531145999999993E-2</v>
      </c>
      <c r="I57" s="1">
        <v>1.3875579999999998E-2</v>
      </c>
      <c r="J57" s="1">
        <v>1.9786253999999948E-2</v>
      </c>
      <c r="K57" s="1">
        <v>3.2273837999999999E-2</v>
      </c>
      <c r="L57" s="1">
        <v>5.1128993000000011E-2</v>
      </c>
      <c r="M57" s="1">
        <v>7.4718714999999991E-2</v>
      </c>
      <c r="N57" s="1">
        <v>0.10061231699999995</v>
      </c>
      <c r="O57" s="1">
        <v>0.12594768800000006</v>
      </c>
      <c r="P57" s="1">
        <v>0.14772994599999995</v>
      </c>
      <c r="Q57" s="1">
        <v>0.16323843399999999</v>
      </c>
      <c r="R57" s="1">
        <v>0.17058166000000002</v>
      </c>
      <c r="S57" s="1">
        <v>0.16923602999999998</v>
      </c>
      <c r="T57" s="1">
        <v>0.16025219799999998</v>
      </c>
      <c r="U57" s="1">
        <v>0.14591191199999998</v>
      </c>
      <c r="V57" s="1">
        <v>0.12895542399999999</v>
      </c>
      <c r="W57" s="1">
        <v>0.11172760599999999</v>
      </c>
      <c r="X57" s="1">
        <v>9.5763727999999992E-2</v>
      </c>
      <c r="Y57" s="1">
        <v>8.1865125999999996E-2</v>
      </c>
      <c r="Z57" s="1">
        <v>7.0312187999999998E-2</v>
      </c>
      <c r="AA57" s="1">
        <v>6.1071461E-2</v>
      </c>
      <c r="AB57" s="1">
        <v>5.3957043999999996E-2</v>
      </c>
      <c r="AC57" s="1">
        <v>4.8739405999999999E-2</v>
      </c>
      <c r="AD57" s="1">
        <v>4.5204894999999995E-2</v>
      </c>
      <c r="AE57" s="1">
        <v>4.3061086999999998E-2</v>
      </c>
      <c r="AF57" s="1">
        <v>4.1969839000000002E-2</v>
      </c>
      <c r="AG57" s="1">
        <v>4.1657313000000001E-2</v>
      </c>
      <c r="AH57" s="1">
        <v>4.1872920000000001E-2</v>
      </c>
      <c r="AI57" s="1">
        <v>4.2348269000000001E-2</v>
      </c>
      <c r="AJ57" s="1">
        <v>4.2762577999999996E-2</v>
      </c>
      <c r="AK57" s="1">
        <v>4.2719489999999999E-2</v>
      </c>
      <c r="AL57" s="1">
        <v>4.1746537E-2</v>
      </c>
      <c r="AM57" s="1">
        <v>3.9333171E-2</v>
      </c>
      <c r="AN57" s="1">
        <v>3.5020312999999997E-2</v>
      </c>
      <c r="AO57" s="1">
        <v>2.8537563000000016E-2</v>
      </c>
      <c r="AP57" s="1">
        <v>1.9954477000000026E-2</v>
      </c>
      <c r="AQ57" s="1">
        <v>9.7865239999999631E-3</v>
      </c>
      <c r="AR57" s="1">
        <v>-9.996259999999757E-4</v>
      </c>
      <c r="AS57" s="1">
        <v>-1.1093929999999974E-2</v>
      </c>
      <c r="AT57" s="1">
        <v>-1.9027083E-2</v>
      </c>
      <c r="AU57" s="1">
        <v>-2.378005400000005E-2</v>
      </c>
      <c r="AV57" s="1">
        <v>-2.5225461999999976E-2</v>
      </c>
      <c r="AW57" s="1">
        <v>-2.3596213000000033E-2</v>
      </c>
      <c r="AX57" s="1">
        <v>-1.9356451999999913E-2</v>
      </c>
      <c r="AY57" s="1">
        <v>-1.3131882000000039E-2</v>
      </c>
      <c r="AZ57" s="1">
        <v>-5.6588130000000403E-3</v>
      </c>
    </row>
    <row r="58" spans="1:52" x14ac:dyDescent="0.2">
      <c r="A58" t="s">
        <v>56</v>
      </c>
      <c r="B58">
        <f t="shared" si="1"/>
        <v>1</v>
      </c>
      <c r="C58" s="1">
        <v>1</v>
      </c>
      <c r="D58" s="1">
        <v>0.92329066999999998</v>
      </c>
      <c r="E58" s="1">
        <v>0.85148356799999991</v>
      </c>
      <c r="F58" s="1">
        <v>0.78586032699999997</v>
      </c>
      <c r="G58" s="1">
        <v>0.72733754900000003</v>
      </c>
      <c r="H58" s="1">
        <v>0.67658523000000004</v>
      </c>
      <c r="I58" s="1">
        <v>0.63415366399999995</v>
      </c>
      <c r="J58" s="1">
        <v>0.59976598399999992</v>
      </c>
      <c r="K58" s="1">
        <v>0.57183118499999996</v>
      </c>
      <c r="L58" s="1">
        <v>0.54893166799999993</v>
      </c>
      <c r="M58" s="1">
        <v>0.52990734399999995</v>
      </c>
      <c r="N58" s="1">
        <v>0.513783561</v>
      </c>
      <c r="O58" s="1">
        <v>0.49971603099999995</v>
      </c>
      <c r="P58" s="1">
        <v>0.48694872500000008</v>
      </c>
      <c r="Q58" s="1">
        <v>0.47478211800000003</v>
      </c>
      <c r="R58" s="1">
        <v>0.46255016299999996</v>
      </c>
      <c r="S58" s="1">
        <v>0.44960537299999997</v>
      </c>
      <c r="T58" s="1">
        <v>0.43531196</v>
      </c>
      <c r="U58" s="1">
        <v>0.41904745100000002</v>
      </c>
      <c r="V58" s="1">
        <v>0.40029312799999994</v>
      </c>
      <c r="W58" s="1">
        <v>0.37929588199999997</v>
      </c>
      <c r="X58" s="1">
        <v>0.35674760099999997</v>
      </c>
      <c r="Y58" s="1">
        <v>0.33338919100000003</v>
      </c>
      <c r="Z58" s="1">
        <v>0.30997804900000003</v>
      </c>
      <c r="AA58" s="1">
        <v>0.287257388</v>
      </c>
      <c r="AB58" s="1">
        <v>0.26592518300000001</v>
      </c>
      <c r="AC58" s="1">
        <v>0.24660399399999994</v>
      </c>
      <c r="AD58" s="1">
        <v>0.22981714799999997</v>
      </c>
      <c r="AE58" s="1">
        <v>0.21603774999999997</v>
      </c>
      <c r="AF58" s="1">
        <v>0.20564236699999999</v>
      </c>
      <c r="AG58" s="1">
        <v>0.19883918999999994</v>
      </c>
      <c r="AH58" s="1">
        <v>0.19568475600000007</v>
      </c>
      <c r="AI58" s="1">
        <v>0.196109423</v>
      </c>
      <c r="AJ58" s="1">
        <v>0.19994745099999994</v>
      </c>
      <c r="AK58" s="1">
        <v>0.206969721</v>
      </c>
      <c r="AL58" s="1">
        <v>0.21691726699999997</v>
      </c>
      <c r="AM58" s="1">
        <v>0.22953405999999993</v>
      </c>
      <c r="AN58" s="1">
        <v>0.24459788199999999</v>
      </c>
      <c r="AO58" s="1">
        <v>0.26194861299999994</v>
      </c>
      <c r="AP58" s="1">
        <v>0.281513874</v>
      </c>
      <c r="AQ58" s="1">
        <v>0.30333255799999997</v>
      </c>
      <c r="AR58" s="1">
        <v>0.32757745700000002</v>
      </c>
      <c r="AS58" s="1">
        <v>0.35457879400000003</v>
      </c>
      <c r="AT58" s="1">
        <v>0.38482759</v>
      </c>
      <c r="AU58" s="1">
        <v>0.41840132599999996</v>
      </c>
      <c r="AV58" s="1">
        <v>0.45485615800000001</v>
      </c>
      <c r="AW58" s="1">
        <v>0.49376852700000001</v>
      </c>
      <c r="AX58" s="1">
        <v>0.53470407100000006</v>
      </c>
      <c r="AY58" s="1">
        <v>0.57716192600000005</v>
      </c>
      <c r="AZ58" s="1">
        <v>0.62052712599999993</v>
      </c>
    </row>
    <row r="59" spans="1:52" x14ac:dyDescent="0.2">
      <c r="A59" t="s">
        <v>57</v>
      </c>
      <c r="B59">
        <f t="shared" si="1"/>
        <v>0.11047381000000001</v>
      </c>
      <c r="C59" s="1">
        <v>0.11047381000000001</v>
      </c>
      <c r="D59" s="1">
        <v>3.5379417000000024E-2</v>
      </c>
      <c r="E59" s="1">
        <v>-4.2654720000000035E-2</v>
      </c>
      <c r="F59" s="1">
        <v>-0.12022859499999999</v>
      </c>
      <c r="G59" s="1">
        <v>-0.19335292400000004</v>
      </c>
      <c r="H59" s="1">
        <v>-0.25757809600000003</v>
      </c>
      <c r="I59" s="1">
        <v>-0.30818780699999992</v>
      </c>
      <c r="J59" s="1">
        <v>-0.34232400600000001</v>
      </c>
      <c r="K59" s="1">
        <v>-0.36101720500000001</v>
      </c>
      <c r="L59" s="1">
        <v>-0.36616997799999995</v>
      </c>
      <c r="M59" s="1">
        <v>-0.36006673600000005</v>
      </c>
      <c r="N59" s="1">
        <v>-0.345266042</v>
      </c>
      <c r="O59" s="1">
        <v>-0.32450257100000002</v>
      </c>
      <c r="P59" s="1">
        <v>-0.30059698199999996</v>
      </c>
      <c r="Q59" s="1">
        <v>-0.27637213999999999</v>
      </c>
      <c r="R59" s="1">
        <v>-0.25457446299999997</v>
      </c>
      <c r="S59" s="1">
        <v>-0.23779981400000005</v>
      </c>
      <c r="T59" s="1">
        <v>-0.22842385899999995</v>
      </c>
      <c r="U59" s="1">
        <v>-0.22853743599999998</v>
      </c>
      <c r="V59" s="1">
        <v>-0.23959240900000001</v>
      </c>
      <c r="W59" s="1">
        <v>-0.26005892799999997</v>
      </c>
      <c r="X59" s="1">
        <v>-0.28704629800000003</v>
      </c>
      <c r="Y59" s="1">
        <v>-0.31794418299999999</v>
      </c>
      <c r="Z59" s="1">
        <v>-0.35051847199999997</v>
      </c>
      <c r="AA59" s="1">
        <v>-0.38294566500000005</v>
      </c>
      <c r="AB59" s="1">
        <v>-0.41380119399999993</v>
      </c>
      <c r="AC59" s="1">
        <v>-0.44200589799999995</v>
      </c>
      <c r="AD59" s="1">
        <v>-0.46676567600000002</v>
      </c>
      <c r="AE59" s="1">
        <v>-0.48807922400000003</v>
      </c>
      <c r="AF59" s="1">
        <v>-0.50651353500000007</v>
      </c>
      <c r="AG59" s="1">
        <v>-0.52248425600000004</v>
      </c>
      <c r="AH59" s="1">
        <v>-0.53625585799999997</v>
      </c>
      <c r="AI59" s="1">
        <v>-0.54796886</v>
      </c>
      <c r="AJ59" s="1">
        <v>-0.55766293700000003</v>
      </c>
      <c r="AK59" s="1">
        <v>-0.56529690300000002</v>
      </c>
      <c r="AL59" s="1">
        <v>-0.57076650899999992</v>
      </c>
      <c r="AM59" s="1">
        <v>-0.57392079799999995</v>
      </c>
      <c r="AN59" s="1">
        <v>-0.57457757899999995</v>
      </c>
      <c r="AO59" s="1">
        <v>-0.57253838700000004</v>
      </c>
      <c r="AP59" s="1">
        <v>-0.56760305999999994</v>
      </c>
      <c r="AQ59" s="1">
        <v>-0.559583889</v>
      </c>
      <c r="AR59" s="1">
        <v>-0.54831913800000009</v>
      </c>
      <c r="AS59" s="1">
        <v>-0.53368562600000002</v>
      </c>
      <c r="AT59" s="1">
        <v>-0.51561030699999999</v>
      </c>
      <c r="AU59" s="1">
        <v>-0.49417781100000002</v>
      </c>
      <c r="AV59" s="1">
        <v>-0.46967969899999995</v>
      </c>
      <c r="AW59" s="1">
        <v>-0.44244284699999997</v>
      </c>
      <c r="AX59" s="1">
        <v>-0.412812346</v>
      </c>
      <c r="AY59" s="1">
        <v>-0.3811496310000001</v>
      </c>
      <c r="AZ59" s="1">
        <v>-0.34783111</v>
      </c>
    </row>
    <row r="60" spans="1:52" x14ac:dyDescent="0.2">
      <c r="A60" t="s">
        <v>58</v>
      </c>
      <c r="B60">
        <f t="shared" si="1"/>
        <v>3.3712363000000002E-2</v>
      </c>
      <c r="C60" s="1">
        <v>-0.44778861800000003</v>
      </c>
      <c r="D60" s="1">
        <v>-0.47585300200000002</v>
      </c>
      <c r="E60" s="1">
        <v>-0.50221000500000001</v>
      </c>
      <c r="F60" s="1">
        <v>-0.52394019599999997</v>
      </c>
      <c r="G60" s="1">
        <v>-0.53792122399999998</v>
      </c>
      <c r="H60" s="1">
        <v>-0.541058759</v>
      </c>
      <c r="I60" s="1">
        <v>-0.53059004799999998</v>
      </c>
      <c r="J60" s="1">
        <v>-0.50577951899999996</v>
      </c>
      <c r="K60" s="1">
        <v>-0.46916812999999996</v>
      </c>
      <c r="L60" s="1">
        <v>-0.42391642799999996</v>
      </c>
      <c r="M60" s="1">
        <v>-0.37324770699999998</v>
      </c>
      <c r="N60" s="1">
        <v>-0.32022778000000007</v>
      </c>
      <c r="O60" s="1">
        <v>-0.26758215900000004</v>
      </c>
      <c r="P60" s="1">
        <v>-0.21755749999999996</v>
      </c>
      <c r="Q60" s="1">
        <v>-0.171837778</v>
      </c>
      <c r="R60" s="1">
        <v>-0.13152250700000001</v>
      </c>
      <c r="S60" s="1">
        <v>-9.7165798999999997E-2</v>
      </c>
      <c r="T60" s="1">
        <v>-6.8864976999999994E-2</v>
      </c>
      <c r="U60" s="1">
        <v>-4.6380250000000012E-2</v>
      </c>
      <c r="V60" s="1">
        <v>-2.921844400000001E-2</v>
      </c>
      <c r="W60" s="1">
        <v>-1.637322699999999E-2</v>
      </c>
      <c r="X60" s="1">
        <v>-6.7727609999999883E-3</v>
      </c>
      <c r="Y60" s="1">
        <v>4.2106100000000035E-4</v>
      </c>
      <c r="Z60" s="1">
        <v>5.8655440000000003E-3</v>
      </c>
      <c r="AA60" s="1">
        <v>1.0081958000000002E-2</v>
      </c>
      <c r="AB60" s="1">
        <v>1.3490074000000005E-2</v>
      </c>
      <c r="AC60" s="1">
        <v>1.6434530000000003E-2</v>
      </c>
      <c r="AD60" s="1">
        <v>1.9200168999999996E-2</v>
      </c>
      <c r="AE60" s="1">
        <v>2.1895365000000003E-2</v>
      </c>
      <c r="AF60" s="1">
        <v>2.4460349999999995E-2</v>
      </c>
      <c r="AG60" s="1">
        <v>2.6832889999999998E-2</v>
      </c>
      <c r="AH60" s="1">
        <v>2.8954440999999997E-2</v>
      </c>
      <c r="AI60" s="1">
        <v>3.0766919999999996E-2</v>
      </c>
      <c r="AJ60" s="1">
        <v>3.2209652999999998E-2</v>
      </c>
      <c r="AK60" s="1">
        <v>3.3216408000000003E-2</v>
      </c>
      <c r="AL60" s="1">
        <v>3.3712363000000002E-2</v>
      </c>
      <c r="AM60" s="1">
        <v>3.3610914000000006E-2</v>
      </c>
      <c r="AN60" s="1">
        <v>3.2810183999999999E-2</v>
      </c>
      <c r="AO60" s="1">
        <v>3.1189083999999999E-2</v>
      </c>
      <c r="AP60" s="1">
        <v>2.8602787000000005E-2</v>
      </c>
      <c r="AQ60" s="1">
        <v>2.4877411000000002E-2</v>
      </c>
      <c r="AR60" s="1">
        <v>1.9803711000000002E-2</v>
      </c>
      <c r="AS60" s="1">
        <v>1.3129514000000002E-2</v>
      </c>
      <c r="AT60" s="1">
        <v>4.5550529999999964E-3</v>
      </c>
      <c r="AU60" s="1">
        <v>-6.120208000000002E-3</v>
      </c>
      <c r="AV60" s="1">
        <v>-1.8924547999999999E-2</v>
      </c>
      <c r="AW60" s="1">
        <v>-3.3858582999999998E-2</v>
      </c>
      <c r="AX60" s="1">
        <v>-5.0889192E-2</v>
      </c>
      <c r="AY60" s="1">
        <v>-6.9931906000000002E-2</v>
      </c>
      <c r="AZ60" s="1">
        <v>-9.0833388000000001E-2</v>
      </c>
    </row>
    <row r="61" spans="1:52" x14ac:dyDescent="0.2">
      <c r="A61" t="s">
        <v>59</v>
      </c>
      <c r="B61">
        <f t="shared" si="1"/>
        <v>0.76115984199999998</v>
      </c>
      <c r="C61" s="1">
        <v>0.63548928500000001</v>
      </c>
      <c r="D61" s="1">
        <v>0.59807162400000002</v>
      </c>
      <c r="E61" s="1">
        <v>0.56125280399999999</v>
      </c>
      <c r="F61" s="1">
        <v>0.52567670899999996</v>
      </c>
      <c r="G61" s="1">
        <v>0.49198892900000002</v>
      </c>
      <c r="H61" s="1">
        <v>0.46083645199999995</v>
      </c>
      <c r="I61" s="1">
        <v>0.43286483800000003</v>
      </c>
      <c r="J61" s="1">
        <v>0.40847230099999998</v>
      </c>
      <c r="K61" s="1">
        <v>0.38760188900000003</v>
      </c>
      <c r="L61" s="1">
        <v>0.37014762099999998</v>
      </c>
      <c r="M61" s="1">
        <v>0.35600305500000007</v>
      </c>
      <c r="N61" s="1">
        <v>0.34506105200000003</v>
      </c>
      <c r="O61" s="1">
        <v>0.33721355900000005</v>
      </c>
      <c r="P61" s="1">
        <v>0.33235138399999997</v>
      </c>
      <c r="Q61" s="1">
        <v>0.330363976</v>
      </c>
      <c r="R61" s="1">
        <v>0.33113919599999997</v>
      </c>
      <c r="S61" s="1">
        <v>0.33456306700000005</v>
      </c>
      <c r="T61" s="1">
        <v>0.34051951599999997</v>
      </c>
      <c r="U61" s="1">
        <v>0.34889007000000005</v>
      </c>
      <c r="V61" s="1">
        <v>0.35955107799999997</v>
      </c>
      <c r="W61" s="1">
        <v>0.37232454399999998</v>
      </c>
      <c r="X61" s="1">
        <v>0.38699097899999996</v>
      </c>
      <c r="Y61" s="1">
        <v>0.40333114599999997</v>
      </c>
      <c r="Z61" s="1">
        <v>0.42112788699999998</v>
      </c>
      <c r="AA61" s="1">
        <v>0.44016704100000004</v>
      </c>
      <c r="AB61" s="1">
        <v>0.46023827900000003</v>
      </c>
      <c r="AC61" s="1">
        <v>0.48113583200000004</v>
      </c>
      <c r="AD61" s="1">
        <v>0.50265688199999992</v>
      </c>
      <c r="AE61" s="1">
        <v>0.52458515300000008</v>
      </c>
      <c r="AF61" s="1">
        <v>0.54671064400000002</v>
      </c>
      <c r="AG61" s="1">
        <v>0.56882601399999999</v>
      </c>
      <c r="AH61" s="1">
        <v>0.59072393199999995</v>
      </c>
      <c r="AI61" s="1">
        <v>0.61219694800000002</v>
      </c>
      <c r="AJ61" s="1">
        <v>0.63303737599999998</v>
      </c>
      <c r="AK61" s="1">
        <v>0.65303722000000008</v>
      </c>
      <c r="AL61" s="1">
        <v>0.67198812899999993</v>
      </c>
      <c r="AM61" s="1">
        <v>0.68968137500000004</v>
      </c>
      <c r="AN61" s="1">
        <v>0.70590787099999996</v>
      </c>
      <c r="AO61" s="1">
        <v>0.72045821199999993</v>
      </c>
      <c r="AP61" s="1">
        <v>0.73312274399999999</v>
      </c>
      <c r="AQ61" s="1">
        <v>0.743691667</v>
      </c>
      <c r="AR61" s="1">
        <v>0.75195516900000003</v>
      </c>
      <c r="AS61" s="1">
        <v>0.75770358999999998</v>
      </c>
      <c r="AT61" s="1">
        <v>0.76073864999999996</v>
      </c>
      <c r="AU61" s="1">
        <v>0.76115984199999998</v>
      </c>
      <c r="AV61" s="1">
        <v>0.75939089199999998</v>
      </c>
      <c r="AW61" s="1">
        <v>0.75587117600000009</v>
      </c>
      <c r="AX61" s="1">
        <v>0.75103903000000005</v>
      </c>
      <c r="AY61" s="1">
        <v>0.74533160899999995</v>
      </c>
      <c r="AZ61" s="1">
        <v>0.73918476099999997</v>
      </c>
    </row>
    <row r="62" spans="1:52" x14ac:dyDescent="0.2">
      <c r="A62" t="s">
        <v>60</v>
      </c>
      <c r="B62">
        <f t="shared" si="1"/>
        <v>0.215263168</v>
      </c>
      <c r="C62" s="1">
        <v>-1.0959990000000001E-3</v>
      </c>
      <c r="D62" s="1">
        <v>-1.9203120000000002E-3</v>
      </c>
      <c r="E62" s="1">
        <v>-3.2190019999999995E-3</v>
      </c>
      <c r="F62" s="1">
        <v>-5.0173389999999991E-3</v>
      </c>
      <c r="G62" s="1">
        <v>-7.034373E-3</v>
      </c>
      <c r="H62" s="1">
        <v>-8.5196000000000022E-3</v>
      </c>
      <c r="I62" s="1">
        <v>-8.4149180000000004E-3</v>
      </c>
      <c r="J62" s="1">
        <v>-5.9777240000000037E-3</v>
      </c>
      <c r="K62" s="1">
        <v>-1.2390900000000121E-3</v>
      </c>
      <c r="L62" s="1">
        <v>5.1655020000000024E-3</v>
      </c>
      <c r="M62" s="1">
        <v>1.2304661000000008E-2</v>
      </c>
      <c r="N62" s="1">
        <v>1.922059999999999E-2</v>
      </c>
      <c r="O62" s="1">
        <v>2.5102016000000005E-2</v>
      </c>
      <c r="P62" s="1">
        <v>2.9386340000000011E-2</v>
      </c>
      <c r="Q62" s="1">
        <v>3.1816729000000002E-2</v>
      </c>
      <c r="R62" s="1">
        <v>3.2449129999999993E-2</v>
      </c>
      <c r="S62" s="1">
        <v>3.1596880000000001E-2</v>
      </c>
      <c r="T62" s="1">
        <v>2.9722972000000007E-2</v>
      </c>
      <c r="U62" s="1">
        <v>2.7317944999999996E-2</v>
      </c>
      <c r="V62" s="1">
        <v>2.4795758999999997E-2</v>
      </c>
      <c r="W62" s="1">
        <v>2.2387969000000001E-2</v>
      </c>
      <c r="X62" s="1">
        <v>2.0230545000000003E-2</v>
      </c>
      <c r="Y62" s="1">
        <v>1.8417467E-2</v>
      </c>
      <c r="Z62" s="1">
        <v>1.7006687999999999E-2</v>
      </c>
      <c r="AA62" s="1">
        <v>1.6035655000000003E-2</v>
      </c>
      <c r="AB62" s="1">
        <v>1.5540467000000002E-2</v>
      </c>
      <c r="AC62" s="1">
        <v>1.5577035000000001E-2</v>
      </c>
      <c r="AD62" s="1">
        <v>1.6243925999999999E-2</v>
      </c>
      <c r="AE62" s="1">
        <v>1.7642946999999999E-2</v>
      </c>
      <c r="AF62" s="1">
        <v>1.9880896000000002E-2</v>
      </c>
      <c r="AG62" s="1">
        <v>2.3139908000000001E-2</v>
      </c>
      <c r="AH62" s="1">
        <v>2.7688088999999999E-2</v>
      </c>
      <c r="AI62" s="1">
        <v>3.3887454999999997E-2</v>
      </c>
      <c r="AJ62" s="1">
        <v>4.2195008000000006E-2</v>
      </c>
      <c r="AK62" s="1">
        <v>5.3144443E-2</v>
      </c>
      <c r="AL62" s="1">
        <v>6.728982E-2</v>
      </c>
      <c r="AM62" s="1">
        <v>8.5087418999999997E-2</v>
      </c>
      <c r="AN62" s="1">
        <v>0.10669297800000001</v>
      </c>
      <c r="AO62" s="1">
        <v>0.131664898</v>
      </c>
      <c r="AP62" s="1">
        <v>0.15859315099999999</v>
      </c>
      <c r="AQ62" s="1">
        <v>0.18471504</v>
      </c>
      <c r="AR62" s="1">
        <v>0.20562739499999999</v>
      </c>
      <c r="AS62" s="1">
        <v>0.215263168</v>
      </c>
      <c r="AT62" s="1">
        <v>0.20639715400000003</v>
      </c>
      <c r="AU62" s="1">
        <v>0.17275856900000003</v>
      </c>
      <c r="AV62" s="1">
        <v>0.11087857800000001</v>
      </c>
      <c r="AW62" s="1">
        <v>2.0435888000000069E-2</v>
      </c>
      <c r="AX62" s="1">
        <v>-9.560133000000004E-2</v>
      </c>
      <c r="AY62" s="1">
        <v>-0.231946388</v>
      </c>
      <c r="AZ62" s="1">
        <v>-0.38244348699999997</v>
      </c>
    </row>
    <row r="63" spans="1:52" x14ac:dyDescent="0.2">
      <c r="A63" t="s">
        <v>61</v>
      </c>
      <c r="B63">
        <f t="shared" si="1"/>
        <v>1</v>
      </c>
      <c r="C63" s="1">
        <v>1</v>
      </c>
      <c r="D63" s="1">
        <v>0.99015899299999999</v>
      </c>
      <c r="E63" s="1">
        <v>0.98035397899999999</v>
      </c>
      <c r="F63" s="1">
        <v>0.97058497399999999</v>
      </c>
      <c r="G63" s="1">
        <v>0.96085198599999999</v>
      </c>
      <c r="H63" s="1">
        <v>0.95115502799999996</v>
      </c>
      <c r="I63" s="1">
        <v>0.94149410300000003</v>
      </c>
      <c r="J63" s="1">
        <v>0.931869155</v>
      </c>
      <c r="K63" s="1">
        <v>0.92228000900000007</v>
      </c>
      <c r="L63" s="1">
        <v>0.91272648300000003</v>
      </c>
      <c r="M63" s="1">
        <v>0.90320839399999997</v>
      </c>
      <c r="N63" s="1">
        <v>0.893725561</v>
      </c>
      <c r="O63" s="1">
        <v>0.88427780500000008</v>
      </c>
      <c r="P63" s="1">
        <v>0.87486494700000006</v>
      </c>
      <c r="Q63" s="1">
        <v>0.865486808</v>
      </c>
      <c r="R63" s="1">
        <v>0.85614321299999996</v>
      </c>
      <c r="S63" s="1">
        <v>0.84683398499999996</v>
      </c>
      <c r="T63" s="1">
        <v>0.83755895300000005</v>
      </c>
      <c r="U63" s="1">
        <v>0.82831794199999997</v>
      </c>
      <c r="V63" s="1">
        <v>0.8191107809999999</v>
      </c>
      <c r="W63" s="1">
        <v>0.80993731499999999</v>
      </c>
      <c r="X63" s="1">
        <v>0.80079739599999999</v>
      </c>
      <c r="Y63" s="1">
        <v>0.79169087500000002</v>
      </c>
      <c r="Z63" s="1">
        <v>0.78261760499999999</v>
      </c>
      <c r="AA63" s="1">
        <v>0.77357743599999995</v>
      </c>
      <c r="AB63" s="1">
        <v>0.76457022200000002</v>
      </c>
      <c r="AC63" s="1">
        <v>0.75559581599999992</v>
      </c>
      <c r="AD63" s="1">
        <v>0.74665406899999998</v>
      </c>
      <c r="AE63" s="1">
        <v>0.73774480200000003</v>
      </c>
      <c r="AF63" s="1">
        <v>0.72886780200000001</v>
      </c>
      <c r="AG63" s="1">
        <v>0.72002285799999999</v>
      </c>
      <c r="AH63" s="1">
        <v>0.71120975799999997</v>
      </c>
      <c r="AI63" s="1">
        <v>0.70242829000000007</v>
      </c>
      <c r="AJ63" s="1">
        <v>0.69367824500000008</v>
      </c>
      <c r="AK63" s="1">
        <v>0.68495941599999999</v>
      </c>
      <c r="AL63" s="1">
        <v>0.67627159199999998</v>
      </c>
      <c r="AM63" s="1">
        <v>0.66761456699999999</v>
      </c>
      <c r="AN63" s="1">
        <v>0.65898813600000006</v>
      </c>
      <c r="AO63" s="1">
        <v>0.65039209399999998</v>
      </c>
      <c r="AP63" s="1">
        <v>0.64182623699999997</v>
      </c>
      <c r="AQ63" s="1">
        <v>0.63329036100000002</v>
      </c>
      <c r="AR63" s="1">
        <v>0.62478426499999995</v>
      </c>
      <c r="AS63" s="1">
        <v>0.61630774700000002</v>
      </c>
      <c r="AT63" s="1">
        <v>0.60786060799999997</v>
      </c>
      <c r="AU63" s="1">
        <v>0.59944266099999999</v>
      </c>
      <c r="AV63" s="1">
        <v>0.59105372999999994</v>
      </c>
      <c r="AW63" s="1">
        <v>0.58269364300000004</v>
      </c>
      <c r="AX63" s="1">
        <v>0.57436222799999992</v>
      </c>
      <c r="AY63" s="1">
        <v>0.56605931200000004</v>
      </c>
      <c r="AZ63" s="1">
        <v>0.55778472100000009</v>
      </c>
    </row>
    <row r="64" spans="1:52" x14ac:dyDescent="0.2">
      <c r="A64" t="s">
        <v>62</v>
      </c>
      <c r="B64">
        <f t="shared" si="1"/>
        <v>0.172505888</v>
      </c>
      <c r="C64" s="1">
        <v>-7.9155800000000004E-4</v>
      </c>
      <c r="D64" s="1">
        <v>-1.6641160000000011E-3</v>
      </c>
      <c r="E64" s="1">
        <v>-3.2884549999999992E-3</v>
      </c>
      <c r="F64" s="1">
        <v>-6.036314000000001E-3</v>
      </c>
      <c r="G64" s="1">
        <v>-1.0134284999999993E-2</v>
      </c>
      <c r="H64" s="1">
        <v>-1.5245720000000018E-2</v>
      </c>
      <c r="I64" s="1">
        <v>-1.9992279000000002E-2</v>
      </c>
      <c r="J64" s="1">
        <v>-2.2100186999999993E-2</v>
      </c>
      <c r="K64" s="1">
        <v>-1.953060599999995E-2</v>
      </c>
      <c r="L64" s="1">
        <v>-1.1187231999999991E-2</v>
      </c>
      <c r="M64" s="1">
        <v>2.8455239999999327E-3</v>
      </c>
      <c r="N64" s="1">
        <v>2.1596092000000011E-2</v>
      </c>
      <c r="O64" s="1">
        <v>4.36699960000001E-2</v>
      </c>
      <c r="P64" s="1">
        <v>6.7584621000000067E-2</v>
      </c>
      <c r="Q64" s="1">
        <v>9.1915249000000032E-2</v>
      </c>
      <c r="R64" s="1">
        <v>0.11531317600000002</v>
      </c>
      <c r="S64" s="1">
        <v>0.13646244200000002</v>
      </c>
      <c r="T64" s="1">
        <v>0.15401372999999996</v>
      </c>
      <c r="U64" s="1">
        <v>0.1665153399999999</v>
      </c>
      <c r="V64" s="1">
        <v>0.172505888</v>
      </c>
      <c r="W64" s="1">
        <v>0.17146134000000002</v>
      </c>
      <c r="X64" s="1">
        <v>0.16355492100000002</v>
      </c>
      <c r="Y64" s="1">
        <v>0.14961028099999996</v>
      </c>
      <c r="Z64" s="1">
        <v>0.13132535299999998</v>
      </c>
      <c r="AA64" s="1">
        <v>0.11111444600000003</v>
      </c>
      <c r="AB64" s="1">
        <v>9.1505231999999992E-2</v>
      </c>
      <c r="AC64" s="1">
        <v>7.4434771999999982E-2</v>
      </c>
      <c r="AD64" s="1">
        <v>6.0884519999999998E-2</v>
      </c>
      <c r="AE64" s="1">
        <v>5.0698223000000001E-2</v>
      </c>
      <c r="AF64" s="1">
        <v>4.3185387000000006E-2</v>
      </c>
      <c r="AG64" s="1">
        <v>3.7730821999999997E-2</v>
      </c>
      <c r="AH64" s="1">
        <v>3.3855702000000008E-2</v>
      </c>
      <c r="AI64" s="1">
        <v>3.1211562000000005E-2</v>
      </c>
      <c r="AJ64" s="1">
        <v>2.9557484000000009E-2</v>
      </c>
      <c r="AK64" s="1">
        <v>2.8736684000000005E-2</v>
      </c>
      <c r="AL64" s="1">
        <v>2.8657542000000001E-2</v>
      </c>
      <c r="AM64" s="1">
        <v>2.9279594999999992E-2</v>
      </c>
      <c r="AN64" s="1">
        <v>3.060337099999999E-2</v>
      </c>
      <c r="AO64" s="1">
        <v>3.2662538999999997E-2</v>
      </c>
      <c r="AP64" s="1">
        <v>3.5516790999999992E-2</v>
      </c>
      <c r="AQ64" s="1">
        <v>3.9243908000000008E-2</v>
      </c>
      <c r="AR64" s="1">
        <v>4.3929608999999994E-2</v>
      </c>
      <c r="AS64" s="1">
        <v>4.9654024000000005E-2</v>
      </c>
      <c r="AT64" s="1">
        <v>5.6475704999999987E-2</v>
      </c>
      <c r="AU64" s="1">
        <v>6.4422177999999997E-2</v>
      </c>
      <c r="AV64" s="1">
        <v>7.3478267000000014E-2</v>
      </c>
      <c r="AW64" s="1">
        <v>8.3609021999999991E-2</v>
      </c>
      <c r="AX64" s="1">
        <v>9.4766143999999997E-2</v>
      </c>
      <c r="AY64" s="1">
        <v>0.10689080300000001</v>
      </c>
      <c r="AZ64" s="1">
        <v>0.11991571799999999</v>
      </c>
    </row>
    <row r="65" spans="1:52" x14ac:dyDescent="0.2">
      <c r="A65" t="s">
        <v>63</v>
      </c>
      <c r="B65">
        <f t="shared" si="1"/>
        <v>7.5962287999999989E-2</v>
      </c>
      <c r="C65" s="1">
        <v>7.5962287999999989E-2</v>
      </c>
      <c r="D65" s="1">
        <v>3.8293901000000019E-2</v>
      </c>
      <c r="E65" s="1">
        <v>-1.1415627999999955E-2</v>
      </c>
      <c r="F65" s="1">
        <v>-6.9970816999999963E-2</v>
      </c>
      <c r="G65" s="1">
        <v>-0.13164392800000002</v>
      </c>
      <c r="H65" s="1">
        <v>-0.189219111</v>
      </c>
      <c r="I65" s="1">
        <v>-0.23515766199999999</v>
      </c>
      <c r="J65" s="1">
        <v>-0.26407564299999997</v>
      </c>
      <c r="K65" s="1">
        <v>-0.27506320699999998</v>
      </c>
      <c r="L65" s="1">
        <v>-0.26913909000000003</v>
      </c>
      <c r="M65" s="1">
        <v>-0.24865911600000001</v>
      </c>
      <c r="N65" s="1">
        <v>-0.21715204999999993</v>
      </c>
      <c r="O65" s="1">
        <v>-0.17903344699999996</v>
      </c>
      <c r="P65" s="1">
        <v>-0.139036822</v>
      </c>
      <c r="Q65" s="1">
        <v>-0.10140750500000001</v>
      </c>
      <c r="R65" s="1">
        <v>-6.9145471999999986E-2</v>
      </c>
      <c r="S65" s="1">
        <v>-4.3644582999999987E-2</v>
      </c>
      <c r="T65" s="1">
        <v>-2.4857848999999987E-2</v>
      </c>
      <c r="U65" s="1">
        <v>-1.1811884000000009E-2</v>
      </c>
      <c r="V65" s="1">
        <v>-3.1720199999999976E-3</v>
      </c>
      <c r="W65" s="1">
        <v>2.327860000000001E-3</v>
      </c>
      <c r="X65" s="1">
        <v>5.6856970000000034E-3</v>
      </c>
      <c r="Y65" s="1">
        <v>7.6230699999999992E-3</v>
      </c>
      <c r="Z65" s="1">
        <v>8.6389330000000014E-3</v>
      </c>
      <c r="AA65" s="1">
        <v>9.0661229999999988E-3</v>
      </c>
      <c r="AB65" s="1">
        <v>9.1182019999999989E-3</v>
      </c>
      <c r="AC65" s="1">
        <v>8.9238530000000007E-3</v>
      </c>
      <c r="AD65" s="1">
        <v>8.5502540000000002E-3</v>
      </c>
      <c r="AE65" s="1">
        <v>8.0390460000000011E-3</v>
      </c>
      <c r="AF65" s="1">
        <v>7.4168860000000001E-3</v>
      </c>
      <c r="AG65" s="1">
        <v>6.677985E-3</v>
      </c>
      <c r="AH65" s="1">
        <v>5.7921580000000004E-3</v>
      </c>
      <c r="AI65" s="1">
        <v>4.7092449999999999E-3</v>
      </c>
      <c r="AJ65" s="1">
        <v>3.3604279999999995E-3</v>
      </c>
      <c r="AK65" s="1">
        <v>1.6580850000000001E-3</v>
      </c>
      <c r="AL65" s="1">
        <v>-5.046159999999994E-4</v>
      </c>
      <c r="AM65" s="1">
        <v>-3.2532500000000009E-3</v>
      </c>
      <c r="AN65" s="1">
        <v>-6.7295390000000014E-3</v>
      </c>
      <c r="AO65" s="1">
        <v>-1.1085202999999998E-2</v>
      </c>
      <c r="AP65" s="1">
        <v>-1.6470743999999999E-2</v>
      </c>
      <c r="AQ65" s="1">
        <v>-2.3017799999999998E-2</v>
      </c>
      <c r="AR65" s="1">
        <v>-3.0814365999999999E-2</v>
      </c>
      <c r="AS65" s="1">
        <v>-3.9873476999999997E-2</v>
      </c>
      <c r="AT65" s="1">
        <v>-5.0101374999999997E-2</v>
      </c>
      <c r="AU65" s="1">
        <v>-6.1415235999999998E-2</v>
      </c>
      <c r="AV65" s="1">
        <v>-7.3874405000000004E-2</v>
      </c>
      <c r="AW65" s="1">
        <v>-8.758316599999999E-2</v>
      </c>
      <c r="AX65" s="1">
        <v>-0.10269133899999999</v>
      </c>
      <c r="AY65" s="1">
        <v>-0.11940473100000001</v>
      </c>
      <c r="AZ65" s="1">
        <v>-0.137996383</v>
      </c>
    </row>
    <row r="66" spans="1:52" x14ac:dyDescent="0.2">
      <c r="A66" t="s">
        <v>64</v>
      </c>
      <c r="B66">
        <f t="shared" si="1"/>
        <v>-0.16938870900000003</v>
      </c>
      <c r="C66" s="1">
        <v>-0.16938870900000003</v>
      </c>
      <c r="D66" s="1">
        <v>-0.18272767400000001</v>
      </c>
      <c r="E66" s="1">
        <v>-0.19615712399999999</v>
      </c>
      <c r="F66" s="1">
        <v>-0.20968053500000003</v>
      </c>
      <c r="G66" s="1">
        <v>-0.22330141399999998</v>
      </c>
      <c r="H66" s="1">
        <v>-0.237023288</v>
      </c>
      <c r="I66" s="1">
        <v>-0.25084971199999995</v>
      </c>
      <c r="J66" s="1">
        <v>-0.26478427599999999</v>
      </c>
      <c r="K66" s="1">
        <v>-0.27883061400000003</v>
      </c>
      <c r="L66" s="1">
        <v>-0.29299239199999999</v>
      </c>
      <c r="M66" s="1">
        <v>-0.307273303</v>
      </c>
      <c r="N66" s="1">
        <v>-0.32167707200000001</v>
      </c>
      <c r="O66" s="1">
        <v>-0.33620745299999999</v>
      </c>
      <c r="P66" s="1">
        <v>-0.35086822899999998</v>
      </c>
      <c r="Q66" s="1">
        <v>-0.36566321800000001</v>
      </c>
      <c r="R66" s="1">
        <v>-0.38059626600000002</v>
      </c>
      <c r="S66" s="1">
        <v>-0.39567124999999997</v>
      </c>
      <c r="T66" s="1">
        <v>-0.41089208300000002</v>
      </c>
      <c r="U66" s="1">
        <v>-0.42626270799999999</v>
      </c>
      <c r="V66" s="1">
        <v>-0.44178709999999993</v>
      </c>
      <c r="W66" s="1">
        <v>-0.45746925999999999</v>
      </c>
      <c r="X66" s="1">
        <v>-0.47331321399999998</v>
      </c>
      <c r="Y66" s="1">
        <v>-0.48932302700000002</v>
      </c>
      <c r="Z66" s="1">
        <v>-0.50550279499999995</v>
      </c>
      <c r="AA66" s="1">
        <v>-0.52185665299999995</v>
      </c>
      <c r="AB66" s="1">
        <v>-0.53838876699999993</v>
      </c>
      <c r="AC66" s="1">
        <v>-0.555103342</v>
      </c>
      <c r="AD66" s="1">
        <v>-0.57200461800000002</v>
      </c>
      <c r="AE66" s="1">
        <v>-0.58909685199999995</v>
      </c>
      <c r="AF66" s="1">
        <v>-0.60638431699999995</v>
      </c>
      <c r="AG66" s="1">
        <v>-0.62387131500000004</v>
      </c>
      <c r="AH66" s="1">
        <v>-0.64156218200000004</v>
      </c>
      <c r="AI66" s="1">
        <v>-0.65946128500000001</v>
      </c>
      <c r="AJ66" s="1">
        <v>-0.67757302600000002</v>
      </c>
      <c r="AK66" s="1">
        <v>-0.69590183500000002</v>
      </c>
      <c r="AL66" s="1">
        <v>-0.71445217800000005</v>
      </c>
      <c r="AM66" s="1">
        <v>-0.73322855300000001</v>
      </c>
      <c r="AN66" s="1">
        <v>-0.75223548900000003</v>
      </c>
      <c r="AO66" s="1">
        <v>-0.77147754800000001</v>
      </c>
      <c r="AP66" s="1">
        <v>-0.79095932299999994</v>
      </c>
      <c r="AQ66" s="1">
        <v>-0.81068544100000006</v>
      </c>
      <c r="AR66" s="1">
        <v>-0.83066055900000002</v>
      </c>
      <c r="AS66" s="1">
        <v>-0.85088936799999992</v>
      </c>
      <c r="AT66" s="1">
        <v>-0.87137658499999993</v>
      </c>
      <c r="AU66" s="1">
        <v>-0.89212701500000002</v>
      </c>
      <c r="AV66" s="1">
        <v>-0.913145549</v>
      </c>
      <c r="AW66" s="1">
        <v>-0.93443712400000001</v>
      </c>
      <c r="AX66" s="1">
        <v>-0.95600671199999998</v>
      </c>
      <c r="AY66" s="1">
        <v>-0.97785932200000003</v>
      </c>
      <c r="AZ66" s="1">
        <v>-1</v>
      </c>
    </row>
    <row r="67" spans="1:52" x14ac:dyDescent="0.2">
      <c r="A67" t="s">
        <v>65</v>
      </c>
      <c r="B67">
        <f t="shared" ref="B67:B130" si="2">MAX(C67:AZ67)</f>
        <v>0.54794726400000004</v>
      </c>
      <c r="C67" s="1">
        <v>-0.326563775</v>
      </c>
      <c r="D67" s="1">
        <v>-0.29817530999999997</v>
      </c>
      <c r="E67" s="1">
        <v>-0.26475768399999999</v>
      </c>
      <c r="F67" s="1">
        <v>-0.22364072199999996</v>
      </c>
      <c r="G67" s="1">
        <v>-0.17240122499999999</v>
      </c>
      <c r="H67" s="1">
        <v>-0.10910221199999992</v>
      </c>
      <c r="I67" s="1">
        <v>-3.2629353000000028E-2</v>
      </c>
      <c r="J67" s="1">
        <v>5.5329650000000008E-2</v>
      </c>
      <c r="K67" s="1">
        <v>0.14917536600000003</v>
      </c>
      <c r="L67" s="1">
        <v>0.24287676400000002</v>
      </c>
      <c r="M67" s="1">
        <v>0.33075536800000005</v>
      </c>
      <c r="N67" s="1">
        <v>0.40785461300000003</v>
      </c>
      <c r="O67" s="1">
        <v>0.47022982099999999</v>
      </c>
      <c r="P67" s="1">
        <v>0.5151373050000001</v>
      </c>
      <c r="Q67" s="1">
        <v>0.54111304900000001</v>
      </c>
      <c r="R67" s="1">
        <v>0.54794726400000004</v>
      </c>
      <c r="S67" s="1">
        <v>0.53657434100000001</v>
      </c>
      <c r="T67" s="1">
        <v>0.50890307400000001</v>
      </c>
      <c r="U67" s="1">
        <v>0.46760900600000005</v>
      </c>
      <c r="V67" s="1">
        <v>0.41614197099999994</v>
      </c>
      <c r="W67" s="1">
        <v>0.36002790600000001</v>
      </c>
      <c r="X67" s="1">
        <v>0.30454885900000001</v>
      </c>
      <c r="Y67" s="1">
        <v>0.25323857900000002</v>
      </c>
      <c r="Z67" s="1">
        <v>0.20804771399999999</v>
      </c>
      <c r="AA67" s="1">
        <v>0.169687424</v>
      </c>
      <c r="AB67" s="1">
        <v>0.138023278</v>
      </c>
      <c r="AC67" s="1">
        <v>0.112432582</v>
      </c>
      <c r="AD67" s="1">
        <v>9.2064149999999997E-2</v>
      </c>
      <c r="AE67" s="1">
        <v>7.5688013000000012E-2</v>
      </c>
      <c r="AF67" s="1">
        <v>6.1996383000000002E-2</v>
      </c>
      <c r="AG67" s="1">
        <v>5.0012078000000001E-2</v>
      </c>
      <c r="AH67" s="1">
        <v>3.8997351999999999E-2</v>
      </c>
      <c r="AI67" s="1">
        <v>2.8383967999999996E-2</v>
      </c>
      <c r="AJ67" s="1">
        <v>1.7735617999999995E-2</v>
      </c>
      <c r="AK67" s="1">
        <v>6.735707999999993E-3</v>
      </c>
      <c r="AL67" s="1">
        <v>-4.8037130000000011E-3</v>
      </c>
      <c r="AM67" s="1">
        <v>-1.6915166000000009E-2</v>
      </c>
      <c r="AN67" s="1">
        <v>-2.9435093999999995E-2</v>
      </c>
      <c r="AO67" s="1">
        <v>-4.1955592000000014E-2</v>
      </c>
      <c r="AP67" s="1">
        <v>-5.3778005999999989E-2</v>
      </c>
      <c r="AQ67" s="1">
        <v>-6.3881373000000019E-2</v>
      </c>
      <c r="AR67" s="1">
        <v>-7.0920915000000029E-2</v>
      </c>
      <c r="AS67" s="1">
        <v>-7.327176199999999E-2</v>
      </c>
      <c r="AT67" s="1">
        <v>-6.914526700000001E-2</v>
      </c>
      <c r="AU67" s="1">
        <v>-5.7390820999999981E-2</v>
      </c>
      <c r="AV67" s="1">
        <v>-3.7945881999999986E-2</v>
      </c>
      <c r="AW67" s="1">
        <v>-1.1115481000000038E-2</v>
      </c>
      <c r="AX67" s="1">
        <v>2.2552371999999987E-2</v>
      </c>
      <c r="AY67" s="1">
        <v>6.2335360000000006E-2</v>
      </c>
      <c r="AZ67" s="1">
        <v>0.10739144600000006</v>
      </c>
    </row>
    <row r="68" spans="1:52" x14ac:dyDescent="0.2">
      <c r="A68" t="s">
        <v>66</v>
      </c>
      <c r="B68">
        <f t="shared" si="2"/>
        <v>0.24554738199999998</v>
      </c>
      <c r="C68" s="1">
        <v>-3.6571289000000007E-2</v>
      </c>
      <c r="D68" s="1">
        <v>-9.8401284000000033E-2</v>
      </c>
      <c r="E68" s="1">
        <v>-0.17231168000000002</v>
      </c>
      <c r="F68" s="1">
        <v>-0.25167265599999994</v>
      </c>
      <c r="G68" s="1">
        <v>-0.32649680999999997</v>
      </c>
      <c r="H68" s="1">
        <v>-0.38494665099999992</v>
      </c>
      <c r="I68" s="1">
        <v>-0.41532168700000005</v>
      </c>
      <c r="J68" s="1">
        <v>-0.41170076100000008</v>
      </c>
      <c r="K68" s="1">
        <v>-0.37841712299999997</v>
      </c>
      <c r="L68" s="1">
        <v>-0.32320816899999993</v>
      </c>
      <c r="M68" s="1">
        <v>-0.25520047700000004</v>
      </c>
      <c r="N68" s="1">
        <v>-0.183708965</v>
      </c>
      <c r="O68" s="1">
        <v>-0.11700075399999998</v>
      </c>
      <c r="P68" s="1">
        <v>-6.116422199999999E-2</v>
      </c>
      <c r="Q68" s="1">
        <v>-1.9416949000000017E-2</v>
      </c>
      <c r="R68" s="1">
        <v>7.8713059999999668E-3</v>
      </c>
      <c r="S68" s="1">
        <v>2.247511399999999E-2</v>
      </c>
      <c r="T68" s="1">
        <v>2.7277571E-2</v>
      </c>
      <c r="U68" s="1">
        <v>2.5317828000000001E-2</v>
      </c>
      <c r="V68" s="1">
        <v>1.9247552000000001E-2</v>
      </c>
      <c r="W68" s="1">
        <v>1.1578372999999989E-2</v>
      </c>
      <c r="X68" s="1">
        <v>3.9789849999999974E-3</v>
      </c>
      <c r="Y68" s="1">
        <v>-2.7952060000000015E-3</v>
      </c>
      <c r="Z68" s="1">
        <v>-8.5065709999999975E-3</v>
      </c>
      <c r="AA68" s="1">
        <v>-1.3180976E-2</v>
      </c>
      <c r="AB68" s="1">
        <v>-1.6955848000000003E-2</v>
      </c>
      <c r="AC68" s="1">
        <v>-1.9995017E-2</v>
      </c>
      <c r="AD68" s="1">
        <v>-2.2446894999999998E-2</v>
      </c>
      <c r="AE68" s="1">
        <v>-2.4489802000000001E-2</v>
      </c>
      <c r="AF68" s="1">
        <v>-2.6310529000000003E-2</v>
      </c>
      <c r="AG68" s="1">
        <v>-2.8034295000000001E-2</v>
      </c>
      <c r="AH68" s="1">
        <v>-2.9740745999999998E-2</v>
      </c>
      <c r="AI68" s="1">
        <v>-3.1475859000000002E-2</v>
      </c>
      <c r="AJ68" s="1">
        <v>-3.3257607000000002E-2</v>
      </c>
      <c r="AK68" s="1">
        <v>-3.5076865999999998E-2</v>
      </c>
      <c r="AL68" s="1">
        <v>-3.6894141999999998E-2</v>
      </c>
      <c r="AM68" s="1">
        <v>-3.8631957999999994E-2</v>
      </c>
      <c r="AN68" s="1">
        <v>-4.0162104999999997E-2</v>
      </c>
      <c r="AO68" s="1">
        <v>-4.1286181000000005E-2</v>
      </c>
      <c r="AP68" s="1">
        <v>-4.1706889999999996E-2</v>
      </c>
      <c r="AQ68" s="1">
        <v>-4.0986225000000001E-2</v>
      </c>
      <c r="AR68" s="1">
        <v>-3.8484874000000002E-2</v>
      </c>
      <c r="AS68" s="1">
        <v>-3.3274747E-2</v>
      </c>
      <c r="AT68" s="1">
        <v>-2.4019111000000003E-2</v>
      </c>
      <c r="AU68" s="1">
        <v>-8.9805790000000024E-3</v>
      </c>
      <c r="AV68" s="1">
        <v>1.3977735000000005E-2</v>
      </c>
      <c r="AW68" s="1">
        <v>4.7557634000000001E-2</v>
      </c>
      <c r="AX68" s="1">
        <v>9.4993771000000005E-2</v>
      </c>
      <c r="AY68" s="1">
        <v>0.15984462099999996</v>
      </c>
      <c r="AZ68" s="1">
        <v>0.24554738199999998</v>
      </c>
    </row>
    <row r="69" spans="1:52" x14ac:dyDescent="0.2">
      <c r="A69" t="s">
        <v>67</v>
      </c>
      <c r="B69">
        <f t="shared" si="2"/>
        <v>0.52052962699999994</v>
      </c>
      <c r="C69" s="1">
        <v>5.6599999999999999E-9</v>
      </c>
      <c r="D69" s="1">
        <v>5.3399999999999999E-7</v>
      </c>
      <c r="E69" s="1">
        <v>6.4390000000000005E-6</v>
      </c>
      <c r="F69" s="1">
        <v>5.7039999999999996E-5</v>
      </c>
      <c r="G69" s="1">
        <v>3.9951E-4</v>
      </c>
      <c r="H69" s="1">
        <v>2.1562169999999998E-3</v>
      </c>
      <c r="I69" s="1">
        <v>8.5007500000000014E-3</v>
      </c>
      <c r="J69" s="1">
        <v>2.3776703E-2</v>
      </c>
      <c r="K69" s="1">
        <v>4.8584278000000002E-2</v>
      </c>
      <c r="L69" s="1">
        <v>7.5443826000000005E-2</v>
      </c>
      <c r="M69" s="1">
        <v>9.2540597000000002E-2</v>
      </c>
      <c r="N69" s="1">
        <v>9.1946628000000002E-2</v>
      </c>
      <c r="O69" s="1">
        <v>7.3342711000000005E-2</v>
      </c>
      <c r="P69" s="1">
        <v>4.2079458000000007E-2</v>
      </c>
      <c r="Q69" s="1">
        <v>5.6857540000000012E-3</v>
      </c>
      <c r="R69" s="1">
        <v>-2.8322344999999999E-2</v>
      </c>
      <c r="S69" s="1">
        <v>-5.340922E-2</v>
      </c>
      <c r="T69" s="1">
        <v>-6.5063767999999994E-2</v>
      </c>
      <c r="U69" s="1">
        <v>-6.2232831999999995E-2</v>
      </c>
      <c r="V69" s="1">
        <v>-4.8292611999999999E-2</v>
      </c>
      <c r="W69" s="1">
        <v>-3.0850346999999997E-2</v>
      </c>
      <c r="X69" s="1">
        <v>-1.5863304000000002E-2</v>
      </c>
      <c r="Y69" s="1">
        <v>-5.1158880000000007E-3</v>
      </c>
      <c r="Z69" s="1">
        <v>2.1433890000000008E-3</v>
      </c>
      <c r="AA69" s="1">
        <v>7.3906589999999991E-3</v>
      </c>
      <c r="AB69" s="1">
        <v>1.1935181E-2</v>
      </c>
      <c r="AC69" s="1">
        <v>1.6738115999999997E-2</v>
      </c>
      <c r="AD69" s="1">
        <v>2.2488080000000001E-2</v>
      </c>
      <c r="AE69" s="1">
        <v>2.9812976000000001E-2</v>
      </c>
      <c r="AF69" s="1">
        <v>3.9426065999999996E-2</v>
      </c>
      <c r="AG69" s="1">
        <v>5.2090323000000001E-2</v>
      </c>
      <c r="AH69" s="1">
        <v>6.8598890999999995E-2</v>
      </c>
      <c r="AI69" s="1">
        <v>8.9640639999999994E-2</v>
      </c>
      <c r="AJ69" s="1">
        <v>0.115488469</v>
      </c>
      <c r="AK69" s="1">
        <v>0.145427207</v>
      </c>
      <c r="AL69" s="1">
        <v>0.17687683000000001</v>
      </c>
      <c r="AM69" s="1">
        <v>0.20440452200000003</v>
      </c>
      <c r="AN69" s="1">
        <v>0.21945722500000003</v>
      </c>
      <c r="AO69" s="1">
        <v>0.21246882699999997</v>
      </c>
      <c r="AP69" s="1">
        <v>0.17829980700000003</v>
      </c>
      <c r="AQ69" s="1">
        <v>0.12201146899999998</v>
      </c>
      <c r="AR69" s="1">
        <v>5.9269002000000071E-2</v>
      </c>
      <c r="AS69" s="1">
        <v>1.0754417999999988E-2</v>
      </c>
      <c r="AT69" s="1">
        <v>-4.2473999999999013E-3</v>
      </c>
      <c r="AU69" s="1">
        <v>2.2723616000000058E-2</v>
      </c>
      <c r="AV69" s="1">
        <v>8.6832840999999994E-2</v>
      </c>
      <c r="AW69" s="1">
        <v>0.17911809099999998</v>
      </c>
      <c r="AX69" s="1">
        <v>0.28901595000000002</v>
      </c>
      <c r="AY69" s="1">
        <v>0.40589772599999996</v>
      </c>
      <c r="AZ69" s="1">
        <v>0.52052962699999994</v>
      </c>
    </row>
    <row r="70" spans="1:52" x14ac:dyDescent="0.2">
      <c r="A70" t="s">
        <v>68</v>
      </c>
      <c r="B70">
        <f t="shared" si="2"/>
        <v>1</v>
      </c>
      <c r="C70" s="1">
        <v>0.35031010000000007</v>
      </c>
      <c r="D70" s="1">
        <v>0.34960032000000008</v>
      </c>
      <c r="E70" s="1">
        <v>0.34907173899999999</v>
      </c>
      <c r="F70" s="1">
        <v>0.34894404700000003</v>
      </c>
      <c r="G70" s="1">
        <v>0.34942763799999998</v>
      </c>
      <c r="H70" s="1">
        <v>0.35072417</v>
      </c>
      <c r="I70" s="1">
        <v>0.35302653699999997</v>
      </c>
      <c r="J70" s="1">
        <v>0.35644974800000007</v>
      </c>
      <c r="K70" s="1">
        <v>0.36097658199999993</v>
      </c>
      <c r="L70" s="1">
        <v>0.36657713999999997</v>
      </c>
      <c r="M70" s="1">
        <v>0.37322279500000005</v>
      </c>
      <c r="N70" s="1">
        <v>0.38088607999999996</v>
      </c>
      <c r="O70" s="1">
        <v>0.38954056599999992</v>
      </c>
      <c r="P70" s="1">
        <v>0.39916075499999998</v>
      </c>
      <c r="Q70" s="1">
        <v>0.40972197700000001</v>
      </c>
      <c r="R70" s="1">
        <v>0.421200295</v>
      </c>
      <c r="S70" s="1">
        <v>0.43357241499999993</v>
      </c>
      <c r="T70" s="1">
        <v>0.446815605</v>
      </c>
      <c r="U70" s="1">
        <v>0.46090762400000002</v>
      </c>
      <c r="V70" s="1">
        <v>0.47582002899999992</v>
      </c>
      <c r="W70" s="1">
        <v>0.49146265499999997</v>
      </c>
      <c r="X70" s="1">
        <v>0.50771607000000007</v>
      </c>
      <c r="Y70" s="1">
        <v>0.52446776299999998</v>
      </c>
      <c r="Z70" s="1">
        <v>0.54161234500000011</v>
      </c>
      <c r="AA70" s="1">
        <v>0.55905128500000001</v>
      </c>
      <c r="AB70" s="1">
        <v>0.57669258300000004</v>
      </c>
      <c r="AC70" s="1">
        <v>0.59445037700000003</v>
      </c>
      <c r="AD70" s="1">
        <v>0.61224564999999997</v>
      </c>
      <c r="AE70" s="1">
        <v>0.63003814899999999</v>
      </c>
      <c r="AF70" s="1">
        <v>0.64782817999999998</v>
      </c>
      <c r="AG70" s="1">
        <v>0.66561752100000005</v>
      </c>
      <c r="AH70" s="1">
        <v>0.68340714599999997</v>
      </c>
      <c r="AI70" s="1">
        <v>0.70119720699999999</v>
      </c>
      <c r="AJ70" s="1">
        <v>0.71898700399999993</v>
      </c>
      <c r="AK70" s="1">
        <v>0.736774979</v>
      </c>
      <c r="AL70" s="1">
        <v>0.75455869499999995</v>
      </c>
      <c r="AM70" s="1">
        <v>0.77233481500000001</v>
      </c>
      <c r="AN70" s="1">
        <v>0.79009909500000008</v>
      </c>
      <c r="AO70" s="1">
        <v>0.80784636700000001</v>
      </c>
      <c r="AP70" s="1">
        <v>0.825570527</v>
      </c>
      <c r="AQ70" s="1">
        <v>0.84326452399999996</v>
      </c>
      <c r="AR70" s="1">
        <v>0.86092035899999997</v>
      </c>
      <c r="AS70" s="1">
        <v>0.878529063</v>
      </c>
      <c r="AT70" s="1">
        <v>0.89608087400000003</v>
      </c>
      <c r="AU70" s="1">
        <v>0.91357011099999996</v>
      </c>
      <c r="AV70" s="1">
        <v>0.93099575899999998</v>
      </c>
      <c r="AW70" s="1">
        <v>0.94835572499999998</v>
      </c>
      <c r="AX70" s="1">
        <v>0.96564652900000003</v>
      </c>
      <c r="AY70" s="1">
        <v>0.98286333799999992</v>
      </c>
      <c r="AZ70" s="1">
        <v>1</v>
      </c>
    </row>
    <row r="71" spans="1:52" x14ac:dyDescent="0.2">
      <c r="A71" t="s">
        <v>69</v>
      </c>
      <c r="B71">
        <f t="shared" si="2"/>
        <v>0.52536351600000009</v>
      </c>
      <c r="C71" s="1">
        <v>-0.46807557700000002</v>
      </c>
      <c r="D71" s="1">
        <v>-0.32326410299999997</v>
      </c>
      <c r="E71" s="1">
        <v>-0.16434030700000002</v>
      </c>
      <c r="F71" s="1">
        <v>3.2595979999999747E-3</v>
      </c>
      <c r="G71" s="1">
        <v>0.16882660799999993</v>
      </c>
      <c r="H71" s="1">
        <v>0.31741302999999998</v>
      </c>
      <c r="I71" s="1">
        <v>0.43219419800000003</v>
      </c>
      <c r="J71" s="1">
        <v>0.5014588900000001</v>
      </c>
      <c r="K71" s="1">
        <v>0.52536351600000009</v>
      </c>
      <c r="L71" s="1">
        <v>0.51051934099999996</v>
      </c>
      <c r="M71" s="1">
        <v>0.46720008700000004</v>
      </c>
      <c r="N71" s="1">
        <v>0.40695544400000006</v>
      </c>
      <c r="O71" s="1">
        <v>0.34043811999999996</v>
      </c>
      <c r="P71" s="1">
        <v>0.275881873</v>
      </c>
      <c r="Q71" s="1">
        <v>0.21848689300000002</v>
      </c>
      <c r="R71" s="1">
        <v>0.17064201200000001</v>
      </c>
      <c r="S71" s="1">
        <v>0.13265305099999999</v>
      </c>
      <c r="T71" s="1">
        <v>0.10359320800000001</v>
      </c>
      <c r="U71" s="1">
        <v>8.2011332999999992E-2</v>
      </c>
      <c r="V71" s="1">
        <v>6.6349728000000011E-2</v>
      </c>
      <c r="W71" s="1">
        <v>5.4902608000000006E-2</v>
      </c>
      <c r="X71" s="1">
        <v>4.6335750000000002E-2</v>
      </c>
      <c r="Y71" s="1">
        <v>3.9777958000000002E-2</v>
      </c>
      <c r="Z71" s="1">
        <v>3.4645431000000004E-2</v>
      </c>
      <c r="AA71" s="1">
        <v>3.0533442000000001E-2</v>
      </c>
      <c r="AB71" s="1">
        <v>2.7149000999999999E-2</v>
      </c>
      <c r="AC71" s="1">
        <v>2.4267011000000002E-2</v>
      </c>
      <c r="AD71" s="1">
        <v>2.1699957999999998E-2</v>
      </c>
      <c r="AE71" s="1">
        <v>1.9310817999999997E-2</v>
      </c>
      <c r="AF71" s="1">
        <v>1.6999647E-2</v>
      </c>
      <c r="AG71" s="1">
        <v>1.4655994E-2</v>
      </c>
      <c r="AH71" s="1">
        <v>1.2153421000000001E-2</v>
      </c>
      <c r="AI71" s="1">
        <v>9.3452429999999996E-3</v>
      </c>
      <c r="AJ71" s="1">
        <v>6.0609029999999994E-3</v>
      </c>
      <c r="AK71" s="1">
        <v>2.1054539999999997E-3</v>
      </c>
      <c r="AL71" s="1">
        <v>-2.7344969999999989E-3</v>
      </c>
      <c r="AM71" s="1">
        <v>-8.6739359999999984E-3</v>
      </c>
      <c r="AN71" s="1">
        <v>-1.5896899999999999E-2</v>
      </c>
      <c r="AO71" s="1">
        <v>-2.4504575000000001E-2</v>
      </c>
      <c r="AP71" s="1">
        <v>-3.4444610000000001E-2</v>
      </c>
      <c r="AQ71" s="1">
        <v>-4.5430352E-2</v>
      </c>
      <c r="AR71" s="1">
        <v>-5.6870092999999997E-2</v>
      </c>
      <c r="AS71" s="1">
        <v>-6.7837765000000008E-2</v>
      </c>
      <c r="AT71" s="1">
        <v>-7.7134100000000011E-2</v>
      </c>
      <c r="AU71" s="1">
        <v>-8.3904085000000003E-2</v>
      </c>
      <c r="AV71" s="1">
        <v>-8.8072109999999995E-2</v>
      </c>
      <c r="AW71" s="1">
        <v>-8.9903968000000001E-2</v>
      </c>
      <c r="AX71" s="1">
        <v>-8.9882308999999994E-2</v>
      </c>
      <c r="AY71" s="1">
        <v>-8.8606064999999998E-2</v>
      </c>
      <c r="AZ71" s="1">
        <v>-8.6707845000000006E-2</v>
      </c>
    </row>
    <row r="72" spans="1:52" x14ac:dyDescent="0.2">
      <c r="A72" t="s">
        <v>70</v>
      </c>
      <c r="B72">
        <f t="shared" si="2"/>
        <v>0.97510090800000004</v>
      </c>
      <c r="C72" s="1">
        <v>0.97510090800000004</v>
      </c>
      <c r="D72" s="1">
        <v>0.95643799699999998</v>
      </c>
      <c r="E72" s="1">
        <v>0.93793751300000006</v>
      </c>
      <c r="F72" s="1">
        <v>0.91966054199999991</v>
      </c>
      <c r="G72" s="1">
        <v>0.90166754800000004</v>
      </c>
      <c r="H72" s="1">
        <v>0.88401836300000003</v>
      </c>
      <c r="I72" s="1">
        <v>0.86677205699999993</v>
      </c>
      <c r="J72" s="1">
        <v>0.84997416300000006</v>
      </c>
      <c r="K72" s="1">
        <v>0.83364578</v>
      </c>
      <c r="L72" s="1">
        <v>0.81780493499999996</v>
      </c>
      <c r="M72" s="1">
        <v>0.802469192</v>
      </c>
      <c r="N72" s="1">
        <v>0.78765566499999995</v>
      </c>
      <c r="O72" s="1">
        <v>0.77338103599999997</v>
      </c>
      <c r="P72" s="1">
        <v>0.759661578</v>
      </c>
      <c r="Q72" s="1">
        <v>0.74651317299999997</v>
      </c>
      <c r="R72" s="1">
        <v>0.73395132900000004</v>
      </c>
      <c r="S72" s="1">
        <v>0.72199121299999991</v>
      </c>
      <c r="T72" s="1">
        <v>0.71064766899999998</v>
      </c>
      <c r="U72" s="1">
        <v>0.69993523899999999</v>
      </c>
      <c r="V72" s="1">
        <v>0.6898672509999999</v>
      </c>
      <c r="W72" s="1">
        <v>0.68044593099999995</v>
      </c>
      <c r="X72" s="1">
        <v>0.67166633600000003</v>
      </c>
      <c r="Y72" s="1">
        <v>0.66352307099999996</v>
      </c>
      <c r="Z72" s="1">
        <v>0.65601051599999993</v>
      </c>
      <c r="AA72" s="1">
        <v>0.649122949</v>
      </c>
      <c r="AB72" s="1">
        <v>0.64285466899999999</v>
      </c>
      <c r="AC72" s="1">
        <v>0.63720009700000002</v>
      </c>
      <c r="AD72" s="1">
        <v>0.63215334700000003</v>
      </c>
      <c r="AE72" s="1">
        <v>0.62769873399999998</v>
      </c>
      <c r="AF72" s="1">
        <v>0.623812904</v>
      </c>
      <c r="AG72" s="1">
        <v>0.62047318299999998</v>
      </c>
      <c r="AH72" s="1">
        <v>0.61765767299999996</v>
      </c>
      <c r="AI72" s="1">
        <v>0.61534518999999999</v>
      </c>
      <c r="AJ72" s="1">
        <v>0.61351517600000005</v>
      </c>
      <c r="AK72" s="1">
        <v>0.61214763599999999</v>
      </c>
      <c r="AL72" s="1">
        <v>0.61122306999999998</v>
      </c>
      <c r="AM72" s="1">
        <v>0.61072240799999999</v>
      </c>
      <c r="AN72" s="1">
        <v>0.61062695300000003</v>
      </c>
      <c r="AO72" s="1">
        <v>0.61091827300000001</v>
      </c>
      <c r="AP72" s="1">
        <v>0.61157839600000008</v>
      </c>
      <c r="AQ72" s="1">
        <v>0.61258919899999997</v>
      </c>
      <c r="AR72" s="1">
        <v>0.61393304599999998</v>
      </c>
      <c r="AS72" s="1">
        <v>0.61559221799999997</v>
      </c>
      <c r="AT72" s="1">
        <v>0.61754878199999996</v>
      </c>
      <c r="AU72" s="1">
        <v>0.61977302400000001</v>
      </c>
      <c r="AV72" s="1">
        <v>0.62222195299999994</v>
      </c>
      <c r="AW72" s="1">
        <v>0.62485173400000005</v>
      </c>
      <c r="AX72" s="1">
        <v>0.62761837300000001</v>
      </c>
      <c r="AY72" s="1">
        <v>0.63047768900000001</v>
      </c>
      <c r="AZ72" s="1">
        <v>0.63338528900000002</v>
      </c>
    </row>
    <row r="73" spans="1:52" x14ac:dyDescent="0.2">
      <c r="A73" t="s">
        <v>71</v>
      </c>
      <c r="B73">
        <f t="shared" si="2"/>
        <v>0.31415398500000002</v>
      </c>
      <c r="C73" s="1">
        <v>0.14518348</v>
      </c>
      <c r="D73" s="1">
        <v>0.13014146900000001</v>
      </c>
      <c r="E73" s="1">
        <v>0.116581201</v>
      </c>
      <c r="F73" s="1">
        <v>0.104855385</v>
      </c>
      <c r="G73" s="1">
        <v>9.5088267000000004E-2</v>
      </c>
      <c r="H73" s="1">
        <v>8.7275258000000008E-2</v>
      </c>
      <c r="I73" s="1">
        <v>8.1376737000000005E-2</v>
      </c>
      <c r="J73" s="1">
        <v>7.7060217E-2</v>
      </c>
      <c r="K73" s="1">
        <v>7.3480087999999999E-2</v>
      </c>
      <c r="L73" s="1">
        <v>6.9847205000000009E-2</v>
      </c>
      <c r="M73" s="1">
        <v>6.5488039000000012E-2</v>
      </c>
      <c r="N73" s="1">
        <v>5.9923748999999998E-2</v>
      </c>
      <c r="O73" s="1">
        <v>5.3039820999999987E-2</v>
      </c>
      <c r="P73" s="1">
        <v>4.5316603999999983E-2</v>
      </c>
      <c r="Q73" s="1">
        <v>3.8044899999999993E-2</v>
      </c>
      <c r="R73" s="1">
        <v>3.3411681999999998E-2</v>
      </c>
      <c r="S73" s="1">
        <v>3.4349978000000003E-2</v>
      </c>
      <c r="T73" s="1">
        <v>4.412510599999997E-2</v>
      </c>
      <c r="U73" s="1">
        <v>6.5742313999999968E-2</v>
      </c>
      <c r="V73" s="1">
        <v>0.10106403999999991</v>
      </c>
      <c r="W73" s="1">
        <v>0.147804296</v>
      </c>
      <c r="X73" s="1">
        <v>0.20012481000000004</v>
      </c>
      <c r="Y73" s="1">
        <v>0.25061893299999993</v>
      </c>
      <c r="Z73" s="1">
        <v>0.29122333600000005</v>
      </c>
      <c r="AA73" s="1">
        <v>0.31415398500000002</v>
      </c>
      <c r="AB73" s="1">
        <v>0.31289607399999997</v>
      </c>
      <c r="AC73" s="1">
        <v>0.28330807399999991</v>
      </c>
      <c r="AD73" s="1">
        <v>0.22504030699999999</v>
      </c>
      <c r="AE73" s="1">
        <v>0.14665036800000009</v>
      </c>
      <c r="AF73" s="1">
        <v>6.3238917999999977E-2</v>
      </c>
      <c r="AG73" s="1">
        <v>-1.1848953999999967E-2</v>
      </c>
      <c r="AH73" s="1">
        <v>-6.9686693999999993E-2</v>
      </c>
      <c r="AI73" s="1">
        <v>-0.10682650099999999</v>
      </c>
      <c r="AJ73" s="1">
        <v>-0.12457492900000003</v>
      </c>
      <c r="AK73" s="1">
        <v>-0.12707573</v>
      </c>
      <c r="AL73" s="1">
        <v>-0.11930487799999999</v>
      </c>
      <c r="AM73" s="1">
        <v>-0.105724911</v>
      </c>
      <c r="AN73" s="1">
        <v>-8.9712258999999989E-2</v>
      </c>
      <c r="AO73" s="1">
        <v>-7.3512025999999994E-2</v>
      </c>
      <c r="AP73" s="1">
        <v>-5.8436128000000004E-2</v>
      </c>
      <c r="AQ73" s="1">
        <v>-4.5118399999999996E-2</v>
      </c>
      <c r="AR73" s="1">
        <v>-3.3739062E-2</v>
      </c>
      <c r="AS73" s="1">
        <v>-2.4190239999999998E-2</v>
      </c>
      <c r="AT73" s="1">
        <v>-1.6182934E-2</v>
      </c>
      <c r="AU73" s="1">
        <v>-9.3881840000000008E-3</v>
      </c>
      <c r="AV73" s="1">
        <v>-3.4694570000000004E-3</v>
      </c>
      <c r="AW73" s="1">
        <v>1.9685860000000005E-3</v>
      </c>
      <c r="AX73" s="1">
        <v>7.3455949999999999E-3</v>
      </c>
      <c r="AY73" s="1">
        <v>1.3074671000000001E-2</v>
      </c>
      <c r="AZ73" s="1">
        <v>1.9516232000000001E-2</v>
      </c>
    </row>
    <row r="74" spans="1:52" x14ac:dyDescent="0.2">
      <c r="A74" t="s">
        <v>72</v>
      </c>
      <c r="B74">
        <f t="shared" si="2"/>
        <v>0.22720291699999995</v>
      </c>
      <c r="C74" s="1">
        <v>1.1891555999999999E-2</v>
      </c>
      <c r="D74" s="1">
        <v>2.1547038000000001E-2</v>
      </c>
      <c r="E74" s="1">
        <v>3.7824713000000003E-2</v>
      </c>
      <c r="F74" s="1">
        <v>6.2366045999999994E-2</v>
      </c>
      <c r="G74" s="1">
        <v>9.2461334000000006E-2</v>
      </c>
      <c r="H74" s="1">
        <v>0.11641254600000001</v>
      </c>
      <c r="I74" s="1">
        <v>0.11783155100000001</v>
      </c>
      <c r="J74" s="1">
        <v>9.4810756999999968E-2</v>
      </c>
      <c r="K74" s="1">
        <v>6.4399232000000028E-2</v>
      </c>
      <c r="L74" s="1">
        <v>4.7033972000000035E-2</v>
      </c>
      <c r="M74" s="1">
        <v>5.3373520000000063E-2</v>
      </c>
      <c r="N74" s="1">
        <v>8.2584708000000007E-2</v>
      </c>
      <c r="O74" s="1">
        <v>0.12614894000000004</v>
      </c>
      <c r="P74" s="1">
        <v>0.17210302700000002</v>
      </c>
      <c r="Q74" s="1">
        <v>0.20865826500000001</v>
      </c>
      <c r="R74" s="1">
        <v>0.22720291699999995</v>
      </c>
      <c r="S74" s="1">
        <v>0.22422669699999997</v>
      </c>
      <c r="T74" s="1">
        <v>0.201507562</v>
      </c>
      <c r="U74" s="1">
        <v>0.16457686799999999</v>
      </c>
      <c r="V74" s="1">
        <v>0.12058943200000001</v>
      </c>
      <c r="W74" s="1">
        <v>7.7749133999999998E-2</v>
      </c>
      <c r="X74" s="1">
        <v>4.1442676999999997E-2</v>
      </c>
      <c r="Y74" s="1">
        <v>1.3338278999999995E-2</v>
      </c>
      <c r="Z74" s="1">
        <v>-7.1202800000000066E-3</v>
      </c>
      <c r="AA74" s="1">
        <v>-2.1402383999999997E-2</v>
      </c>
      <c r="AB74" s="1">
        <v>-3.1045731999999999E-2</v>
      </c>
      <c r="AC74" s="1">
        <v>-3.7263023999999999E-2</v>
      </c>
      <c r="AD74" s="1">
        <v>-4.0857378E-2</v>
      </c>
      <c r="AE74" s="1">
        <v>-4.2579789999999999E-2</v>
      </c>
      <c r="AF74" s="1">
        <v>-4.3189101000000001E-2</v>
      </c>
      <c r="AG74" s="1">
        <v>-4.3188590999999998E-2</v>
      </c>
      <c r="AH74" s="1">
        <v>-4.2914068E-2</v>
      </c>
      <c r="AI74" s="1">
        <v>-4.2597042000000002E-2</v>
      </c>
      <c r="AJ74" s="1">
        <v>-4.2402169999999996E-2</v>
      </c>
      <c r="AK74" s="1">
        <v>-4.2450357000000001E-2</v>
      </c>
      <c r="AL74" s="1">
        <v>-4.2832997999999997E-2</v>
      </c>
      <c r="AM74" s="1">
        <v>-4.3619686000000005E-2</v>
      </c>
      <c r="AN74" s="1">
        <v>-4.4859649000000001E-2</v>
      </c>
      <c r="AO74" s="1">
        <v>-4.6575512999999999E-2</v>
      </c>
      <c r="AP74" s="1">
        <v>-4.8746331000000004E-2</v>
      </c>
      <c r="AQ74" s="1">
        <v>-5.1275305E-2</v>
      </c>
      <c r="AR74" s="1">
        <v>-5.3938231999999996E-2</v>
      </c>
      <c r="AS74" s="1">
        <v>-5.6316789999999992E-2</v>
      </c>
      <c r="AT74" s="1">
        <v>-5.7736918999999998E-2</v>
      </c>
      <c r="AU74" s="1">
        <v>-5.6759196000000012E-2</v>
      </c>
      <c r="AV74" s="1">
        <v>-5.0705906999999995E-2</v>
      </c>
      <c r="AW74" s="1">
        <v>-3.6380837999999971E-2</v>
      </c>
      <c r="AX74" s="1">
        <v>-1.1129339999999988E-2</v>
      </c>
      <c r="AY74" s="1">
        <v>2.5910604000000004E-2</v>
      </c>
      <c r="AZ74" s="1">
        <v>7.3413630000000007E-2</v>
      </c>
    </row>
    <row r="75" spans="1:52" x14ac:dyDescent="0.2">
      <c r="A75" t="s">
        <v>73</v>
      </c>
      <c r="B75">
        <f t="shared" si="2"/>
        <v>0.111666077</v>
      </c>
      <c r="C75" s="1">
        <v>5.7467317999999989E-2</v>
      </c>
      <c r="D75" s="1">
        <v>5.5338404999999979E-2</v>
      </c>
      <c r="E75" s="1">
        <v>3.5220107E-2</v>
      </c>
      <c r="F75" s="1">
        <v>-1.3819731000000002E-2</v>
      </c>
      <c r="G75" s="1">
        <v>-9.7664032000000012E-2</v>
      </c>
      <c r="H75" s="1">
        <v>-0.20991641999999999</v>
      </c>
      <c r="I75" s="1">
        <v>-0.32976581400000005</v>
      </c>
      <c r="J75" s="1">
        <v>-0.43125663800000003</v>
      </c>
      <c r="K75" s="1">
        <v>-0.49838485099999996</v>
      </c>
      <c r="L75" s="1">
        <v>-0.52475048600000007</v>
      </c>
      <c r="M75" s="1">
        <v>-0.51204781600000004</v>
      </c>
      <c r="N75" s="1">
        <v>-0.46828485799999997</v>
      </c>
      <c r="O75" s="1">
        <v>-0.40521646700000002</v>
      </c>
      <c r="P75" s="1">
        <v>-0.33516970299999993</v>
      </c>
      <c r="Q75" s="1">
        <v>-0.26817166399999998</v>
      </c>
      <c r="R75" s="1">
        <v>-0.21041451100000003</v>
      </c>
      <c r="S75" s="1">
        <v>-0.16434118</v>
      </c>
      <c r="T75" s="1">
        <v>-0.12976995499999999</v>
      </c>
      <c r="U75" s="1">
        <v>-0.105226981</v>
      </c>
      <c r="V75" s="1">
        <v>-8.8850680000000001E-2</v>
      </c>
      <c r="W75" s="1">
        <v>-7.8126158000000001E-2</v>
      </c>
      <c r="X75" s="1">
        <v>-7.0965845E-2</v>
      </c>
      <c r="Y75" s="1">
        <v>-6.6033899000000007E-2</v>
      </c>
      <c r="Z75" s="1">
        <v>-6.2388310000000002E-2</v>
      </c>
      <c r="AA75" s="1">
        <v>-5.9269966999999993E-2</v>
      </c>
      <c r="AB75" s="1">
        <v>-5.5974200000000002E-2</v>
      </c>
      <c r="AC75" s="1">
        <v>-5.1767452999999998E-2</v>
      </c>
      <c r="AD75" s="1">
        <v>-4.5841869000000007E-2</v>
      </c>
      <c r="AE75" s="1">
        <v>-3.7665215000000002E-2</v>
      </c>
      <c r="AF75" s="1">
        <v>-2.7061877000000005E-2</v>
      </c>
      <c r="AG75" s="1">
        <v>-1.3837886000000001E-2</v>
      </c>
      <c r="AH75" s="1">
        <v>2.1448680000000012E-3</v>
      </c>
      <c r="AI75" s="1">
        <v>2.0805637000000009E-2</v>
      </c>
      <c r="AJ75" s="1">
        <v>4.1623594999999999E-2</v>
      </c>
      <c r="AK75" s="1">
        <v>6.3404789999999989E-2</v>
      </c>
      <c r="AL75" s="1">
        <v>8.4136577000000004E-2</v>
      </c>
      <c r="AM75" s="1">
        <v>0.101066033</v>
      </c>
      <c r="AN75" s="1">
        <v>0.11111867299999999</v>
      </c>
      <c r="AO75" s="1">
        <v>0.111666077</v>
      </c>
      <c r="AP75" s="1">
        <v>0.10146786499999999</v>
      </c>
      <c r="AQ75" s="1">
        <v>8.1421788999999994E-2</v>
      </c>
      <c r="AR75" s="1">
        <v>5.4672829999999999E-2</v>
      </c>
      <c r="AS75" s="1">
        <v>2.5798763000000002E-2</v>
      </c>
      <c r="AT75" s="1">
        <v>-7.1533600000000391E-4</v>
      </c>
      <c r="AU75" s="1">
        <v>-2.1682989E-2</v>
      </c>
      <c r="AV75" s="1">
        <v>-3.6584098999999995E-2</v>
      </c>
      <c r="AW75" s="1">
        <v>-4.7012701999999996E-2</v>
      </c>
      <c r="AX75" s="1">
        <v>-5.4925528000000001E-2</v>
      </c>
      <c r="AY75" s="1">
        <v>-6.1789892999999999E-2</v>
      </c>
      <c r="AZ75" s="1">
        <v>-6.8449728000000001E-2</v>
      </c>
    </row>
    <row r="76" spans="1:52" x14ac:dyDescent="0.2">
      <c r="A76" t="s">
        <v>74</v>
      </c>
      <c r="B76">
        <f t="shared" si="2"/>
        <v>-6.8803395000000003E-2</v>
      </c>
      <c r="C76" s="1">
        <v>-6.8803395000000003E-2</v>
      </c>
      <c r="D76" s="1">
        <v>-7.1291038000000001E-2</v>
      </c>
      <c r="E76" s="1">
        <v>-7.3858340999999994E-2</v>
      </c>
      <c r="F76" s="1">
        <v>-7.6507095999999997E-2</v>
      </c>
      <c r="G76" s="1">
        <v>-7.9239076999999991E-2</v>
      </c>
      <c r="H76" s="1">
        <v>-8.2056036999999998E-2</v>
      </c>
      <c r="I76" s="1">
        <v>-8.4959695000000002E-2</v>
      </c>
      <c r="J76" s="1">
        <v>-8.7951756000000006E-2</v>
      </c>
      <c r="K76" s="1">
        <v>-9.1033922000000003E-2</v>
      </c>
      <c r="L76" s="1">
        <v>-9.4207854999999993E-2</v>
      </c>
      <c r="M76" s="1">
        <v>-9.7475168000000015E-2</v>
      </c>
      <c r="N76" s="1">
        <v>-0.10083741599999999</v>
      </c>
      <c r="O76" s="1">
        <v>-0.10429609000000001</v>
      </c>
      <c r="P76" s="1">
        <v>-0.10785260699999999</v>
      </c>
      <c r="Q76" s="1">
        <v>-0.11150829800000001</v>
      </c>
      <c r="R76" s="1">
        <v>-0.115264405</v>
      </c>
      <c r="S76" s="1">
        <v>-0.119122064</v>
      </c>
      <c r="T76" s="1">
        <v>-0.12308230000000002</v>
      </c>
      <c r="U76" s="1">
        <v>-0.127146016</v>
      </c>
      <c r="V76" s="1">
        <v>-0.131313973</v>
      </c>
      <c r="W76" s="1">
        <v>-0.13558678499999999</v>
      </c>
      <c r="X76" s="1">
        <v>-0.13996489400000001</v>
      </c>
      <c r="Y76" s="1">
        <v>-0.144448575</v>
      </c>
      <c r="Z76" s="1">
        <v>-0.149037909</v>
      </c>
      <c r="AA76" s="1">
        <v>-0.15373277900000001</v>
      </c>
      <c r="AB76" s="1">
        <v>-0.15853285699999997</v>
      </c>
      <c r="AC76" s="1">
        <v>-0.163437582</v>
      </c>
      <c r="AD76" s="1">
        <v>-0.16844615199999999</v>
      </c>
      <c r="AE76" s="1">
        <v>-0.17355737499999999</v>
      </c>
      <c r="AF76" s="1">
        <v>-0.17876960400000003</v>
      </c>
      <c r="AG76" s="1">
        <v>-0.18408085800000001</v>
      </c>
      <c r="AH76" s="1">
        <v>-0.18948882500000003</v>
      </c>
      <c r="AI76" s="1">
        <v>-0.19499084500000002</v>
      </c>
      <c r="AJ76" s="1">
        <v>-0.20058389599999998</v>
      </c>
      <c r="AK76" s="1">
        <v>-0.20626458400000003</v>
      </c>
      <c r="AL76" s="1">
        <v>-0.21202913100000004</v>
      </c>
      <c r="AM76" s="1">
        <v>-0.21787336499999999</v>
      </c>
      <c r="AN76" s="1">
        <v>-0.22379271400000006</v>
      </c>
      <c r="AO76" s="1">
        <v>-0.22978219499999997</v>
      </c>
      <c r="AP76" s="1">
        <v>-0.23583641300000002</v>
      </c>
      <c r="AQ76" s="1">
        <v>-0.24194955400000001</v>
      </c>
      <c r="AR76" s="1">
        <v>-0.24811538599999999</v>
      </c>
      <c r="AS76" s="1">
        <v>-0.25432725899999997</v>
      </c>
      <c r="AT76" s="1">
        <v>-0.26057811600000003</v>
      </c>
      <c r="AU76" s="1">
        <v>-0.26686076300000006</v>
      </c>
      <c r="AV76" s="1">
        <v>-0.273167983</v>
      </c>
      <c r="AW76" s="1">
        <v>-0.27949226299999996</v>
      </c>
      <c r="AX76" s="1">
        <v>-0.28582579200000002</v>
      </c>
      <c r="AY76" s="1">
        <v>-0.29216047599999995</v>
      </c>
      <c r="AZ76" s="1">
        <v>-0.29848796300000002</v>
      </c>
    </row>
    <row r="77" spans="1:52" x14ac:dyDescent="0.2">
      <c r="A77" t="s">
        <v>75</v>
      </c>
      <c r="B77">
        <f t="shared" si="2"/>
        <v>-3.3008760000000003E-3</v>
      </c>
      <c r="C77" s="1">
        <v>-3.3008760000000003E-3</v>
      </c>
      <c r="D77" s="1">
        <v>-5.2976990000000003E-3</v>
      </c>
      <c r="E77" s="1">
        <v>-8.3386140000000011E-3</v>
      </c>
      <c r="F77" s="1">
        <v>-1.2851778999999999E-2</v>
      </c>
      <c r="G77" s="1">
        <v>-1.9361301000000001E-2</v>
      </c>
      <c r="H77" s="1">
        <v>-2.8449425000000004E-2</v>
      </c>
      <c r="I77" s="1">
        <v>-4.0663851000000001E-2</v>
      </c>
      <c r="J77" s="1">
        <v>-5.6452550000000004E-2</v>
      </c>
      <c r="K77" s="1">
        <v>-7.6204098999999997E-2</v>
      </c>
      <c r="L77" s="1">
        <v>-0.10009174100000001</v>
      </c>
      <c r="M77" s="1">
        <v>-0.12795477199999999</v>
      </c>
      <c r="N77" s="1">
        <v>-0.15921640200000001</v>
      </c>
      <c r="O77" s="1">
        <v>-0.19286187100000002</v>
      </c>
      <c r="P77" s="1">
        <v>-0.22751120000000002</v>
      </c>
      <c r="Q77" s="1">
        <v>-0.26160526800000006</v>
      </c>
      <c r="R77" s="1">
        <v>-0.29369213999999999</v>
      </c>
      <c r="S77" s="1">
        <v>-0.32275903700000003</v>
      </c>
      <c r="T77" s="1">
        <v>-0.34851940799999998</v>
      </c>
      <c r="U77" s="1">
        <v>-0.37155237799999996</v>
      </c>
      <c r="V77" s="1">
        <v>-0.39311967399999997</v>
      </c>
      <c r="W77" s="1">
        <v>-0.41400533000000006</v>
      </c>
      <c r="X77" s="1">
        <v>-0.43430311399999999</v>
      </c>
      <c r="Y77" s="1">
        <v>-0.45366844100000003</v>
      </c>
      <c r="Z77" s="1">
        <v>-0.47136219599999996</v>
      </c>
      <c r="AA77" s="1">
        <v>-0.48636902300000007</v>
      </c>
      <c r="AB77" s="1">
        <v>-0.49756067199999998</v>
      </c>
      <c r="AC77" s="1">
        <v>-0.50387153900000003</v>
      </c>
      <c r="AD77" s="1">
        <v>-0.50445773499999991</v>
      </c>
      <c r="AE77" s="1">
        <v>-0.49876391800000003</v>
      </c>
      <c r="AF77" s="1">
        <v>-0.48650774200000002</v>
      </c>
      <c r="AG77" s="1">
        <v>-0.46776516199999996</v>
      </c>
      <c r="AH77" s="1">
        <v>-0.44298751999999997</v>
      </c>
      <c r="AI77" s="1">
        <v>-0.41297471100000005</v>
      </c>
      <c r="AJ77" s="1">
        <v>-0.37881250500000008</v>
      </c>
      <c r="AK77" s="1">
        <v>-0.34178161500000004</v>
      </c>
      <c r="AL77" s="1">
        <v>-0.30325033900000004</v>
      </c>
      <c r="AM77" s="1">
        <v>-0.264564778</v>
      </c>
      <c r="AN77" s="1">
        <v>-0.22695023199999997</v>
      </c>
      <c r="AO77" s="1">
        <v>-0.191434679</v>
      </c>
      <c r="AP77" s="1">
        <v>-0.15880081300000001</v>
      </c>
      <c r="AQ77" s="1">
        <v>-0.12956812699999998</v>
      </c>
      <c r="AR77" s="1">
        <v>-0.104002067</v>
      </c>
      <c r="AS77" s="1">
        <v>-8.2144119000000002E-2</v>
      </c>
      <c r="AT77" s="1">
        <v>-6.3856889E-2</v>
      </c>
      <c r="AU77" s="1">
        <v>-4.8917449000000002E-2</v>
      </c>
      <c r="AV77" s="1">
        <v>-3.7015864000000002E-2</v>
      </c>
      <c r="AW77" s="1">
        <v>-2.7735659000000003E-2</v>
      </c>
      <c r="AX77" s="1">
        <v>-2.0627960000000001E-2</v>
      </c>
      <c r="AY77" s="1">
        <v>-1.5263878999999999E-2</v>
      </c>
      <c r="AZ77" s="1">
        <v>-1.1263469999999999E-2</v>
      </c>
    </row>
    <row r="78" spans="1:52" x14ac:dyDescent="0.2">
      <c r="A78" t="s">
        <v>76</v>
      </c>
      <c r="B78">
        <f t="shared" si="2"/>
        <v>0.36040093000000006</v>
      </c>
      <c r="C78" s="1">
        <v>-3.3655972999999999E-2</v>
      </c>
      <c r="D78" s="1">
        <v>-4.0016276000000003E-2</v>
      </c>
      <c r="E78" s="1">
        <v>-4.6952595E-2</v>
      </c>
      <c r="F78" s="1">
        <v>-5.3386354000000004E-2</v>
      </c>
      <c r="G78" s="1">
        <v>-5.6681607000000002E-2</v>
      </c>
      <c r="H78" s="1">
        <v>-5.2171418999999997E-2</v>
      </c>
      <c r="I78" s="1">
        <v>-3.5093395999999992E-2</v>
      </c>
      <c r="J78" s="1">
        <v>-5.3855689999999928E-3</v>
      </c>
      <c r="K78" s="1">
        <v>3.0932245000000011E-2</v>
      </c>
      <c r="L78" s="1">
        <v>6.3731839000000012E-2</v>
      </c>
      <c r="M78" s="1">
        <v>8.3692206000000019E-2</v>
      </c>
      <c r="N78" s="1">
        <v>8.6395520000000003E-2</v>
      </c>
      <c r="O78" s="1">
        <v>7.3262560000000004E-2</v>
      </c>
      <c r="P78" s="1">
        <v>4.9844585000000025E-2</v>
      </c>
      <c r="Q78" s="1">
        <v>2.314078E-2</v>
      </c>
      <c r="R78" s="1">
        <v>-6.7533300000000018E-4</v>
      </c>
      <c r="S78" s="1">
        <v>-1.7482401000000009E-2</v>
      </c>
      <c r="T78" s="1">
        <v>-2.5406904000000008E-2</v>
      </c>
      <c r="U78" s="1">
        <v>-2.4351839E-2</v>
      </c>
      <c r="V78" s="1">
        <v>-1.5479963999999999E-2</v>
      </c>
      <c r="W78" s="1">
        <v>-2.0331020000000088E-3</v>
      </c>
      <c r="X78" s="1">
        <v>1.303999900000001E-2</v>
      </c>
      <c r="Y78" s="1">
        <v>2.8272632999999998E-2</v>
      </c>
      <c r="Z78" s="1">
        <v>4.3246491000000005E-2</v>
      </c>
      <c r="AA78" s="1">
        <v>5.8171249999999994E-2</v>
      </c>
      <c r="AB78" s="1">
        <v>7.3560859000000006E-2</v>
      </c>
      <c r="AC78" s="1">
        <v>9.0007557000000002E-2</v>
      </c>
      <c r="AD78" s="1">
        <v>0.108021752</v>
      </c>
      <c r="AE78" s="1">
        <v>0.128191523</v>
      </c>
      <c r="AF78" s="1">
        <v>0.15116007300000001</v>
      </c>
      <c r="AG78" s="1">
        <v>0.17726985099999998</v>
      </c>
      <c r="AH78" s="1">
        <v>0.20648106999999999</v>
      </c>
      <c r="AI78" s="1">
        <v>0.23823988600000001</v>
      </c>
      <c r="AJ78" s="1">
        <v>0.27130390099999996</v>
      </c>
      <c r="AK78" s="1">
        <v>0.30356651000000001</v>
      </c>
      <c r="AL78" s="1">
        <v>0.331945877</v>
      </c>
      <c r="AM78" s="1">
        <v>0.352432211</v>
      </c>
      <c r="AN78" s="1">
        <v>0.36040093000000006</v>
      </c>
      <c r="AO78" s="1">
        <v>0.351269938</v>
      </c>
      <c r="AP78" s="1">
        <v>0.32147761499999999</v>
      </c>
      <c r="AQ78" s="1">
        <v>0.26959129199999998</v>
      </c>
      <c r="AR78" s="1">
        <v>0.19720500600000002</v>
      </c>
      <c r="AS78" s="1">
        <v>0.10927789700000001</v>
      </c>
      <c r="AT78" s="1">
        <v>1.3730216999999989E-2</v>
      </c>
      <c r="AU78" s="1">
        <v>-8.1383093000000017E-2</v>
      </c>
      <c r="AV78" s="1">
        <v>-0.17125638500000007</v>
      </c>
      <c r="AW78" s="1">
        <v>-0.25325023800000002</v>
      </c>
      <c r="AX78" s="1">
        <v>-0.32647718999999997</v>
      </c>
      <c r="AY78" s="1">
        <v>-0.39148939999999999</v>
      </c>
      <c r="AZ78" s="1">
        <v>-0.44999982000000005</v>
      </c>
    </row>
    <row r="79" spans="1:52" x14ac:dyDescent="0.2">
      <c r="A79" t="s">
        <v>77</v>
      </c>
      <c r="B79">
        <f t="shared" si="2"/>
        <v>8.6026193999999986E-2</v>
      </c>
      <c r="C79" s="1">
        <v>8.6026193999999986E-2</v>
      </c>
      <c r="D79" s="1">
        <v>3.785749699999999E-2</v>
      </c>
      <c r="E79" s="1">
        <v>-1.459165699999998E-2</v>
      </c>
      <c r="F79" s="1">
        <v>-6.9819556000000005E-2</v>
      </c>
      <c r="G79" s="1">
        <v>-0.12590404000000002</v>
      </c>
      <c r="H79" s="1">
        <v>-0.18053397199999999</v>
      </c>
      <c r="I79" s="1">
        <v>-0.23107743799999997</v>
      </c>
      <c r="J79" s="1">
        <v>-0.27553951399999999</v>
      </c>
      <c r="K79" s="1">
        <v>-0.31356812199999995</v>
      </c>
      <c r="L79" s="1">
        <v>-0.34521119699999997</v>
      </c>
      <c r="M79" s="1">
        <v>-0.37075011699999993</v>
      </c>
      <c r="N79" s="1">
        <v>-0.39068367199999993</v>
      </c>
      <c r="O79" s="1">
        <v>-0.40570161499999996</v>
      </c>
      <c r="P79" s="1">
        <v>-0.416649618</v>
      </c>
      <c r="Q79" s="1">
        <v>-0.42448701200000005</v>
      </c>
      <c r="R79" s="1">
        <v>-0.43023824400000005</v>
      </c>
      <c r="S79" s="1">
        <v>-0.43493848099999999</v>
      </c>
      <c r="T79" s="1">
        <v>-0.43957349299999998</v>
      </c>
      <c r="U79" s="1">
        <v>-0.44501386099999996</v>
      </c>
      <c r="V79" s="1">
        <v>-0.45181119900000005</v>
      </c>
      <c r="W79" s="1">
        <v>-0.45922982400000001</v>
      </c>
      <c r="X79" s="1">
        <v>-0.46605751099999998</v>
      </c>
      <c r="Y79" s="1">
        <v>-0.47131125799999996</v>
      </c>
      <c r="Z79" s="1">
        <v>-0.47430231899999997</v>
      </c>
      <c r="AA79" s="1">
        <v>-0.47464773100000002</v>
      </c>
      <c r="AB79" s="1">
        <v>-0.47223552700000004</v>
      </c>
      <c r="AC79" s="1">
        <v>-0.46715135800000002</v>
      </c>
      <c r="AD79" s="1">
        <v>-0.459596583</v>
      </c>
      <c r="AE79" s="1">
        <v>-0.45014078500000004</v>
      </c>
      <c r="AF79" s="1">
        <v>-0.439529528</v>
      </c>
      <c r="AG79" s="1">
        <v>-0.42833565099999998</v>
      </c>
      <c r="AH79" s="1">
        <v>-0.417009079</v>
      </c>
      <c r="AI79" s="1">
        <v>-0.405927753</v>
      </c>
      <c r="AJ79" s="1">
        <v>-0.39543952900000001</v>
      </c>
      <c r="AK79" s="1">
        <v>-0.38589699599999999</v>
      </c>
      <c r="AL79" s="1">
        <v>-0.37768660399999998</v>
      </c>
      <c r="AM79" s="1">
        <v>-0.37125281900000001</v>
      </c>
      <c r="AN79" s="1">
        <v>-0.36711755700000004</v>
      </c>
      <c r="AO79" s="1">
        <v>-0.365894685</v>
      </c>
      <c r="AP79" s="1">
        <v>-0.36829908099999997</v>
      </c>
      <c r="AQ79" s="1">
        <v>-0.37514962499999993</v>
      </c>
      <c r="AR79" s="1">
        <v>-0.38736548099999996</v>
      </c>
      <c r="AS79" s="1">
        <v>-0.405955134</v>
      </c>
      <c r="AT79" s="1">
        <v>-0.43196801799999995</v>
      </c>
      <c r="AU79" s="1">
        <v>-0.46565923899999995</v>
      </c>
      <c r="AV79" s="1">
        <v>-0.50630536899999989</v>
      </c>
      <c r="AW79" s="1">
        <v>-0.55303024300000003</v>
      </c>
      <c r="AX79" s="1">
        <v>-0.60485570399999999</v>
      </c>
      <c r="AY79" s="1">
        <v>-0.66070608999999991</v>
      </c>
      <c r="AZ79" s="1">
        <v>-0.71941278899999994</v>
      </c>
    </row>
    <row r="80" spans="1:52" x14ac:dyDescent="0.2">
      <c r="A80" t="s">
        <v>78</v>
      </c>
      <c r="B80">
        <f t="shared" si="2"/>
        <v>0.81231410500000001</v>
      </c>
      <c r="C80" s="1">
        <v>-3.7761010000000317E-3</v>
      </c>
      <c r="D80" s="1">
        <v>1.4818293000000038E-2</v>
      </c>
      <c r="E80" s="1">
        <v>3.3176349999999966E-2</v>
      </c>
      <c r="F80" s="1">
        <v>5.1342544000000045E-2</v>
      </c>
      <c r="G80" s="1">
        <v>6.9360473000000034E-2</v>
      </c>
      <c r="H80" s="1">
        <v>8.727286100000009E-2</v>
      </c>
      <c r="I80" s="1">
        <v>0.10512147000000005</v>
      </c>
      <c r="J80" s="1">
        <v>0.12293563299999999</v>
      </c>
      <c r="K80" s="1">
        <v>0.14072294399999996</v>
      </c>
      <c r="L80" s="1">
        <v>0.15848849300000001</v>
      </c>
      <c r="M80" s="1">
        <v>0.17623715100000004</v>
      </c>
      <c r="N80" s="1">
        <v>0.19397357100000001</v>
      </c>
      <c r="O80" s="1">
        <v>0.21170219600000006</v>
      </c>
      <c r="P80" s="1">
        <v>0.22942725800000008</v>
      </c>
      <c r="Q80" s="1">
        <v>0.24715278399999996</v>
      </c>
      <c r="R80" s="1">
        <v>0.26488260000000008</v>
      </c>
      <c r="S80" s="1">
        <v>0.282620337</v>
      </c>
      <c r="T80" s="1">
        <v>0.30036943199999999</v>
      </c>
      <c r="U80" s="1">
        <v>0.31813313399999998</v>
      </c>
      <c r="V80" s="1">
        <v>0.33591286499999995</v>
      </c>
      <c r="W80" s="1">
        <v>0.35369426500000001</v>
      </c>
      <c r="X80" s="1">
        <v>0.37145503899999999</v>
      </c>
      <c r="Y80" s="1">
        <v>0.389173981</v>
      </c>
      <c r="Z80" s="1">
        <v>0.40683106499999994</v>
      </c>
      <c r="AA80" s="1">
        <v>0.424407433</v>
      </c>
      <c r="AB80" s="1">
        <v>0.44188537999999999</v>
      </c>
      <c r="AC80" s="1">
        <v>0.459248345</v>
      </c>
      <c r="AD80" s="1">
        <v>0.47648100099999996</v>
      </c>
      <c r="AE80" s="1">
        <v>0.49357342099999996</v>
      </c>
      <c r="AF80" s="1">
        <v>0.51052151099999998</v>
      </c>
      <c r="AG80" s="1">
        <v>0.527321441</v>
      </c>
      <c r="AH80" s="1">
        <v>0.54396928600000005</v>
      </c>
      <c r="AI80" s="1">
        <v>0.56046101000000004</v>
      </c>
      <c r="AJ80" s="1">
        <v>0.57679247399999989</v>
      </c>
      <c r="AK80" s="1">
        <v>0.59295941900000004</v>
      </c>
      <c r="AL80" s="1">
        <v>0.60895746900000003</v>
      </c>
      <c r="AM80" s="1">
        <v>0.62478212499999997</v>
      </c>
      <c r="AN80" s="1">
        <v>0.64042876299999996</v>
      </c>
      <c r="AO80" s="1">
        <v>0.65589263000000009</v>
      </c>
      <c r="AP80" s="1">
        <v>0.67116884600000004</v>
      </c>
      <c r="AQ80" s="1">
        <v>0.6862523949999999</v>
      </c>
      <c r="AR80" s="1">
        <v>0.70113813400000002</v>
      </c>
      <c r="AS80" s="1">
        <v>0.71582078599999999</v>
      </c>
      <c r="AT80" s="1">
        <v>0.73029491499999999</v>
      </c>
      <c r="AU80" s="1">
        <v>0.74455351299999994</v>
      </c>
      <c r="AV80" s="1">
        <v>0.75858768700000001</v>
      </c>
      <c r="AW80" s="1">
        <v>0.77238881999999998</v>
      </c>
      <c r="AX80" s="1">
        <v>0.78594871899999996</v>
      </c>
      <c r="AY80" s="1">
        <v>0.79925960699999998</v>
      </c>
      <c r="AZ80" s="1">
        <v>0.81231410500000001</v>
      </c>
    </row>
    <row r="81" spans="1:52" x14ac:dyDescent="0.2">
      <c r="A81" t="s">
        <v>79</v>
      </c>
      <c r="B81">
        <f t="shared" si="2"/>
        <v>0.26016601500000003</v>
      </c>
      <c r="C81" s="1">
        <v>-1.7715985E-2</v>
      </c>
      <c r="D81" s="1">
        <v>-2.8614159E-2</v>
      </c>
      <c r="E81" s="1">
        <v>-4.4950670999999998E-2</v>
      </c>
      <c r="F81" s="1">
        <v>-6.7146496999999999E-2</v>
      </c>
      <c r="G81" s="1">
        <v>-9.3269627000000008E-2</v>
      </c>
      <c r="H81" s="1">
        <v>-0.117681797</v>
      </c>
      <c r="I81" s="1">
        <v>-0.13111699700000001</v>
      </c>
      <c r="J81" s="1">
        <v>-0.12532026599999999</v>
      </c>
      <c r="K81" s="1">
        <v>-9.9274033000000039E-2</v>
      </c>
      <c r="L81" s="1">
        <v>-5.7039085999999961E-2</v>
      </c>
      <c r="M81" s="1">
        <v>-5.5284070000000129E-3</v>
      </c>
      <c r="N81" s="1">
        <v>4.7683165999999999E-2</v>
      </c>
      <c r="O81" s="1">
        <v>9.6088933999999959E-2</v>
      </c>
      <c r="P81" s="1">
        <v>0.13519821299999996</v>
      </c>
      <c r="Q81" s="1">
        <v>0.16271045599999998</v>
      </c>
      <c r="R81" s="1">
        <v>0.17811980999999999</v>
      </c>
      <c r="S81" s="1">
        <v>0.18201405299999998</v>
      </c>
      <c r="T81" s="1">
        <v>0.17527514599999999</v>
      </c>
      <c r="U81" s="1">
        <v>0.15825794300000004</v>
      </c>
      <c r="V81" s="1">
        <v>0.13008246200000004</v>
      </c>
      <c r="W81" s="1">
        <v>8.9937747000000012E-2</v>
      </c>
      <c r="X81" s="1">
        <v>3.6833165000000001E-2</v>
      </c>
      <c r="Y81" s="1">
        <v>-3.0718642000000018E-2</v>
      </c>
      <c r="Z81" s="1">
        <v>-0.113731254</v>
      </c>
      <c r="AA81" s="1">
        <v>-0.21149474199999996</v>
      </c>
      <c r="AB81" s="1">
        <v>-0.32019171200000002</v>
      </c>
      <c r="AC81" s="1">
        <v>-0.43180948399999997</v>
      </c>
      <c r="AD81" s="1">
        <v>-0.53409324699999994</v>
      </c>
      <c r="AE81" s="1">
        <v>-0.61687093500000001</v>
      </c>
      <c r="AF81" s="1">
        <v>-0.67655465700000006</v>
      </c>
      <c r="AG81" s="1">
        <v>-0.71195905500000001</v>
      </c>
      <c r="AH81" s="1">
        <v>-0.72368682100000004</v>
      </c>
      <c r="AI81" s="1">
        <v>-0.71371325299999999</v>
      </c>
      <c r="AJ81" s="1">
        <v>-0.68495619200000002</v>
      </c>
      <c r="AK81" s="1">
        <v>-0.64087515100000003</v>
      </c>
      <c r="AL81" s="1">
        <v>-0.58512072299999995</v>
      </c>
      <c r="AM81" s="1">
        <v>-0.52124556899999996</v>
      </c>
      <c r="AN81" s="1">
        <v>-0.45248455300000001</v>
      </c>
      <c r="AO81" s="1">
        <v>-0.38160881899999999</v>
      </c>
      <c r="AP81" s="1">
        <v>-0.31085455899999997</v>
      </c>
      <c r="AQ81" s="1">
        <v>-0.24192171999999995</v>
      </c>
      <c r="AR81" s="1">
        <v>-0.176032776</v>
      </c>
      <c r="AS81" s="1">
        <v>-0.11403882199999998</v>
      </c>
      <c r="AT81" s="1">
        <v>-5.6528228999999985E-2</v>
      </c>
      <c r="AU81" s="1">
        <v>-2.9080029999999368E-3</v>
      </c>
      <c r="AV81" s="1">
        <v>4.8568151000000004E-2</v>
      </c>
      <c r="AW81" s="1">
        <v>9.9412387999999963E-2</v>
      </c>
      <c r="AX81" s="1">
        <v>0.15090480000000006</v>
      </c>
      <c r="AY81" s="1">
        <v>0.20415948500000003</v>
      </c>
      <c r="AZ81" s="1">
        <v>0.26016601500000003</v>
      </c>
    </row>
    <row r="82" spans="1:52" x14ac:dyDescent="0.2">
      <c r="A82" t="s">
        <v>80</v>
      </c>
      <c r="B82">
        <f t="shared" si="2"/>
        <v>0.45679680300000003</v>
      </c>
      <c r="C82" s="1">
        <v>2.6627186000000001E-2</v>
      </c>
      <c r="D82" s="1">
        <v>4.2302801000000001E-2</v>
      </c>
      <c r="E82" s="1">
        <v>6.5632811000000013E-2</v>
      </c>
      <c r="F82" s="1">
        <v>9.6952324000000006E-2</v>
      </c>
      <c r="G82" s="1">
        <v>0.13052464499999999</v>
      </c>
      <c r="H82" s="1">
        <v>0.148452941</v>
      </c>
      <c r="I82" s="1">
        <v>0.12604403699999997</v>
      </c>
      <c r="J82" s="1">
        <v>6.0132189999999974E-2</v>
      </c>
      <c r="K82" s="1">
        <v>-2.2294053000000036E-2</v>
      </c>
      <c r="L82" s="1">
        <v>-8.8186693999999954E-2</v>
      </c>
      <c r="M82" s="1">
        <v>-0.11912868700000001</v>
      </c>
      <c r="N82" s="1">
        <v>-0.11294022400000003</v>
      </c>
      <c r="O82" s="1">
        <v>-7.7863393999999975E-2</v>
      </c>
      <c r="P82" s="1">
        <v>-2.7430338000000054E-2</v>
      </c>
      <c r="Q82" s="1">
        <v>2.3220399999999974E-2</v>
      </c>
      <c r="R82" s="1">
        <v>6.0694107999999969E-2</v>
      </c>
      <c r="S82" s="1">
        <v>7.6741871999999989E-2</v>
      </c>
      <c r="T82" s="1">
        <v>7.062080200000001E-2</v>
      </c>
      <c r="U82" s="1">
        <v>4.8657350999999988E-2</v>
      </c>
      <c r="V82" s="1">
        <v>2.0964955999999993E-2</v>
      </c>
      <c r="W82" s="1">
        <v>-2.0209620000000011E-3</v>
      </c>
      <c r="X82" s="1">
        <v>-1.6242593999999999E-2</v>
      </c>
      <c r="Y82" s="1">
        <v>-2.3049584000000001E-2</v>
      </c>
      <c r="Z82" s="1">
        <v>-2.5289922999999999E-2</v>
      </c>
      <c r="AA82" s="1">
        <v>-2.5339858999999999E-2</v>
      </c>
      <c r="AB82" s="1">
        <v>-2.4688245000000001E-2</v>
      </c>
      <c r="AC82" s="1">
        <v>-2.4145912000000002E-2</v>
      </c>
      <c r="AD82" s="1">
        <v>-2.4142533000000001E-2</v>
      </c>
      <c r="AE82" s="1">
        <v>-2.4902697000000001E-2</v>
      </c>
      <c r="AF82" s="1">
        <v>-2.6542646E-2</v>
      </c>
      <c r="AG82" s="1">
        <v>-2.9186375000000001E-2</v>
      </c>
      <c r="AH82" s="1">
        <v>-3.3003680000000001E-2</v>
      </c>
      <c r="AI82" s="1">
        <v>-3.8219696999999997E-2</v>
      </c>
      <c r="AJ82" s="1">
        <v>-4.5108427999999999E-2</v>
      </c>
      <c r="AK82" s="1">
        <v>-5.3965758999999995E-2</v>
      </c>
      <c r="AL82" s="1">
        <v>-6.5048743999999992E-2</v>
      </c>
      <c r="AM82" s="1">
        <v>-7.8461485999999997E-2</v>
      </c>
      <c r="AN82" s="1">
        <v>-9.3965876000000004E-2</v>
      </c>
      <c r="AO82" s="1">
        <v>-0.11070550300000001</v>
      </c>
      <c r="AP82" s="1">
        <v>-0.12686750799999999</v>
      </c>
      <c r="AQ82" s="1">
        <v>-0.13938666599999999</v>
      </c>
      <c r="AR82" s="1">
        <v>-0.143916881</v>
      </c>
      <c r="AS82" s="1">
        <v>-0.13538654900000002</v>
      </c>
      <c r="AT82" s="1">
        <v>-0.10931381700000001</v>
      </c>
      <c r="AU82" s="1">
        <v>-6.308211800000002E-2</v>
      </c>
      <c r="AV82" s="1">
        <v>4.0726110000000038E-3</v>
      </c>
      <c r="AW82" s="1">
        <v>9.1482299999999961E-2</v>
      </c>
      <c r="AX82" s="1">
        <v>0.19749075600000005</v>
      </c>
      <c r="AY82" s="1">
        <v>0.31997679500000009</v>
      </c>
      <c r="AZ82" s="1">
        <v>0.45679680300000003</v>
      </c>
    </row>
    <row r="83" spans="1:52" x14ac:dyDescent="0.2">
      <c r="A83" t="s">
        <v>81</v>
      </c>
      <c r="B83">
        <f t="shared" si="2"/>
        <v>0.82315776799999996</v>
      </c>
      <c r="C83" s="1">
        <v>-0.63960947199999996</v>
      </c>
      <c r="D83" s="1">
        <v>-0.62121342899999998</v>
      </c>
      <c r="E83" s="1">
        <v>-0.60296725500000004</v>
      </c>
      <c r="F83" s="1">
        <v>-0.58485040700000002</v>
      </c>
      <c r="G83" s="1">
        <v>-0.56684159700000003</v>
      </c>
      <c r="H83" s="1">
        <v>-0.54891873199999996</v>
      </c>
      <c r="I83" s="1">
        <v>-0.53105885400000008</v>
      </c>
      <c r="J83" s="1">
        <v>-0.51323793799999995</v>
      </c>
      <c r="K83" s="1">
        <v>-0.49543071799999999</v>
      </c>
      <c r="L83" s="1">
        <v>-0.47761083000000004</v>
      </c>
      <c r="M83" s="1">
        <v>-0.45975075099999996</v>
      </c>
      <c r="N83" s="1">
        <v>-0.441821717</v>
      </c>
      <c r="O83" s="1">
        <v>-0.42379361700000001</v>
      </c>
      <c r="P83" s="1">
        <v>-0.40563489699999999</v>
      </c>
      <c r="Q83" s="1">
        <v>-0.387312451</v>
      </c>
      <c r="R83" s="1">
        <v>-0.36879150500000002</v>
      </c>
      <c r="S83" s="1">
        <v>-0.3500355</v>
      </c>
      <c r="T83" s="1">
        <v>-0.33100595500000002</v>
      </c>
      <c r="U83" s="1">
        <v>-0.31166233399999999</v>
      </c>
      <c r="V83" s="1">
        <v>-0.29196191999999999</v>
      </c>
      <c r="W83" s="1">
        <v>-0.27185978499999996</v>
      </c>
      <c r="X83" s="1">
        <v>-0.25130855099999999</v>
      </c>
      <c r="Y83" s="1">
        <v>-0.23025812499999998</v>
      </c>
      <c r="Z83" s="1">
        <v>-0.20865552100000004</v>
      </c>
      <c r="AA83" s="1">
        <v>-0.18644465799999999</v>
      </c>
      <c r="AB83" s="1">
        <v>-0.16356616399999999</v>
      </c>
      <c r="AC83" s="1">
        <v>-0.139957156</v>
      </c>
      <c r="AD83" s="1">
        <v>-0.11555101200000001</v>
      </c>
      <c r="AE83" s="1">
        <v>-9.0277189000000008E-2</v>
      </c>
      <c r="AF83" s="1">
        <v>-6.4061003000000033E-2</v>
      </c>
      <c r="AG83" s="1">
        <v>-3.6823327000000017E-2</v>
      </c>
      <c r="AH83" s="1">
        <v>-8.4803179999999867E-3</v>
      </c>
      <c r="AI83" s="1">
        <v>2.1056874999999975E-2</v>
      </c>
      <c r="AJ83" s="1">
        <v>5.1882411000000017E-2</v>
      </c>
      <c r="AK83" s="1">
        <v>8.4096076999999991E-2</v>
      </c>
      <c r="AL83" s="1">
        <v>0.11780362</v>
      </c>
      <c r="AM83" s="1">
        <v>0.15311708699999999</v>
      </c>
      <c r="AN83" s="1">
        <v>0.19015519499999997</v>
      </c>
      <c r="AO83" s="1">
        <v>0.22904370199999999</v>
      </c>
      <c r="AP83" s="1">
        <v>0.26991579899999996</v>
      </c>
      <c r="AQ83" s="1">
        <v>0.31291250999999998</v>
      </c>
      <c r="AR83" s="1">
        <v>0.35818311800000002</v>
      </c>
      <c r="AS83" s="1">
        <v>0.40588558499999994</v>
      </c>
      <c r="AT83" s="1">
        <v>0.45618699499999993</v>
      </c>
      <c r="AU83" s="1">
        <v>0.50926371700000006</v>
      </c>
      <c r="AV83" s="1">
        <v>0.56530175900000001</v>
      </c>
      <c r="AW83" s="1">
        <v>0.62449743999999996</v>
      </c>
      <c r="AX83" s="1">
        <v>0.687057853</v>
      </c>
      <c r="AY83" s="1">
        <v>0.7532013070000001</v>
      </c>
      <c r="AZ83" s="1">
        <v>0.82315776799999996</v>
      </c>
    </row>
    <row r="84" spans="1:52" x14ac:dyDescent="0.2">
      <c r="A84" t="s">
        <v>82</v>
      </c>
      <c r="B84">
        <f t="shared" si="2"/>
        <v>0.14156867200000001</v>
      </c>
      <c r="C84" s="1">
        <v>0.14156867200000001</v>
      </c>
      <c r="D84" s="1">
        <v>6.3992481000000045E-2</v>
      </c>
      <c r="E84" s="1">
        <v>-1.6572162000000001E-2</v>
      </c>
      <c r="F84" s="1">
        <v>-9.6439475999999968E-2</v>
      </c>
      <c r="G84" s="1">
        <v>-0.17133854900000001</v>
      </c>
      <c r="H84" s="1">
        <v>-0.23652014899999996</v>
      </c>
      <c r="I84" s="1">
        <v>-0.28691979499999998</v>
      </c>
      <c r="J84" s="1">
        <v>-0.31945973800000005</v>
      </c>
      <c r="K84" s="1">
        <v>-0.33527705899999993</v>
      </c>
      <c r="L84" s="1">
        <v>-0.33642865</v>
      </c>
      <c r="M84" s="1">
        <v>-0.32540104000000003</v>
      </c>
      <c r="N84" s="1">
        <v>-0.30502852999999996</v>
      </c>
      <c r="O84" s="1">
        <v>-0.27840939099999995</v>
      </c>
      <c r="P84" s="1">
        <v>-0.24881955</v>
      </c>
      <c r="Q84" s="1">
        <v>-0.219622871</v>
      </c>
      <c r="R84" s="1">
        <v>-0.19417683399999996</v>
      </c>
      <c r="S84" s="1">
        <v>-0.17573217200000002</v>
      </c>
      <c r="T84" s="1">
        <v>-0.16732478200000001</v>
      </c>
      <c r="U84" s="1">
        <v>-0.17165810999999997</v>
      </c>
      <c r="V84" s="1">
        <v>-0.19054186100000003</v>
      </c>
      <c r="W84" s="1">
        <v>-0.22142269699999995</v>
      </c>
      <c r="X84" s="1">
        <v>-0.25970291499999998</v>
      </c>
      <c r="Y84" s="1">
        <v>-0.30114207999999998</v>
      </c>
      <c r="Z84" s="1">
        <v>-0.34203908899999996</v>
      </c>
      <c r="AA84" s="1">
        <v>-0.37931349700000005</v>
      </c>
      <c r="AB84" s="1">
        <v>-0.41050063299999995</v>
      </c>
      <c r="AC84" s="1">
        <v>-0.43366201300000001</v>
      </c>
      <c r="AD84" s="1">
        <v>-0.44728563999999998</v>
      </c>
      <c r="AE84" s="1">
        <v>-0.45166392999999999</v>
      </c>
      <c r="AF84" s="1">
        <v>-0.44862006399999999</v>
      </c>
      <c r="AG84" s="1">
        <v>-0.439709356</v>
      </c>
      <c r="AH84" s="1">
        <v>-0.42622584200000002</v>
      </c>
      <c r="AI84" s="1">
        <v>-0.40928720499999999</v>
      </c>
      <c r="AJ84" s="1">
        <v>-0.389907271</v>
      </c>
      <c r="AK84" s="1">
        <v>-0.36905777000000001</v>
      </c>
      <c r="AL84" s="1">
        <v>-0.34772060900000001</v>
      </c>
      <c r="AM84" s="1">
        <v>-0.32693134100000004</v>
      </c>
      <c r="AN84" s="1">
        <v>-0.30781396599999999</v>
      </c>
      <c r="AO84" s="1">
        <v>-0.29160686400000002</v>
      </c>
      <c r="AP84" s="1">
        <v>-0.279679334</v>
      </c>
      <c r="AQ84" s="1">
        <v>-0.27353823399999999</v>
      </c>
      <c r="AR84" s="1">
        <v>-0.27482426399999998</v>
      </c>
      <c r="AS84" s="1">
        <v>-0.28529759799999999</v>
      </c>
      <c r="AT84" s="1">
        <v>-0.30676068700000003</v>
      </c>
      <c r="AU84" s="1">
        <v>-0.33959987999999997</v>
      </c>
      <c r="AV84" s="1">
        <v>-0.38250178999999995</v>
      </c>
      <c r="AW84" s="1">
        <v>-0.43395083400000001</v>
      </c>
      <c r="AX84" s="1">
        <v>-0.49232392900000005</v>
      </c>
      <c r="AY84" s="1">
        <v>-0.55589914899999993</v>
      </c>
      <c r="AZ84" s="1">
        <v>-0.62286285999999991</v>
      </c>
    </row>
    <row r="85" spans="1:52" x14ac:dyDescent="0.2">
      <c r="A85" t="s">
        <v>83</v>
      </c>
      <c r="B85">
        <f t="shared" si="2"/>
        <v>0.11552315800000001</v>
      </c>
      <c r="C85" s="1">
        <v>0.11552315800000001</v>
      </c>
      <c r="D85" s="1">
        <v>7.6777319000000011E-2</v>
      </c>
      <c r="E85" s="1">
        <v>3.715801299999999E-2</v>
      </c>
      <c r="F85" s="1">
        <v>-1.6902609999999707E-3</v>
      </c>
      <c r="G85" s="1">
        <v>-3.7918608999999992E-2</v>
      </c>
      <c r="H85" s="1">
        <v>-6.9507260999999987E-2</v>
      </c>
      <c r="I85" s="1">
        <v>-9.4320681999999989E-2</v>
      </c>
      <c r="J85" s="1">
        <v>-0.11114840000000004</v>
      </c>
      <c r="K85" s="1">
        <v>-0.1206944350000001</v>
      </c>
      <c r="L85" s="1">
        <v>-0.12403533900000008</v>
      </c>
      <c r="M85" s="1">
        <v>-0.12240230899999993</v>
      </c>
      <c r="N85" s="1">
        <v>-0.11715190499999995</v>
      </c>
      <c r="O85" s="1">
        <v>-0.109734153</v>
      </c>
      <c r="P85" s="1">
        <v>-0.10165808799999998</v>
      </c>
      <c r="Q85" s="1">
        <v>-9.4454581000000037E-2</v>
      </c>
      <c r="R85" s="1">
        <v>-8.9636041E-2</v>
      </c>
      <c r="S85" s="1">
        <v>-8.8652489000000001E-2</v>
      </c>
      <c r="T85" s="1">
        <v>-9.2843362999999957E-2</v>
      </c>
      <c r="U85" s="1">
        <v>-0.10338444700000005</v>
      </c>
      <c r="V85" s="1">
        <v>-0.12101213099999997</v>
      </c>
      <c r="W85" s="1">
        <v>-0.14432870600000003</v>
      </c>
      <c r="X85" s="1">
        <v>-0.17097443300000004</v>
      </c>
      <c r="Y85" s="1">
        <v>-0.19879129600000006</v>
      </c>
      <c r="Z85" s="1">
        <v>-0.22590769100000002</v>
      </c>
      <c r="AA85" s="1">
        <v>-0.25077659400000002</v>
      </c>
      <c r="AB85" s="1">
        <v>-0.27217423099999999</v>
      </c>
      <c r="AC85" s="1">
        <v>-0.289159899</v>
      </c>
      <c r="AD85" s="1">
        <v>-0.30103612400000002</v>
      </c>
      <c r="AE85" s="1">
        <v>-0.30806890200000003</v>
      </c>
      <c r="AF85" s="1">
        <v>-0.31131128499999999</v>
      </c>
      <c r="AG85" s="1">
        <v>-0.31168076900000002</v>
      </c>
      <c r="AH85" s="1">
        <v>-0.30995810700000004</v>
      </c>
      <c r="AI85" s="1">
        <v>-0.306825656</v>
      </c>
      <c r="AJ85" s="1">
        <v>-0.30290120299999995</v>
      </c>
      <c r="AK85" s="1">
        <v>-0.29876779399999998</v>
      </c>
      <c r="AL85" s="1">
        <v>-0.29500004699999999</v>
      </c>
      <c r="AM85" s="1">
        <v>-0.29218737099999997</v>
      </c>
      <c r="AN85" s="1">
        <v>-0.290954343</v>
      </c>
      <c r="AO85" s="1">
        <v>-0.29197835700000002</v>
      </c>
      <c r="AP85" s="1">
        <v>-0.29600451399999994</v>
      </c>
      <c r="AQ85" s="1">
        <v>-0.30385758899999998</v>
      </c>
      <c r="AR85" s="1">
        <v>-0.31645083100000004</v>
      </c>
      <c r="AS85" s="1">
        <v>-0.33479131199999995</v>
      </c>
      <c r="AT85" s="1">
        <v>-0.35995462300000003</v>
      </c>
      <c r="AU85" s="1">
        <v>-0.39229243799999997</v>
      </c>
      <c r="AV85" s="1">
        <v>-0.43121109600000002</v>
      </c>
      <c r="AW85" s="1">
        <v>-0.47597588299999999</v>
      </c>
      <c r="AX85" s="1">
        <v>-0.52574609699999997</v>
      </c>
      <c r="AY85" s="1">
        <v>-0.57956511500000008</v>
      </c>
      <c r="AZ85" s="1">
        <v>-0.63635540199999996</v>
      </c>
    </row>
    <row r="86" spans="1:52" x14ac:dyDescent="0.2">
      <c r="A86" t="s">
        <v>84</v>
      </c>
      <c r="B86">
        <f t="shared" si="2"/>
        <v>0.15897202999999999</v>
      </c>
      <c r="C86" s="1">
        <v>0.15897202999999999</v>
      </c>
      <c r="D86" s="1">
        <v>8.5869605999999987E-2</v>
      </c>
      <c r="E86" s="1">
        <v>5.0651050000000142E-3</v>
      </c>
      <c r="F86" s="1">
        <v>-7.9427140999999979E-2</v>
      </c>
      <c r="G86" s="1">
        <v>-0.16240014199999997</v>
      </c>
      <c r="H86" s="1">
        <v>-0.23774329199999999</v>
      </c>
      <c r="I86" s="1">
        <v>-0.29884860200000002</v>
      </c>
      <c r="J86" s="1">
        <v>-0.34127998299999995</v>
      </c>
      <c r="K86" s="1">
        <v>-0.36541185600000003</v>
      </c>
      <c r="L86" s="1">
        <v>-0.37296841299999994</v>
      </c>
      <c r="M86" s="1">
        <v>-0.36635056500000007</v>
      </c>
      <c r="N86" s="1">
        <v>-0.34842932199999999</v>
      </c>
      <c r="O86" s="1">
        <v>-0.32237426600000008</v>
      </c>
      <c r="P86" s="1">
        <v>-0.29151040099999992</v>
      </c>
      <c r="Q86" s="1">
        <v>-0.25919698300000005</v>
      </c>
      <c r="R86" s="1">
        <v>-0.22872359099999995</v>
      </c>
      <c r="S86" s="1">
        <v>-0.20322064799999995</v>
      </c>
      <c r="T86" s="1">
        <v>-0.18558345799999998</v>
      </c>
      <c r="U86" s="1">
        <v>-0.17841028700000006</v>
      </c>
      <c r="V86" s="1">
        <v>-0.183633131</v>
      </c>
      <c r="W86" s="1">
        <v>-0.19992383699999999</v>
      </c>
      <c r="X86" s="1">
        <v>-0.22439113299999996</v>
      </c>
      <c r="Y86" s="1">
        <v>-0.25436167800000004</v>
      </c>
      <c r="Z86" s="1">
        <v>-0.28747384300000006</v>
      </c>
      <c r="AA86" s="1">
        <v>-0.32171856600000004</v>
      </c>
      <c r="AB86" s="1">
        <v>-0.35544176599999999</v>
      </c>
      <c r="AC86" s="1">
        <v>-0.387308714</v>
      </c>
      <c r="AD86" s="1">
        <v>-0.41626394999999999</v>
      </c>
      <c r="AE86" s="1">
        <v>-0.44210086499999995</v>
      </c>
      <c r="AF86" s="1">
        <v>-0.46524896800000004</v>
      </c>
      <c r="AG86" s="1">
        <v>-0.48601111000000002</v>
      </c>
      <c r="AH86" s="1">
        <v>-0.50455462400000006</v>
      </c>
      <c r="AI86" s="1">
        <v>-0.52093338300000003</v>
      </c>
      <c r="AJ86" s="1">
        <v>-0.53510781399999996</v>
      </c>
      <c r="AK86" s="1">
        <v>-0.54696336800000001</v>
      </c>
      <c r="AL86" s="1">
        <v>-0.55632789500000002</v>
      </c>
      <c r="AM86" s="1">
        <v>-0.56298829000000006</v>
      </c>
      <c r="AN86" s="1">
        <v>-0.56670657499999999</v>
      </c>
      <c r="AO86" s="1">
        <v>-0.56723545399999997</v>
      </c>
      <c r="AP86" s="1">
        <v>-0.56433322999999991</v>
      </c>
      <c r="AQ86" s="1">
        <v>-0.557777843</v>
      </c>
      <c r="AR86" s="1">
        <v>-0.54737980600000002</v>
      </c>
      <c r="AS86" s="1">
        <v>-0.53299375700000007</v>
      </c>
      <c r="AT86" s="1">
        <v>-0.51453064900000012</v>
      </c>
      <c r="AU86" s="1">
        <v>-0.49217830500000004</v>
      </c>
      <c r="AV86" s="1">
        <v>-0.46649590700000004</v>
      </c>
      <c r="AW86" s="1">
        <v>-0.43807503999999997</v>
      </c>
      <c r="AX86" s="1">
        <v>-0.40750351799999995</v>
      </c>
      <c r="AY86" s="1">
        <v>-0.37535870400000004</v>
      </c>
      <c r="AZ86" s="1">
        <v>-0.34220275099999997</v>
      </c>
    </row>
    <row r="87" spans="1:52" x14ac:dyDescent="0.2">
      <c r="A87" t="s">
        <v>85</v>
      </c>
      <c r="B87">
        <f t="shared" si="2"/>
        <v>3.6123108999999987E-2</v>
      </c>
      <c r="C87" s="1">
        <v>3.6123108999999987E-2</v>
      </c>
      <c r="D87" s="1">
        <v>-2.5473894999999969E-2</v>
      </c>
      <c r="E87" s="1">
        <v>-8.6772585999999985E-2</v>
      </c>
      <c r="F87" s="1">
        <v>-0.14499986900000006</v>
      </c>
      <c r="G87" s="1">
        <v>-0.197191265</v>
      </c>
      <c r="H87" s="1">
        <v>-0.24024184500000001</v>
      </c>
      <c r="I87" s="1">
        <v>-0.27097960600000004</v>
      </c>
      <c r="J87" s="1">
        <v>-0.28784120899999999</v>
      </c>
      <c r="K87" s="1">
        <v>-0.29238963800000006</v>
      </c>
      <c r="L87" s="1">
        <v>-0.28669831400000001</v>
      </c>
      <c r="M87" s="1">
        <v>-0.27299055400000005</v>
      </c>
      <c r="N87" s="1">
        <v>-0.25360187000000001</v>
      </c>
      <c r="O87" s="1">
        <v>-0.23094442800000003</v>
      </c>
      <c r="P87" s="1">
        <v>-0.20747258499999999</v>
      </c>
      <c r="Q87" s="1">
        <v>-0.18564856200000002</v>
      </c>
      <c r="R87" s="1">
        <v>-0.16790738100000002</v>
      </c>
      <c r="S87" s="1">
        <v>-0.15662014299999993</v>
      </c>
      <c r="T87" s="1">
        <v>-0.15405464200000007</v>
      </c>
      <c r="U87" s="1">
        <v>-0.16233205900000003</v>
      </c>
      <c r="V87" s="1">
        <v>-0.18304846699999999</v>
      </c>
      <c r="W87" s="1">
        <v>-0.21461022200000002</v>
      </c>
      <c r="X87" s="1">
        <v>-0.25383244999999999</v>
      </c>
      <c r="Y87" s="1">
        <v>-0.29766629499999997</v>
      </c>
      <c r="Z87" s="1">
        <v>-0.34328673300000001</v>
      </c>
      <c r="AA87" s="1">
        <v>-0.38814069500000004</v>
      </c>
      <c r="AB87" s="1">
        <v>-0.42996525699999999</v>
      </c>
      <c r="AC87" s="1">
        <v>-0.46677094799999996</v>
      </c>
      <c r="AD87" s="1">
        <v>-0.49683896</v>
      </c>
      <c r="AE87" s="1">
        <v>-0.51988199499999999</v>
      </c>
      <c r="AF87" s="1">
        <v>-0.53692361099999997</v>
      </c>
      <c r="AG87" s="1">
        <v>-0.54890330999999992</v>
      </c>
      <c r="AH87" s="1">
        <v>-0.55663773900000002</v>
      </c>
      <c r="AI87" s="1">
        <v>-0.56085013299999997</v>
      </c>
      <c r="AJ87" s="1">
        <v>-0.56219746900000001</v>
      </c>
      <c r="AK87" s="1">
        <v>-0.56129489099999996</v>
      </c>
      <c r="AL87" s="1">
        <v>-0.55873711400000003</v>
      </c>
      <c r="AM87" s="1">
        <v>-0.55511665999999993</v>
      </c>
      <c r="AN87" s="1">
        <v>-0.55103881200000004</v>
      </c>
      <c r="AO87" s="1">
        <v>-0.54713324400000007</v>
      </c>
      <c r="AP87" s="1">
        <v>-0.54406226700000004</v>
      </c>
      <c r="AQ87" s="1">
        <v>-0.54252571800000005</v>
      </c>
      <c r="AR87" s="1">
        <v>-0.54326255200000007</v>
      </c>
      <c r="AS87" s="1">
        <v>-0.54704921400000006</v>
      </c>
      <c r="AT87" s="1">
        <v>-0.55467083900000003</v>
      </c>
      <c r="AU87" s="1">
        <v>-0.56629144399999998</v>
      </c>
      <c r="AV87" s="1">
        <v>-0.58136751699999989</v>
      </c>
      <c r="AW87" s="1">
        <v>-0.59929416499999999</v>
      </c>
      <c r="AX87" s="1">
        <v>-0.61944237700000004</v>
      </c>
      <c r="AY87" s="1">
        <v>-0.64116145000000002</v>
      </c>
      <c r="AZ87" s="1">
        <v>-0.66378084399999993</v>
      </c>
    </row>
    <row r="88" spans="1:52" x14ac:dyDescent="0.2">
      <c r="A88" t="s">
        <v>86</v>
      </c>
      <c r="B88">
        <f t="shared" si="2"/>
        <v>0.50107706299999999</v>
      </c>
      <c r="C88" s="1">
        <v>0.50107706299999999</v>
      </c>
      <c r="D88" s="1">
        <v>0.39437473300000003</v>
      </c>
      <c r="E88" s="1">
        <v>0.27522582299999998</v>
      </c>
      <c r="F88" s="1">
        <v>0.14858691499999993</v>
      </c>
      <c r="G88" s="1">
        <v>2.1370003999999998E-2</v>
      </c>
      <c r="H88" s="1">
        <v>-9.793459300000007E-2</v>
      </c>
      <c r="I88" s="1">
        <v>-0.19987801599999999</v>
      </c>
      <c r="J88" s="1">
        <v>-0.27771045800000005</v>
      </c>
      <c r="K88" s="1">
        <v>-0.33102954000000007</v>
      </c>
      <c r="L88" s="1">
        <v>-0.36132126799999997</v>
      </c>
      <c r="M88" s="1">
        <v>-0.371086044</v>
      </c>
      <c r="N88" s="1">
        <v>-0.36356382399999998</v>
      </c>
      <c r="O88" s="1">
        <v>-0.34250289600000006</v>
      </c>
      <c r="P88" s="1">
        <v>-0.31196391899999998</v>
      </c>
      <c r="Q88" s="1">
        <v>-0.27614977799999996</v>
      </c>
      <c r="R88" s="1">
        <v>-0.23925376999999992</v>
      </c>
      <c r="S88" s="1">
        <v>-0.20532170400000005</v>
      </c>
      <c r="T88" s="1">
        <v>-0.17812641900000004</v>
      </c>
      <c r="U88" s="1">
        <v>-0.16105557700000006</v>
      </c>
      <c r="V88" s="1">
        <v>-0.15662949399999992</v>
      </c>
      <c r="W88" s="1">
        <v>-0.16339737900000006</v>
      </c>
      <c r="X88" s="1">
        <v>-0.17803093599999997</v>
      </c>
      <c r="Y88" s="1">
        <v>-0.19748040800000005</v>
      </c>
      <c r="Z88" s="1">
        <v>-0.21909219499999993</v>
      </c>
      <c r="AA88" s="1">
        <v>-0.24064950600000001</v>
      </c>
      <c r="AB88" s="1">
        <v>-0.260354802</v>
      </c>
      <c r="AC88" s="1">
        <v>-0.27675752399999998</v>
      </c>
      <c r="AD88" s="1">
        <v>-0.28867606599999995</v>
      </c>
      <c r="AE88" s="1">
        <v>-0.29603766100000006</v>
      </c>
      <c r="AF88" s="1">
        <v>-0.29969398400000002</v>
      </c>
      <c r="AG88" s="1">
        <v>-0.30033088900000005</v>
      </c>
      <c r="AH88" s="1">
        <v>-0.29847929800000006</v>
      </c>
      <c r="AI88" s="1">
        <v>-0.29457008299999998</v>
      </c>
      <c r="AJ88" s="1">
        <v>-0.28898027400000004</v>
      </c>
      <c r="AK88" s="1">
        <v>-0.28207205999999996</v>
      </c>
      <c r="AL88" s="1">
        <v>-0.27422550700000003</v>
      </c>
      <c r="AM88" s="1">
        <v>-0.26586536799999999</v>
      </c>
      <c r="AN88" s="1">
        <v>-0.25748185700000004</v>
      </c>
      <c r="AO88" s="1">
        <v>-0.249644951</v>
      </c>
      <c r="AP88" s="1">
        <v>-0.24301165699999999</v>
      </c>
      <c r="AQ88" s="1">
        <v>-0.23832569800000003</v>
      </c>
      <c r="AR88" s="1">
        <v>-0.23640926600000001</v>
      </c>
      <c r="AS88" s="1">
        <v>-0.23814670300000002</v>
      </c>
      <c r="AT88" s="1">
        <v>-0.24443166099999997</v>
      </c>
      <c r="AU88" s="1">
        <v>-0.25545525899999999</v>
      </c>
      <c r="AV88" s="1">
        <v>-0.27062580300000005</v>
      </c>
      <c r="AW88" s="1">
        <v>-0.28925194600000004</v>
      </c>
      <c r="AX88" s="1">
        <v>-0.31059520999999995</v>
      </c>
      <c r="AY88" s="1">
        <v>-0.33388610099999999</v>
      </c>
      <c r="AZ88" s="1">
        <v>-0.35833561800000002</v>
      </c>
    </row>
    <row r="89" spans="1:52" x14ac:dyDescent="0.2">
      <c r="A89" t="s">
        <v>87</v>
      </c>
      <c r="B89">
        <f t="shared" si="2"/>
        <v>0.32588294400000001</v>
      </c>
      <c r="C89" s="1">
        <v>0.32588294400000001</v>
      </c>
      <c r="D89" s="1">
        <v>0.236165821</v>
      </c>
      <c r="E89" s="1">
        <v>0.14148113400000004</v>
      </c>
      <c r="F89" s="1">
        <v>4.5493748000000001E-2</v>
      </c>
      <c r="G89" s="1">
        <v>-4.751604699999995E-2</v>
      </c>
      <c r="H89" s="1">
        <v>-0.13282484399999994</v>
      </c>
      <c r="I89" s="1">
        <v>-0.205473715</v>
      </c>
      <c r="J89" s="1">
        <v>-0.26224088200000006</v>
      </c>
      <c r="K89" s="1">
        <v>-0.30352421699999999</v>
      </c>
      <c r="L89" s="1">
        <v>-0.33053755699999998</v>
      </c>
      <c r="M89" s="1">
        <v>-0.34485865999999998</v>
      </c>
      <c r="N89" s="1">
        <v>-0.348340435</v>
      </c>
      <c r="O89" s="1">
        <v>-0.34303703900000004</v>
      </c>
      <c r="P89" s="1">
        <v>-0.33114141600000002</v>
      </c>
      <c r="Q89" s="1">
        <v>-0.3149310460000001</v>
      </c>
      <c r="R89" s="1">
        <v>-0.29671907799999997</v>
      </c>
      <c r="S89" s="1">
        <v>-0.27880845499999996</v>
      </c>
      <c r="T89" s="1">
        <v>-0.26344711199999993</v>
      </c>
      <c r="U89" s="1">
        <v>-0.252782642</v>
      </c>
      <c r="V89" s="1">
        <v>-0.24856799799999996</v>
      </c>
      <c r="W89" s="1">
        <v>-0.25017634299999991</v>
      </c>
      <c r="X89" s="1">
        <v>-0.25579268600000005</v>
      </c>
      <c r="Y89" s="1">
        <v>-0.263682307</v>
      </c>
      <c r="Z89" s="1">
        <v>-0.27224634999999997</v>
      </c>
      <c r="AA89" s="1">
        <v>-0.28004605800000004</v>
      </c>
      <c r="AB89" s="1">
        <v>-0.28580367100000004</v>
      </c>
      <c r="AC89" s="1">
        <v>-0.28837760499999998</v>
      </c>
      <c r="AD89" s="1">
        <v>-0.28675351100000002</v>
      </c>
      <c r="AE89" s="1">
        <v>-0.28095202699999999</v>
      </c>
      <c r="AF89" s="1">
        <v>-0.27194770099999999</v>
      </c>
      <c r="AG89" s="1">
        <v>-0.26065237000000002</v>
      </c>
      <c r="AH89" s="1">
        <v>-0.24790879200000002</v>
      </c>
      <c r="AI89" s="1">
        <v>-0.234527561</v>
      </c>
      <c r="AJ89" s="1">
        <v>-0.221318188</v>
      </c>
      <c r="AK89" s="1">
        <v>-0.209114091</v>
      </c>
      <c r="AL89" s="1">
        <v>-0.19879133899999998</v>
      </c>
      <c r="AM89" s="1">
        <v>-0.19128109299999999</v>
      </c>
      <c r="AN89" s="1">
        <v>-0.18757580699999998</v>
      </c>
      <c r="AO89" s="1">
        <v>-0.18872928</v>
      </c>
      <c r="AP89" s="1">
        <v>-0.19585080299999996</v>
      </c>
      <c r="AQ89" s="1">
        <v>-0.21009362099999995</v>
      </c>
      <c r="AR89" s="1">
        <v>-0.23263800800000001</v>
      </c>
      <c r="AS89" s="1">
        <v>-0.26466909199999994</v>
      </c>
      <c r="AT89" s="1">
        <v>-0.30730418199999998</v>
      </c>
      <c r="AU89" s="1">
        <v>-0.36039638900000004</v>
      </c>
      <c r="AV89" s="1">
        <v>-0.42241577100000005</v>
      </c>
      <c r="AW89" s="1">
        <v>-0.49171473599999999</v>
      </c>
      <c r="AX89" s="1">
        <v>-0.56661644100000008</v>
      </c>
      <c r="AY89" s="1">
        <v>-0.645433021</v>
      </c>
      <c r="AZ89" s="1">
        <v>-0.726479667</v>
      </c>
    </row>
    <row r="90" spans="1:52" x14ac:dyDescent="0.2">
      <c r="A90" t="s">
        <v>88</v>
      </c>
      <c r="B90">
        <f t="shared" si="2"/>
        <v>9.0951354999999998E-2</v>
      </c>
      <c r="C90" s="1">
        <v>9.0951354999999998E-2</v>
      </c>
      <c r="D90" s="1">
        <v>4.4546821000000014E-2</v>
      </c>
      <c r="E90" s="1">
        <v>-4.3891590000000313E-3</v>
      </c>
      <c r="F90" s="1">
        <v>-5.3629477000000036E-2</v>
      </c>
      <c r="G90" s="1">
        <v>-0.10057422599999999</v>
      </c>
      <c r="H90" s="1">
        <v>-0.14236263700000001</v>
      </c>
      <c r="I90" s="1">
        <v>-0.17600994999999997</v>
      </c>
      <c r="J90" s="1">
        <v>-0.19972891700000006</v>
      </c>
      <c r="K90" s="1">
        <v>-0.21420092600000007</v>
      </c>
      <c r="L90" s="1">
        <v>-0.22066423800000001</v>
      </c>
      <c r="M90" s="1">
        <v>-0.220587753</v>
      </c>
      <c r="N90" s="1">
        <v>-0.21559732599999992</v>
      </c>
      <c r="O90" s="1">
        <v>-0.20741557499999996</v>
      </c>
      <c r="P90" s="1">
        <v>-0.19781203400000003</v>
      </c>
      <c r="Q90" s="1">
        <v>-0.18856093600000001</v>
      </c>
      <c r="R90" s="1">
        <v>-0.18140456100000002</v>
      </c>
      <c r="S90" s="1">
        <v>-0.17802073699999998</v>
      </c>
      <c r="T90" s="1">
        <v>-0.17999358700000001</v>
      </c>
      <c r="U90" s="1">
        <v>-0.18878721300000001</v>
      </c>
      <c r="V90" s="1">
        <v>-0.20549526699999998</v>
      </c>
      <c r="W90" s="1">
        <v>-0.22901780999999993</v>
      </c>
      <c r="X90" s="1">
        <v>-0.25718746000000003</v>
      </c>
      <c r="Y90" s="1">
        <v>-0.28797025799999998</v>
      </c>
      <c r="Z90" s="1">
        <v>-0.31951971800000006</v>
      </c>
      <c r="AA90" s="1">
        <v>-0.35020075299999998</v>
      </c>
      <c r="AB90" s="1">
        <v>-0.378591503</v>
      </c>
      <c r="AC90" s="1">
        <v>-0.40346108999999997</v>
      </c>
      <c r="AD90" s="1">
        <v>-0.42376022099999999</v>
      </c>
      <c r="AE90" s="1">
        <v>-0.439422127</v>
      </c>
      <c r="AF90" s="1">
        <v>-0.45125001100000001</v>
      </c>
      <c r="AG90" s="1">
        <v>-0.45997158500000002</v>
      </c>
      <c r="AH90" s="1">
        <v>-0.46622195</v>
      </c>
      <c r="AI90" s="1">
        <v>-0.47056914900000002</v>
      </c>
      <c r="AJ90" s="1">
        <v>-0.47353699599999999</v>
      </c>
      <c r="AK90" s="1">
        <v>-0.47562499700000005</v>
      </c>
      <c r="AL90" s="1">
        <v>-0.47732526099999995</v>
      </c>
      <c r="AM90" s="1">
        <v>-0.47913635999999998</v>
      </c>
      <c r="AN90" s="1">
        <v>-0.48157411199999994</v>
      </c>
      <c r="AO90" s="1">
        <v>-0.48517927199999999</v>
      </c>
      <c r="AP90" s="1">
        <v>-0.49052211800000001</v>
      </c>
      <c r="AQ90" s="1">
        <v>-0.49820397100000002</v>
      </c>
      <c r="AR90" s="1">
        <v>-0.50885570199999997</v>
      </c>
      <c r="AS90" s="1">
        <v>-0.523133297</v>
      </c>
      <c r="AT90" s="1">
        <v>-0.54168756299999998</v>
      </c>
      <c r="AU90" s="1">
        <v>-0.56458368999999997</v>
      </c>
      <c r="AV90" s="1">
        <v>-0.59124110200000002</v>
      </c>
      <c r="AW90" s="1">
        <v>-0.62102136699999999</v>
      </c>
      <c r="AX90" s="1">
        <v>-0.65326282299999994</v>
      </c>
      <c r="AY90" s="1">
        <v>-0.68728452100000004</v>
      </c>
      <c r="AZ90" s="1">
        <v>-0.72238914100000007</v>
      </c>
    </row>
    <row r="91" spans="1:52" x14ac:dyDescent="0.2">
      <c r="A91" t="s">
        <v>89</v>
      </c>
      <c r="B91">
        <f t="shared" si="2"/>
        <v>0.14444853399999999</v>
      </c>
      <c r="C91" s="1">
        <v>0.14444853399999999</v>
      </c>
      <c r="D91" s="1">
        <v>7.0160051000000001E-2</v>
      </c>
      <c r="E91" s="1">
        <v>-6.1575869999999644E-3</v>
      </c>
      <c r="F91" s="1">
        <v>-8.1682994000000009E-2</v>
      </c>
      <c r="G91" s="1">
        <v>-0.15329715399999999</v>
      </c>
      <c r="H91" s="1">
        <v>-0.21767883400000004</v>
      </c>
      <c r="I91" s="1">
        <v>-0.27141505399999999</v>
      </c>
      <c r="J91" s="1">
        <v>-0.31248527299999995</v>
      </c>
      <c r="K91" s="1">
        <v>-0.34163739999999998</v>
      </c>
      <c r="L91" s="1">
        <v>-0.36015047200000005</v>
      </c>
      <c r="M91" s="1">
        <v>-0.36949992599999992</v>
      </c>
      <c r="N91" s="1">
        <v>-0.37130728700000004</v>
      </c>
      <c r="O91" s="1">
        <v>-0.367297863</v>
      </c>
      <c r="P91" s="1">
        <v>-0.35926414299999998</v>
      </c>
      <c r="Q91" s="1">
        <v>-0.34903288300000002</v>
      </c>
      <c r="R91" s="1">
        <v>-0.33843407999999997</v>
      </c>
      <c r="S91" s="1">
        <v>-0.32927023300000002</v>
      </c>
      <c r="T91" s="1">
        <v>-0.32328439600000003</v>
      </c>
      <c r="U91" s="1">
        <v>-0.32212560800000001</v>
      </c>
      <c r="V91" s="1">
        <v>-0.32710011900000002</v>
      </c>
      <c r="W91" s="1">
        <v>-0.33750575500000002</v>
      </c>
      <c r="X91" s="1">
        <v>-0.351658996</v>
      </c>
      <c r="Y91" s="1">
        <v>-0.36796551399999999</v>
      </c>
      <c r="Z91" s="1">
        <v>-0.38497677699999994</v>
      </c>
      <c r="AA91" s="1">
        <v>-0.40142146499999998</v>
      </c>
      <c r="AB91" s="1">
        <v>-0.41621634200000002</v>
      </c>
      <c r="AC91" s="1">
        <v>-0.42845291699999999</v>
      </c>
      <c r="AD91" s="1">
        <v>-0.43738959499999996</v>
      </c>
      <c r="AE91" s="1">
        <v>-0.44307098699999997</v>
      </c>
      <c r="AF91" s="1">
        <v>-0.44618540400000001</v>
      </c>
      <c r="AG91" s="1">
        <v>-0.44734383</v>
      </c>
      <c r="AH91" s="1">
        <v>-0.44707588100000001</v>
      </c>
      <c r="AI91" s="1">
        <v>-0.44585461300000001</v>
      </c>
      <c r="AJ91" s="1">
        <v>-0.44411864700000003</v>
      </c>
      <c r="AK91" s="1">
        <v>-0.44229120499999997</v>
      </c>
      <c r="AL91" s="1">
        <v>-0.44079588000000003</v>
      </c>
      <c r="AM91" s="1">
        <v>-0.44006901900000001</v>
      </c>
      <c r="AN91" s="1">
        <v>-0.44056869099999996</v>
      </c>
      <c r="AO91" s="1">
        <v>-0.44278025900000006</v>
      </c>
      <c r="AP91" s="1">
        <v>-0.44721861299999993</v>
      </c>
      <c r="AQ91" s="1">
        <v>-0.45442717100000007</v>
      </c>
      <c r="AR91" s="1">
        <v>-0.46497379499999997</v>
      </c>
      <c r="AS91" s="1">
        <v>-0.47944377999999999</v>
      </c>
      <c r="AT91" s="1">
        <v>-0.49840700600000004</v>
      </c>
      <c r="AU91" s="1">
        <v>-0.52185229799999999</v>
      </c>
      <c r="AV91" s="1">
        <v>-0.54914648499999996</v>
      </c>
      <c r="AW91" s="1">
        <v>-0.57960348500000003</v>
      </c>
      <c r="AX91" s="1">
        <v>-0.61251889699999995</v>
      </c>
      <c r="AY91" s="1">
        <v>-0.64717562900000003</v>
      </c>
      <c r="AZ91" s="1">
        <v>-0.6828479489999999</v>
      </c>
    </row>
    <row r="92" spans="1:52" x14ac:dyDescent="0.2">
      <c r="A92" t="s">
        <v>90</v>
      </c>
      <c r="B92">
        <f t="shared" si="2"/>
        <v>0.306370596</v>
      </c>
      <c r="C92" s="1">
        <v>0.306370596</v>
      </c>
      <c r="D92" s="1">
        <v>0.20269685900000003</v>
      </c>
      <c r="E92" s="1">
        <v>9.6194453000000013E-2</v>
      </c>
      <c r="F92" s="1">
        <v>-8.6124549999999633E-3</v>
      </c>
      <c r="G92" s="1">
        <v>-0.10671391799999996</v>
      </c>
      <c r="H92" s="1">
        <v>-0.19276970699999996</v>
      </c>
      <c r="I92" s="1">
        <v>-0.26128791600000001</v>
      </c>
      <c r="J92" s="1">
        <v>-0.30901036299999995</v>
      </c>
      <c r="K92" s="1">
        <v>-0.33711470799999999</v>
      </c>
      <c r="L92" s="1">
        <v>-0.34763327300000002</v>
      </c>
      <c r="M92" s="1">
        <v>-0.34292671200000002</v>
      </c>
      <c r="N92" s="1">
        <v>-0.32561045499999997</v>
      </c>
      <c r="O92" s="1">
        <v>-0.298492062</v>
      </c>
      <c r="P92" s="1">
        <v>-0.26451591299999999</v>
      </c>
      <c r="Q92" s="1">
        <v>-0.22671217600000004</v>
      </c>
      <c r="R92" s="1">
        <v>-0.18814748300000006</v>
      </c>
      <c r="S92" s="1">
        <v>-0.15187493400000007</v>
      </c>
      <c r="T92" s="1">
        <v>-0.12088109800000002</v>
      </c>
      <c r="U92" s="1">
        <v>-9.8027560000000014E-2</v>
      </c>
      <c r="V92" s="1">
        <v>-8.5696892999999941E-2</v>
      </c>
      <c r="W92" s="1">
        <v>-8.3474231999999926E-2</v>
      </c>
      <c r="X92" s="1">
        <v>-8.9491902000000012E-2</v>
      </c>
      <c r="Y92" s="1">
        <v>-0.10188186800000004</v>
      </c>
      <c r="Z92" s="1">
        <v>-0.11885464099999998</v>
      </c>
      <c r="AA92" s="1">
        <v>-0.13875585400000001</v>
      </c>
      <c r="AB92" s="1">
        <v>-0.16010868700000003</v>
      </c>
      <c r="AC92" s="1">
        <v>-0.18163683200000003</v>
      </c>
      <c r="AD92" s="1">
        <v>-0.202288364</v>
      </c>
      <c r="AE92" s="1">
        <v>-0.22169179</v>
      </c>
      <c r="AF92" s="1">
        <v>-0.23998537999999997</v>
      </c>
      <c r="AG92" s="1">
        <v>-0.25728985100000001</v>
      </c>
      <c r="AH92" s="1">
        <v>-0.27368771600000003</v>
      </c>
      <c r="AI92" s="1">
        <v>-0.289221797</v>
      </c>
      <c r="AJ92" s="1">
        <v>-0.30389475500000002</v>
      </c>
      <c r="AK92" s="1">
        <v>-0.31766940199999999</v>
      </c>
      <c r="AL92" s="1">
        <v>-0.330469713</v>
      </c>
      <c r="AM92" s="1">
        <v>-0.34218244200000003</v>
      </c>
      <c r="AN92" s="1">
        <v>-0.35265933599999999</v>
      </c>
      <c r="AO92" s="1">
        <v>-0.36171997</v>
      </c>
      <c r="AP92" s="1">
        <v>-0.36915516299999995</v>
      </c>
      <c r="AQ92" s="1">
        <v>-0.37473097999999999</v>
      </c>
      <c r="AR92" s="1">
        <v>-0.37819323099999996</v>
      </c>
      <c r="AS92" s="1">
        <v>-0.37927239600000001</v>
      </c>
      <c r="AT92" s="1">
        <v>-0.37769594999999995</v>
      </c>
      <c r="AU92" s="1">
        <v>-0.37342393900000004</v>
      </c>
      <c r="AV92" s="1">
        <v>-0.36671742400000001</v>
      </c>
      <c r="AW92" s="1">
        <v>-0.35788470099999997</v>
      </c>
      <c r="AX92" s="1">
        <v>-0.34726735300000006</v>
      </c>
      <c r="AY92" s="1">
        <v>-0.33524162800000001</v>
      </c>
      <c r="AZ92" s="1">
        <v>-0.32221853099999997</v>
      </c>
    </row>
    <row r="93" spans="1:52" x14ac:dyDescent="0.2">
      <c r="A93" t="s">
        <v>91</v>
      </c>
      <c r="B93">
        <f t="shared" si="2"/>
        <v>3.1935469999999997E-3</v>
      </c>
      <c r="C93" s="1">
        <v>-0.55150038999999995</v>
      </c>
      <c r="D93" s="1">
        <v>-0.51310028799999996</v>
      </c>
      <c r="E93" s="1">
        <v>-0.461682272</v>
      </c>
      <c r="F93" s="1">
        <v>-0.39927443400000007</v>
      </c>
      <c r="G93" s="1">
        <v>-0.33082643</v>
      </c>
      <c r="H93" s="1">
        <v>-0.263520113</v>
      </c>
      <c r="I93" s="1">
        <v>-0.20543478500000001</v>
      </c>
      <c r="J93" s="1">
        <v>-0.162290296</v>
      </c>
      <c r="K93" s="1">
        <v>-0.13457730700000003</v>
      </c>
      <c r="L93" s="1">
        <v>-0.12012106</v>
      </c>
      <c r="M93" s="1">
        <v>-0.11540801199999995</v>
      </c>
      <c r="N93" s="1">
        <v>-0.11654532999999989</v>
      </c>
      <c r="O93" s="1">
        <v>-0.12004228400000005</v>
      </c>
      <c r="P93" s="1">
        <v>-0.12333013500000001</v>
      </c>
      <c r="Q93" s="1">
        <v>-0.12495609699999999</v>
      </c>
      <c r="R93" s="1">
        <v>-0.12447274199999997</v>
      </c>
      <c r="S93" s="1">
        <v>-0.12213606300000002</v>
      </c>
      <c r="T93" s="1">
        <v>-0.118557212</v>
      </c>
      <c r="U93" s="1">
        <v>-0.114413943</v>
      </c>
      <c r="V93" s="1">
        <v>-0.11026042800000001</v>
      </c>
      <c r="W93" s="1">
        <v>-0.10629337999999999</v>
      </c>
      <c r="X93" s="1">
        <v>-0.102330741</v>
      </c>
      <c r="Y93" s="1">
        <v>-9.8047108999999993E-2</v>
      </c>
      <c r="Z93" s="1">
        <v>-9.3073565999999996E-2</v>
      </c>
      <c r="AA93" s="1">
        <v>-8.707132799999999E-2</v>
      </c>
      <c r="AB93" s="1">
        <v>-7.9800501999999995E-2</v>
      </c>
      <c r="AC93" s="1">
        <v>-7.1185503999999997E-2</v>
      </c>
      <c r="AD93" s="1">
        <v>-6.1368027000000019E-2</v>
      </c>
      <c r="AE93" s="1">
        <v>-5.0853591000000004E-2</v>
      </c>
      <c r="AF93" s="1">
        <v>-4.0393927999999996E-2</v>
      </c>
      <c r="AG93" s="1">
        <v>-3.0595741000000003E-2</v>
      </c>
      <c r="AH93" s="1">
        <v>-2.1874869000000005E-2</v>
      </c>
      <c r="AI93" s="1">
        <v>-1.4465463999999997E-2</v>
      </c>
      <c r="AJ93" s="1">
        <v>-8.450278999999998E-3</v>
      </c>
      <c r="AK93" s="1">
        <v>-3.8018779999999981E-3</v>
      </c>
      <c r="AL93" s="1">
        <v>-4.2623800000000239E-4</v>
      </c>
      <c r="AM93" s="1">
        <v>1.796896000000001E-3</v>
      </c>
      <c r="AN93" s="1">
        <v>2.9791820000000004E-3</v>
      </c>
      <c r="AO93" s="1">
        <v>3.1935469999999997E-3</v>
      </c>
      <c r="AP93" s="1">
        <v>2.4451109999999998E-3</v>
      </c>
      <c r="AQ93" s="1">
        <v>6.3678800000000011E-4</v>
      </c>
      <c r="AR93" s="1">
        <v>-2.480576E-3</v>
      </c>
      <c r="AS93" s="1">
        <v>-7.3897830000000005E-3</v>
      </c>
      <c r="AT93" s="1">
        <v>-1.4945623E-2</v>
      </c>
      <c r="AU93" s="1">
        <v>-2.6364812000000001E-2</v>
      </c>
      <c r="AV93" s="1">
        <v>-4.3088831000000001E-2</v>
      </c>
      <c r="AW93" s="1">
        <v>-6.6967215999999996E-2</v>
      </c>
      <c r="AX93" s="1">
        <v>-0.10019129100000002</v>
      </c>
      <c r="AY93" s="1">
        <v>-0.14506076900000001</v>
      </c>
      <c r="AZ93" s="1">
        <v>-0.20355425499999999</v>
      </c>
    </row>
    <row r="94" spans="1:52" x14ac:dyDescent="0.2">
      <c r="A94" t="s">
        <v>92</v>
      </c>
      <c r="B94">
        <f t="shared" si="2"/>
        <v>2.2268507999999999E-2</v>
      </c>
      <c r="C94" s="1">
        <v>-4.8238691E-2</v>
      </c>
      <c r="D94" s="1">
        <v>-5.9362714000000039E-2</v>
      </c>
      <c r="E94" s="1">
        <v>-7.0183898999999994E-2</v>
      </c>
      <c r="F94" s="1">
        <v>-7.9988769999999931E-2</v>
      </c>
      <c r="G94" s="1">
        <v>-8.8091442999999936E-2</v>
      </c>
      <c r="H94" s="1">
        <v>-9.3838411999999982E-2</v>
      </c>
      <c r="I94" s="1">
        <v>-9.6598749999999955E-2</v>
      </c>
      <c r="J94" s="1">
        <v>-9.6104149999999944E-2</v>
      </c>
      <c r="K94" s="1">
        <v>-9.2828151000000081E-2</v>
      </c>
      <c r="L94" s="1">
        <v>-8.7329325999999985E-2</v>
      </c>
      <c r="M94" s="1">
        <v>-8.0161762999999997E-2</v>
      </c>
      <c r="N94" s="1">
        <v>-7.1881952999999998E-2</v>
      </c>
      <c r="O94" s="1">
        <v>-6.3055230999999989E-2</v>
      </c>
      <c r="P94" s="1">
        <v>-5.4252971999999955E-2</v>
      </c>
      <c r="Q94" s="1">
        <v>-4.6027847000000011E-2</v>
      </c>
      <c r="R94" s="1">
        <v>-3.8859044000000009E-2</v>
      </c>
      <c r="S94" s="1">
        <v>-3.3080472999999999E-2</v>
      </c>
      <c r="T94" s="1">
        <v>-2.8832107999999995E-2</v>
      </c>
      <c r="U94" s="1">
        <v>-2.6075638999999984E-2</v>
      </c>
      <c r="V94" s="1">
        <v>-2.4628363E-2</v>
      </c>
      <c r="W94" s="1">
        <v>-2.3884943000000006E-2</v>
      </c>
      <c r="X94" s="1">
        <v>-2.3271756000000005E-2</v>
      </c>
      <c r="Y94" s="1">
        <v>-2.2486474999999999E-2</v>
      </c>
      <c r="Z94" s="1">
        <v>-2.1380465000000001E-2</v>
      </c>
      <c r="AA94" s="1">
        <v>-1.9882964000000003E-2</v>
      </c>
      <c r="AB94" s="1">
        <v>-1.7960549000000003E-2</v>
      </c>
      <c r="AC94" s="1">
        <v>-1.5599222999999999E-2</v>
      </c>
      <c r="AD94" s="1">
        <v>-1.2804409000000003E-2</v>
      </c>
      <c r="AE94" s="1">
        <v>-9.729436000000001E-3</v>
      </c>
      <c r="AF94" s="1">
        <v>-6.6172079999999994E-3</v>
      </c>
      <c r="AG94" s="1">
        <v>-3.6162529999999998E-3</v>
      </c>
      <c r="AH94" s="1">
        <v>-7.997260000000006E-4</v>
      </c>
      <c r="AI94" s="1">
        <v>1.8102029999999998E-3</v>
      </c>
      <c r="AJ94" s="1">
        <v>4.2236080000000011E-3</v>
      </c>
      <c r="AK94" s="1">
        <v>6.4689529999999995E-3</v>
      </c>
      <c r="AL94" s="1">
        <v>8.5830460000000004E-3</v>
      </c>
      <c r="AM94" s="1">
        <v>1.0603692E-2</v>
      </c>
      <c r="AN94" s="1">
        <v>1.2563792000000001E-2</v>
      </c>
      <c r="AO94" s="1">
        <v>1.4485596E-2</v>
      </c>
      <c r="AP94" s="1">
        <v>1.6373599000000003E-2</v>
      </c>
      <c r="AQ94" s="1">
        <v>1.8204044000000003E-2</v>
      </c>
      <c r="AR94" s="1">
        <v>1.9908021000000001E-2</v>
      </c>
      <c r="AS94" s="1">
        <v>2.1343255000000002E-2</v>
      </c>
      <c r="AT94" s="1">
        <v>2.2248718000000001E-2</v>
      </c>
      <c r="AU94" s="1">
        <v>2.2268507999999999E-2</v>
      </c>
      <c r="AV94" s="1">
        <v>2.0977702000000001E-2</v>
      </c>
      <c r="AW94" s="1">
        <v>1.7795957000000001E-2</v>
      </c>
      <c r="AX94" s="1">
        <v>1.1993224000000004E-2</v>
      </c>
      <c r="AY94" s="1">
        <v>2.7482880000000015E-3</v>
      </c>
      <c r="AZ94" s="1">
        <v>-1.0721250000000002E-2</v>
      </c>
    </row>
    <row r="95" spans="1:52" x14ac:dyDescent="0.2">
      <c r="A95" t="s">
        <v>93</v>
      </c>
      <c r="B95">
        <f t="shared" si="2"/>
        <v>0.36317073699999997</v>
      </c>
      <c r="C95" s="1">
        <v>-3.9363122E-2</v>
      </c>
      <c r="D95" s="1">
        <v>-4.4175520999999995E-2</v>
      </c>
      <c r="E95" s="1">
        <v>-4.9266763999999998E-2</v>
      </c>
      <c r="F95" s="1">
        <v>-5.3115939000000001E-2</v>
      </c>
      <c r="G95" s="1">
        <v>-4.9890359000000002E-2</v>
      </c>
      <c r="H95" s="1">
        <v>-2.5461963000000004E-2</v>
      </c>
      <c r="I95" s="1">
        <v>3.8892762999999997E-2</v>
      </c>
      <c r="J95" s="1">
        <v>0.14565136499999998</v>
      </c>
      <c r="K95" s="1">
        <v>0.26720238400000001</v>
      </c>
      <c r="L95" s="1">
        <v>0.35366285499999994</v>
      </c>
      <c r="M95" s="1">
        <v>0.36317073699999997</v>
      </c>
      <c r="N95" s="1">
        <v>0.28665423600000001</v>
      </c>
      <c r="O95" s="1">
        <v>0.15189066500000004</v>
      </c>
      <c r="P95" s="1">
        <v>9.9361510000000042E-3</v>
      </c>
      <c r="Q95" s="1">
        <v>-8.8004691999999995E-2</v>
      </c>
      <c r="R95" s="1">
        <v>-0.11410442300000001</v>
      </c>
      <c r="S95" s="1">
        <v>-7.6983318000000023E-2</v>
      </c>
      <c r="T95" s="1">
        <v>-1.4162818999999993E-2</v>
      </c>
      <c r="U95" s="1">
        <v>3.5355310000000001E-2</v>
      </c>
      <c r="V95" s="1">
        <v>5.5987943999999998E-2</v>
      </c>
      <c r="W95" s="1">
        <v>5.480605999999999E-2</v>
      </c>
      <c r="X95" s="1">
        <v>4.6003696999999996E-2</v>
      </c>
      <c r="Y95" s="1">
        <v>3.7238293999999998E-2</v>
      </c>
      <c r="Z95" s="1">
        <v>3.0486447E-2</v>
      </c>
      <c r="AA95" s="1">
        <v>2.5700404E-2</v>
      </c>
      <c r="AB95" s="1">
        <v>2.2458827999999997E-2</v>
      </c>
      <c r="AC95" s="1">
        <v>2.0405350999999999E-2</v>
      </c>
      <c r="AD95" s="1">
        <v>1.9310788000000002E-2</v>
      </c>
      <c r="AE95" s="1">
        <v>1.9023934100000001E-2</v>
      </c>
      <c r="AF95" s="1">
        <v>1.9452247999999998E-2</v>
      </c>
      <c r="AG95" s="1">
        <v>2.0580991E-2</v>
      </c>
      <c r="AH95" s="1">
        <v>2.2461407999999999E-2</v>
      </c>
      <c r="AI95" s="1">
        <v>2.5206842E-2</v>
      </c>
      <c r="AJ95" s="1">
        <v>2.8995425999999998E-2</v>
      </c>
      <c r="AK95" s="1">
        <v>3.4076378000000004E-2</v>
      </c>
      <c r="AL95" s="1">
        <v>4.0774664000000002E-2</v>
      </c>
      <c r="AM95" s="1">
        <v>4.9479964000000001E-2</v>
      </c>
      <c r="AN95" s="1">
        <v>6.0583050999999999E-2</v>
      </c>
      <c r="AO95" s="1">
        <v>7.4256268E-2</v>
      </c>
      <c r="AP95" s="1">
        <v>8.9854415000000007E-2</v>
      </c>
      <c r="AQ95" s="1">
        <v>0.10460018</v>
      </c>
      <c r="AR95" s="1">
        <v>0.11160778500000001</v>
      </c>
      <c r="AS95" s="1">
        <v>9.9302904999999997E-2</v>
      </c>
      <c r="AT95" s="1">
        <v>5.7670879000000008E-2</v>
      </c>
      <c r="AU95" s="1">
        <v>-1.1312588000000012E-2</v>
      </c>
      <c r="AV95" s="1">
        <v>-9.4759804000000003E-2</v>
      </c>
      <c r="AW95" s="1">
        <v>-0.17486337099999993</v>
      </c>
      <c r="AX95" s="1">
        <v>-0.23757251500000004</v>
      </c>
      <c r="AY95" s="1">
        <v>-0.27797027100000005</v>
      </c>
      <c r="AZ95" s="1">
        <v>-0.30125801200000002</v>
      </c>
    </row>
    <row r="96" spans="1:52" x14ac:dyDescent="0.2">
      <c r="A96" t="s">
        <v>94</v>
      </c>
      <c r="B96">
        <f t="shared" si="2"/>
        <v>-2.1910666000000002E-2</v>
      </c>
      <c r="C96" s="1">
        <v>-0.72439106899999994</v>
      </c>
      <c r="D96" s="1">
        <v>-0.67065928699999988</v>
      </c>
      <c r="E96" s="1">
        <v>-0.61491406000000004</v>
      </c>
      <c r="F96" s="1">
        <v>-0.55750398099999998</v>
      </c>
      <c r="G96" s="1">
        <v>-0.49948472900000002</v>
      </c>
      <c r="H96" s="1">
        <v>-0.44248957100000003</v>
      </c>
      <c r="I96" s="1">
        <v>-0.38847641199999994</v>
      </c>
      <c r="J96" s="1">
        <v>-0.33917056299999998</v>
      </c>
      <c r="K96" s="1">
        <v>-0.29543152600000006</v>
      </c>
      <c r="L96" s="1">
        <v>-0.25740637700000002</v>
      </c>
      <c r="M96" s="1">
        <v>-0.22475798400000002</v>
      </c>
      <c r="N96" s="1">
        <v>-0.19686927999999998</v>
      </c>
      <c r="O96" s="1">
        <v>-0.17301420200000001</v>
      </c>
      <c r="P96" s="1">
        <v>-0.15248277800000001</v>
      </c>
      <c r="Q96" s="1">
        <v>-0.13465707999999998</v>
      </c>
      <c r="R96" s="1">
        <v>-0.11904324299999999</v>
      </c>
      <c r="S96" s="1">
        <v>-0.10527054499999999</v>
      </c>
      <c r="T96" s="1">
        <v>-9.3070855000000008E-2</v>
      </c>
      <c r="U96" s="1">
        <v>-8.2250426000000001E-2</v>
      </c>
      <c r="V96" s="1">
        <v>-7.2669634000000011E-2</v>
      </c>
      <c r="W96" s="1">
        <v>-6.4259761999999998E-2</v>
      </c>
      <c r="X96" s="1">
        <v>-5.6954234999999999E-2</v>
      </c>
      <c r="Y96" s="1">
        <v>-5.0665056999999999E-2</v>
      </c>
      <c r="Z96" s="1">
        <v>-4.5295064999999995E-2</v>
      </c>
      <c r="AA96" s="1">
        <v>-4.0746597999999995E-2</v>
      </c>
      <c r="AB96" s="1">
        <v>-3.6927195999999995E-2</v>
      </c>
      <c r="AC96" s="1">
        <v>-3.3753111999999995E-2</v>
      </c>
      <c r="AD96" s="1">
        <v>-3.1150822999999998E-2</v>
      </c>
      <c r="AE96" s="1">
        <v>-2.9039022000000005E-2</v>
      </c>
      <c r="AF96" s="1">
        <v>-2.7329011E-2</v>
      </c>
      <c r="AG96" s="1">
        <v>-2.5949713999999999E-2</v>
      </c>
      <c r="AH96" s="1">
        <v>-2.4844961999999998E-2</v>
      </c>
      <c r="AI96" s="1">
        <v>-2.3969969999999997E-2</v>
      </c>
      <c r="AJ96" s="1">
        <v>-2.3288648999999998E-2</v>
      </c>
      <c r="AK96" s="1">
        <v>-2.2771560999999999E-2</v>
      </c>
      <c r="AL96" s="1">
        <v>-2.2394372999999999E-2</v>
      </c>
      <c r="AM96" s="1">
        <v>-2.2136550000000001E-2</v>
      </c>
      <c r="AN96" s="1">
        <v>-2.198048E-2</v>
      </c>
      <c r="AO96" s="1">
        <v>-2.1910666000000002E-2</v>
      </c>
      <c r="AP96" s="1">
        <v>-2.1913127000000001E-2</v>
      </c>
      <c r="AQ96" s="1">
        <v>-2.1974903E-2</v>
      </c>
      <c r="AR96" s="1">
        <v>-2.208365E-2</v>
      </c>
      <c r="AS96" s="1">
        <v>-2.2227306000000002E-2</v>
      </c>
      <c r="AT96" s="1">
        <v>-2.2393754000000002E-2</v>
      </c>
      <c r="AU96" s="1">
        <v>-2.2574214000000002E-2</v>
      </c>
      <c r="AV96" s="1">
        <v>-2.2766589E-2</v>
      </c>
      <c r="AW96" s="1">
        <v>-2.2969178999999999E-2</v>
      </c>
      <c r="AX96" s="1">
        <v>-2.3180079999999999E-2</v>
      </c>
      <c r="AY96" s="1">
        <v>-2.3397210000000002E-2</v>
      </c>
      <c r="AZ96" s="1">
        <v>-2.3618330999999999E-2</v>
      </c>
    </row>
    <row r="97" spans="1:52" x14ac:dyDescent="0.2">
      <c r="A97" t="s">
        <v>95</v>
      </c>
      <c r="B97">
        <f t="shared" si="2"/>
        <v>0.75105753100000006</v>
      </c>
      <c r="C97" s="1">
        <v>0.12300927</v>
      </c>
      <c r="D97" s="1">
        <v>0.124874691</v>
      </c>
      <c r="E97" s="1">
        <v>0.123452636</v>
      </c>
      <c r="F97" s="1">
        <v>0.117861191</v>
      </c>
      <c r="G97" s="1">
        <v>0.10741818800000001</v>
      </c>
      <c r="H97" s="1">
        <v>9.1911140000000002E-2</v>
      </c>
      <c r="I97" s="1">
        <v>7.1900014999999984E-2</v>
      </c>
      <c r="J97" s="1">
        <v>4.8553510999999994E-2</v>
      </c>
      <c r="K97" s="1">
        <v>2.304912800000003E-2</v>
      </c>
      <c r="L97" s="1">
        <v>-3.1525119999999962E-3</v>
      </c>
      <c r="M97" s="1">
        <v>-2.8407588000000039E-2</v>
      </c>
      <c r="N97" s="1">
        <v>-5.107413999999999E-2</v>
      </c>
      <c r="O97" s="1">
        <v>-6.9685115999999991E-2</v>
      </c>
      <c r="P97" s="1">
        <v>-8.3084399000000031E-2</v>
      </c>
      <c r="Q97" s="1">
        <v>-9.0515010999999979E-2</v>
      </c>
      <c r="R97" s="1">
        <v>-9.1660945000000049E-2</v>
      </c>
      <c r="S97" s="1">
        <v>-8.6651217999999974E-2</v>
      </c>
      <c r="T97" s="1">
        <v>-7.6036592000000014E-2</v>
      </c>
      <c r="U97" s="1">
        <v>-6.0747301000000031E-2</v>
      </c>
      <c r="V97" s="1">
        <v>-4.2031580000000068E-2</v>
      </c>
      <c r="W97" s="1">
        <v>-2.1364790999999994E-2</v>
      </c>
      <c r="X97" s="1">
        <v>-3.2424899999999868E-4</v>
      </c>
      <c r="Y97" s="1">
        <v>1.9554769999999999E-2</v>
      </c>
      <c r="Z97" s="1">
        <v>3.6908714000000009E-2</v>
      </c>
      <c r="AA97" s="1">
        <v>5.0670268000000018E-2</v>
      </c>
      <c r="AB97" s="1">
        <v>6.0170325000000024E-2</v>
      </c>
      <c r="AC97" s="1">
        <v>6.5195670999999983E-2</v>
      </c>
      <c r="AD97" s="1">
        <v>6.599780999999999E-2</v>
      </c>
      <c r="AE97" s="1">
        <v>6.3468480000000008E-2</v>
      </c>
      <c r="AF97" s="1">
        <v>5.8854564999999984E-2</v>
      </c>
      <c r="AG97" s="1">
        <v>5.3255985999999991E-2</v>
      </c>
      <c r="AH97" s="1">
        <v>4.7510505000000001E-2</v>
      </c>
      <c r="AI97" s="1">
        <v>4.2178026000000007E-2</v>
      </c>
      <c r="AJ97" s="1">
        <v>3.7583771000000002E-2</v>
      </c>
      <c r="AK97" s="1">
        <v>3.3887201999999998E-2</v>
      </c>
      <c r="AL97" s="1">
        <v>3.1152729999999997E-2</v>
      </c>
      <c r="AM97" s="1">
        <v>2.9411273000000002E-2</v>
      </c>
      <c r="AN97" s="1">
        <v>2.8712543E-2</v>
      </c>
      <c r="AO97" s="1">
        <v>2.917546E-2</v>
      </c>
      <c r="AP97" s="1">
        <v>3.1050562E-2</v>
      </c>
      <c r="AQ97" s="1">
        <v>3.4817808999999998E-2</v>
      </c>
      <c r="AR97" s="1">
        <v>4.1362221999999997E-2</v>
      </c>
      <c r="AS97" s="1">
        <v>5.2310287000000004E-2</v>
      </c>
      <c r="AT97" s="1">
        <v>7.0668911000000001E-2</v>
      </c>
      <c r="AU97" s="1">
        <v>0.10130629599999999</v>
      </c>
      <c r="AV97" s="1">
        <v>0.15148425999999998</v>
      </c>
      <c r="AW97" s="1">
        <v>0.23156433500000001</v>
      </c>
      <c r="AX97" s="1">
        <v>0.35370411000000002</v>
      </c>
      <c r="AY97" s="1">
        <v>0.52718107800000003</v>
      </c>
      <c r="AZ97" s="1">
        <v>0.75105753100000006</v>
      </c>
    </row>
    <row r="98" spans="1:52" x14ac:dyDescent="0.2">
      <c r="A98" t="s">
        <v>96</v>
      </c>
      <c r="B98">
        <f t="shared" si="2"/>
        <v>0.17527768199999999</v>
      </c>
      <c r="C98" s="1">
        <v>-1.7079094999999996E-2</v>
      </c>
      <c r="D98" s="1">
        <v>-2.8675981999999999E-2</v>
      </c>
      <c r="E98" s="1">
        <v>-4.4533678999999993E-2</v>
      </c>
      <c r="F98" s="1">
        <v>-6.4727470999999995E-2</v>
      </c>
      <c r="G98" s="1">
        <v>-8.8279695000000005E-2</v>
      </c>
      <c r="H98" s="1">
        <v>-0.11277934000000001</v>
      </c>
      <c r="I98" s="1">
        <v>-0.13437290400000002</v>
      </c>
      <c r="J98" s="1">
        <v>-0.149279895</v>
      </c>
      <c r="K98" s="1">
        <v>-0.15595270999999999</v>
      </c>
      <c r="L98" s="1">
        <v>-0.15414101499999999</v>
      </c>
      <c r="M98" s="1">
        <v>-0.14449721499999998</v>
      </c>
      <c r="N98" s="1">
        <v>-0.12825791999999997</v>
      </c>
      <c r="O98" s="1">
        <v>-0.106936504</v>
      </c>
      <c r="P98" s="1">
        <v>-8.2080129000000002E-2</v>
      </c>
      <c r="Q98" s="1">
        <v>-5.5115414000000001E-2</v>
      </c>
      <c r="R98" s="1">
        <v>-2.7286182999999992E-2</v>
      </c>
      <c r="S98" s="1">
        <v>3.2867000000000313E-4</v>
      </c>
      <c r="T98" s="1">
        <v>2.6738148999999989E-2</v>
      </c>
      <c r="U98" s="1">
        <v>5.0924461000000004E-2</v>
      </c>
      <c r="V98" s="1">
        <v>7.181026800000001E-2</v>
      </c>
      <c r="W98" s="1">
        <v>8.9060264E-2</v>
      </c>
      <c r="X98" s="1">
        <v>0.10270290600000001</v>
      </c>
      <c r="Y98" s="1">
        <v>0.11260526099999998</v>
      </c>
      <c r="Z98" s="1">
        <v>0.11843098500000002</v>
      </c>
      <c r="AA98" s="1">
        <v>0.11958343399999999</v>
      </c>
      <c r="AB98" s="1">
        <v>0.11513815600000002</v>
      </c>
      <c r="AC98" s="1">
        <v>0.10378333499999998</v>
      </c>
      <c r="AD98" s="1">
        <v>8.380240299999997E-2</v>
      </c>
      <c r="AE98" s="1">
        <v>5.3494521000000017E-2</v>
      </c>
      <c r="AF98" s="1">
        <v>1.2347189000000036E-2</v>
      </c>
      <c r="AG98" s="1">
        <v>-3.8379519000000029E-2</v>
      </c>
      <c r="AH98" s="1">
        <v>-9.546219899999997E-2</v>
      </c>
      <c r="AI98" s="1">
        <v>-0.15403411600000005</v>
      </c>
      <c r="AJ98" s="1">
        <v>-0.20825262200000005</v>
      </c>
      <c r="AK98" s="1">
        <v>-0.25200834999999999</v>
      </c>
      <c r="AL98" s="1">
        <v>-0.27947609200000001</v>
      </c>
      <c r="AM98" s="1">
        <v>-0.28550350999999996</v>
      </c>
      <c r="AN98" s="1">
        <v>-0.26599364999999997</v>
      </c>
      <c r="AO98" s="1">
        <v>-0.21855694699999995</v>
      </c>
      <c r="AP98" s="1">
        <v>-0.14384275099999999</v>
      </c>
      <c r="AQ98" s="1">
        <v>-4.8029523999999935E-2</v>
      </c>
      <c r="AR98" s="1">
        <v>5.3745155999999961E-2</v>
      </c>
      <c r="AS98" s="1">
        <v>0.13650948499999999</v>
      </c>
      <c r="AT98" s="1">
        <v>0.17527768199999999</v>
      </c>
      <c r="AU98" s="1">
        <v>0.16523042700000001</v>
      </c>
      <c r="AV98" s="1">
        <v>0.12731930900000002</v>
      </c>
      <c r="AW98" s="1">
        <v>8.5899016999999994E-2</v>
      </c>
      <c r="AX98" s="1">
        <v>5.3226471000000004E-2</v>
      </c>
      <c r="AY98" s="1">
        <v>3.1320890999999997E-2</v>
      </c>
      <c r="AZ98" s="1">
        <v>1.7931676000000001E-2</v>
      </c>
    </row>
    <row r="99" spans="1:52" x14ac:dyDescent="0.2">
      <c r="A99" t="s">
        <v>97</v>
      </c>
      <c r="B99">
        <f t="shared" si="2"/>
        <v>0.95809210199999995</v>
      </c>
      <c r="C99" s="1">
        <v>0.26627670299999995</v>
      </c>
      <c r="D99" s="1">
        <v>0.27271122599999997</v>
      </c>
      <c r="E99" s="1">
        <v>0.27908053799999999</v>
      </c>
      <c r="F99" s="1">
        <v>0.28554201300000004</v>
      </c>
      <c r="G99" s="1">
        <v>0.29224614500000001</v>
      </c>
      <c r="H99" s="1">
        <v>0.29933681899999998</v>
      </c>
      <c r="I99" s="1">
        <v>0.3069510929999999</v>
      </c>
      <c r="J99" s="1">
        <v>0.31516576200000002</v>
      </c>
      <c r="K99" s="1">
        <v>0.32395596299999996</v>
      </c>
      <c r="L99" s="1">
        <v>0.333288837</v>
      </c>
      <c r="M99" s="1">
        <v>0.34313465999999992</v>
      </c>
      <c r="N99" s="1">
        <v>0.353466907</v>
      </c>
      <c r="O99" s="1">
        <v>0.36426230300000001</v>
      </c>
      <c r="P99" s="1">
        <v>0.37550085999999994</v>
      </c>
      <c r="Q99" s="1">
        <v>0.387165908</v>
      </c>
      <c r="R99" s="1">
        <v>0.39924410500000002</v>
      </c>
      <c r="S99" s="1">
        <v>0.41172545500000002</v>
      </c>
      <c r="T99" s="1">
        <v>0.42460331099999998</v>
      </c>
      <c r="U99" s="1">
        <v>0.43787436800000001</v>
      </c>
      <c r="V99" s="1">
        <v>0.45153672800000005</v>
      </c>
      <c r="W99" s="1">
        <v>0.46557408099999997</v>
      </c>
      <c r="X99" s="1">
        <v>0.47996438100000005</v>
      </c>
      <c r="Y99" s="1">
        <v>0.49468946499999994</v>
      </c>
      <c r="Z99" s="1">
        <v>0.50973495600000007</v>
      </c>
      <c r="AA99" s="1">
        <v>0.52509007399999996</v>
      </c>
      <c r="AB99" s="1">
        <v>0.5407474510000001</v>
      </c>
      <c r="AC99" s="1">
        <v>0.55670293100000001</v>
      </c>
      <c r="AD99" s="1">
        <v>0.57295487700000003</v>
      </c>
      <c r="AE99" s="1">
        <v>0.58949522599999993</v>
      </c>
      <c r="AF99" s="1">
        <v>0.60630870799999992</v>
      </c>
      <c r="AG99" s="1">
        <v>0.62337786799999995</v>
      </c>
      <c r="AH99" s="1">
        <v>0.64068294800000003</v>
      </c>
      <c r="AI99" s="1">
        <v>0.65820173999999998</v>
      </c>
      <c r="AJ99" s="1">
        <v>0.67590945800000002</v>
      </c>
      <c r="AK99" s="1">
        <v>0.69377861799999996</v>
      </c>
      <c r="AL99" s="1">
        <v>0.71177894000000008</v>
      </c>
      <c r="AM99" s="1">
        <v>0.72987725800000003</v>
      </c>
      <c r="AN99" s="1">
        <v>0.74803745100000008</v>
      </c>
      <c r="AO99" s="1">
        <v>0.76622038699999995</v>
      </c>
      <c r="AP99" s="1">
        <v>0.78438389499999994</v>
      </c>
      <c r="AQ99" s="1">
        <v>0.80248274800000008</v>
      </c>
      <c r="AR99" s="1">
        <v>0.82046867099999998</v>
      </c>
      <c r="AS99" s="1">
        <v>0.838290376</v>
      </c>
      <c r="AT99" s="1">
        <v>0.85589538600000004</v>
      </c>
      <c r="AU99" s="1">
        <v>0.87327364200000002</v>
      </c>
      <c r="AV99" s="1">
        <v>0.89046170599999996</v>
      </c>
      <c r="AW99" s="1">
        <v>0.90749848300000002</v>
      </c>
      <c r="AX99" s="1">
        <v>0.92442300500000008</v>
      </c>
      <c r="AY99" s="1">
        <v>0.94127444199999999</v>
      </c>
      <c r="AZ99" s="1">
        <v>0.95809210199999995</v>
      </c>
    </row>
    <row r="100" spans="1:52" x14ac:dyDescent="0.2">
      <c r="A100" t="s">
        <v>98</v>
      </c>
      <c r="B100">
        <f t="shared" si="2"/>
        <v>0.145983694</v>
      </c>
      <c r="C100" s="1">
        <v>7.7694840000000001E-3</v>
      </c>
      <c r="D100" s="1">
        <v>8.5276489921300002E-3</v>
      </c>
      <c r="E100" s="1">
        <v>9.5801344960000003E-3</v>
      </c>
      <c r="F100" s="1">
        <v>1.12749975E-2</v>
      </c>
      <c r="G100" s="1">
        <v>1.4226542999999999E-2</v>
      </c>
      <c r="H100" s="1">
        <v>1.9667913999999998E-2</v>
      </c>
      <c r="I100" s="1">
        <v>3.0087177E-2</v>
      </c>
      <c r="J100" s="1">
        <v>4.7926745999999999E-2</v>
      </c>
      <c r="K100" s="1">
        <v>6.4988124999999994E-2</v>
      </c>
      <c r="L100" s="1">
        <v>4.8038551000000013E-2</v>
      </c>
      <c r="M100" s="1">
        <v>-3.1386703999999988E-2</v>
      </c>
      <c r="N100" s="1">
        <v>-0.12189573500000006</v>
      </c>
      <c r="O100" s="1">
        <v>-0.131240935</v>
      </c>
      <c r="P100" s="1">
        <v>-4.6338706999999979E-2</v>
      </c>
      <c r="Q100" s="1">
        <v>5.4114099999999943E-2</v>
      </c>
      <c r="R100" s="1">
        <v>7.5089091000000052E-2</v>
      </c>
      <c r="S100" s="1">
        <v>-7.6896189999999809E-3</v>
      </c>
      <c r="T100" s="1">
        <v>-0.11002404500000001</v>
      </c>
      <c r="U100" s="1">
        <v>-0.13867069000000001</v>
      </c>
      <c r="V100" s="1">
        <v>-0.10676253600000001</v>
      </c>
      <c r="W100" s="1">
        <v>-6.7124349999999999E-2</v>
      </c>
      <c r="X100" s="1">
        <v>-4.0126470000000004E-2</v>
      </c>
      <c r="Y100" s="1">
        <v>-2.4238515000000002E-2</v>
      </c>
      <c r="Z100" s="1">
        <v>-1.5117054999999999E-2</v>
      </c>
      <c r="AA100" s="1">
        <v>-9.8471809000000004E-3</v>
      </c>
      <c r="AB100" s="1">
        <v>-6.7636156299999998E-3</v>
      </c>
      <c r="AC100" s="1">
        <v>-4.94332873E-3</v>
      </c>
      <c r="AD100" s="1">
        <v>-3.8781946370000002E-3</v>
      </c>
      <c r="AE100" s="1">
        <v>-3.2727358189999999E-3</v>
      </c>
      <c r="AF100" s="1">
        <v>-2.9538158510000003E-3</v>
      </c>
      <c r="AG100" s="1">
        <v>-2.8337648079999997E-3</v>
      </c>
      <c r="AH100" s="1">
        <v>-2.8718576350000003E-3</v>
      </c>
      <c r="AI100" s="1">
        <v>-3.0555400290000001E-3</v>
      </c>
      <c r="AJ100" s="1">
        <v>-3.3919055699999996E-3</v>
      </c>
      <c r="AK100" s="1">
        <v>-3.9042019000000002E-3</v>
      </c>
      <c r="AL100" s="1">
        <v>-4.6307446000000002E-3</v>
      </c>
      <c r="AM100" s="1">
        <v>-5.6244540000000001E-3</v>
      </c>
      <c r="AN100" s="1">
        <v>-6.9506129999999996E-3</v>
      </c>
      <c r="AO100" s="1">
        <v>-8.6756420000000008E-3</v>
      </c>
      <c r="AP100" s="1">
        <v>-1.0816315E-2</v>
      </c>
      <c r="AQ100" s="1">
        <v>-1.3125842E-2</v>
      </c>
      <c r="AR100" s="1">
        <v>-1.4390698999999998E-2</v>
      </c>
      <c r="AS100" s="1">
        <v>-1.1055716000000002E-2</v>
      </c>
      <c r="AT100" s="1">
        <v>2.6295739999999991E-3</v>
      </c>
      <c r="AU100" s="1">
        <v>2.9498935000000004E-2</v>
      </c>
      <c r="AV100" s="1">
        <v>6.5174135999999994E-2</v>
      </c>
      <c r="AW100" s="1">
        <v>9.9853691000000022E-2</v>
      </c>
      <c r="AX100" s="1">
        <v>0.125230486</v>
      </c>
      <c r="AY100" s="1">
        <v>0.13928224500000003</v>
      </c>
      <c r="AZ100" s="1">
        <v>0.145983694</v>
      </c>
    </row>
    <row r="101" spans="1:52" x14ac:dyDescent="0.2">
      <c r="A101" t="s">
        <v>99</v>
      </c>
      <c r="B101">
        <f t="shared" si="2"/>
        <v>0.39804861700000005</v>
      </c>
      <c r="C101" s="1">
        <v>-0.15652516800000005</v>
      </c>
      <c r="D101" s="1">
        <v>-0.19354478200000003</v>
      </c>
      <c r="E101" s="1">
        <v>-0.228639645</v>
      </c>
      <c r="F101" s="1">
        <v>-0.25723130800000005</v>
      </c>
      <c r="G101" s="1">
        <v>-0.27429731099999999</v>
      </c>
      <c r="H101" s="1">
        <v>-0.27457417000000006</v>
      </c>
      <c r="I101" s="1">
        <v>-0.25286938299999995</v>
      </c>
      <c r="J101" s="1">
        <v>-0.20851572899999993</v>
      </c>
      <c r="K101" s="1">
        <v>-0.14959663699999992</v>
      </c>
      <c r="L101" s="1">
        <v>-8.6467987999999996E-2</v>
      </c>
      <c r="M101" s="1">
        <v>-3.0218803999999988E-2</v>
      </c>
      <c r="N101" s="1">
        <v>8.71492500000004E-3</v>
      </c>
      <c r="O101" s="1">
        <v>2.2592393000000044E-2</v>
      </c>
      <c r="P101" s="1">
        <v>8.9631399999999806E-3</v>
      </c>
      <c r="Q101" s="1">
        <v>-2.6856780999999996E-2</v>
      </c>
      <c r="R101" s="1">
        <v>-7.1326830999999979E-2</v>
      </c>
      <c r="S101" s="1">
        <v>-0.106946016</v>
      </c>
      <c r="T101" s="1">
        <v>-0.12109684599999999</v>
      </c>
      <c r="U101" s="1">
        <v>-0.11285196100000001</v>
      </c>
      <c r="V101" s="1">
        <v>-9.0919965999999991E-2</v>
      </c>
      <c r="W101" s="1">
        <v>-6.6133322999999994E-2</v>
      </c>
      <c r="X101" s="1">
        <v>-4.5380627E-2</v>
      </c>
      <c r="Y101" s="1">
        <v>-3.0400685E-2</v>
      </c>
      <c r="Z101" s="1">
        <v>-2.0367693999999999E-2</v>
      </c>
      <c r="AA101" s="1">
        <v>-1.3890748000000001E-2</v>
      </c>
      <c r="AB101" s="1">
        <v>-9.7823249999999997E-3</v>
      </c>
      <c r="AC101" s="1">
        <v>-7.2048720000000002E-3</v>
      </c>
      <c r="AD101" s="1">
        <v>-5.6157839999999995E-3</v>
      </c>
      <c r="AE101" s="1">
        <v>-4.6540749999999997E-3</v>
      </c>
      <c r="AF101" s="1">
        <v>-4.0868548000000003E-3</v>
      </c>
      <c r="AG101" s="1">
        <v>-3.7873529999999998E-3</v>
      </c>
      <c r="AH101" s="1">
        <v>-3.689023E-3</v>
      </c>
      <c r="AI101" s="1">
        <v>-3.761318E-3</v>
      </c>
      <c r="AJ101" s="1">
        <v>-3.9978799999999997E-3</v>
      </c>
      <c r="AK101" s="1">
        <v>-4.4112500000000002E-3</v>
      </c>
      <c r="AL101" s="1">
        <v>-5.0311640000000003E-3</v>
      </c>
      <c r="AM101" s="1">
        <v>-5.9043769999999997E-3</v>
      </c>
      <c r="AN101" s="1">
        <v>-7.0941789999999999E-3</v>
      </c>
      <c r="AO101" s="1">
        <v>-8.6741779999999994E-3</v>
      </c>
      <c r="AP101" s="1">
        <v>-1.0707286E-2</v>
      </c>
      <c r="AQ101" s="1">
        <v>-1.3186902E-2</v>
      </c>
      <c r="AR101" s="1">
        <v>-1.5901938000000001E-2</v>
      </c>
      <c r="AS101" s="1">
        <v>-1.8180576999999996E-2</v>
      </c>
      <c r="AT101" s="1">
        <v>-1.8526500000000001E-2</v>
      </c>
      <c r="AU101" s="1">
        <v>-1.4139875000000003E-2</v>
      </c>
      <c r="AV101" s="1">
        <v>-1.8417999999999213E-5</v>
      </c>
      <c r="AW101" s="1">
        <v>3.2272373E-2</v>
      </c>
      <c r="AX101" s="1">
        <v>9.600160399999999E-2</v>
      </c>
      <c r="AY101" s="1">
        <v>0.21013975300000001</v>
      </c>
      <c r="AZ101" s="1">
        <v>0.39804861700000005</v>
      </c>
    </row>
    <row r="102" spans="1:52" x14ac:dyDescent="0.2">
      <c r="A102" t="s">
        <v>100</v>
      </c>
      <c r="B102">
        <f t="shared" si="2"/>
        <v>0.12543579500000002</v>
      </c>
      <c r="C102" s="1">
        <v>-5.0241790000000001E-3</v>
      </c>
      <c r="D102" s="1">
        <v>-7.0343660000000002E-3</v>
      </c>
      <c r="E102" s="1">
        <v>-9.6174069999999997E-3</v>
      </c>
      <c r="F102" s="1">
        <v>-1.2729074E-2</v>
      </c>
      <c r="G102" s="1">
        <v>-1.6192810000000002E-2</v>
      </c>
      <c r="H102" s="1">
        <v>-1.9727608000000001E-2</v>
      </c>
      <c r="I102" s="1">
        <v>-2.3093380999999996E-2</v>
      </c>
      <c r="J102" s="1">
        <v>-2.6275717999999997E-2</v>
      </c>
      <c r="K102" s="1">
        <v>-2.947748800000001E-2</v>
      </c>
      <c r="L102" s="1">
        <v>-3.3046610000000004E-2</v>
      </c>
      <c r="M102" s="1">
        <v>-3.7341865999999987E-2</v>
      </c>
      <c r="N102" s="1">
        <v>-4.2580292999999991E-2</v>
      </c>
      <c r="O102" s="1">
        <v>-4.8727499999999993E-2</v>
      </c>
      <c r="P102" s="1">
        <v>-5.5461542999999988E-2</v>
      </c>
      <c r="Q102" s="1">
        <v>-6.2210147999999993E-2</v>
      </c>
      <c r="R102" s="1">
        <v>-6.8243216999999995E-2</v>
      </c>
      <c r="S102" s="1">
        <v>-7.2797677000000005E-2</v>
      </c>
      <c r="T102" s="1">
        <v>-7.5211887999999991E-2</v>
      </c>
      <c r="U102" s="1">
        <v>-7.5047059999999999E-2</v>
      </c>
      <c r="V102" s="1">
        <v>-7.2218152000000008E-2</v>
      </c>
      <c r="W102" s="1">
        <v>-6.7419968999999996E-2</v>
      </c>
      <c r="X102" s="1">
        <v>-6.1723459000000001E-2</v>
      </c>
      <c r="Y102" s="1">
        <v>-5.6072686000000004E-2</v>
      </c>
      <c r="Z102" s="1">
        <v>-5.1180340000000005E-2</v>
      </c>
      <c r="AA102" s="1">
        <v>-4.7539303000000005E-2</v>
      </c>
      <c r="AB102" s="1">
        <v>-4.5512240000000009E-2</v>
      </c>
      <c r="AC102" s="1">
        <v>-4.5466236999999993E-2</v>
      </c>
      <c r="AD102" s="1">
        <v>-4.7935124999999995E-2</v>
      </c>
      <c r="AE102" s="1">
        <v>-5.3430080000000005E-2</v>
      </c>
      <c r="AF102" s="1">
        <v>-6.2339942999999995E-2</v>
      </c>
      <c r="AG102" s="1">
        <v>-7.5240897000000001E-2</v>
      </c>
      <c r="AH102" s="1">
        <v>-9.2721169999999992E-2</v>
      </c>
      <c r="AI102" s="1">
        <v>-0.11502889799999999</v>
      </c>
      <c r="AJ102" s="1">
        <v>-0.14156108099999998</v>
      </c>
      <c r="AK102" s="1">
        <v>-0.170355965</v>
      </c>
      <c r="AL102" s="1">
        <v>-0.19796893800000001</v>
      </c>
      <c r="AM102" s="1">
        <v>-0.22010283900000005</v>
      </c>
      <c r="AN102" s="1">
        <v>-0.23288645899999999</v>
      </c>
      <c r="AO102" s="1">
        <v>-0.23407630199999996</v>
      </c>
      <c r="AP102" s="1">
        <v>-0.22344778599999993</v>
      </c>
      <c r="AQ102" s="1">
        <v>-0.20232770199999994</v>
      </c>
      <c r="AR102" s="1">
        <v>-0.17279936500000004</v>
      </c>
      <c r="AS102" s="1">
        <v>-0.13708614399999997</v>
      </c>
      <c r="AT102" s="1">
        <v>-9.724027600000007E-2</v>
      </c>
      <c r="AU102" s="1">
        <v>-5.4962055000000065E-2</v>
      </c>
      <c r="AV102" s="1">
        <v>-1.2215497999999991E-2</v>
      </c>
      <c r="AW102" s="1">
        <v>2.9043044000000018E-2</v>
      </c>
      <c r="AX102" s="1">
        <v>6.6858112000000025E-2</v>
      </c>
      <c r="AY102" s="1">
        <v>9.9420602999999996E-2</v>
      </c>
      <c r="AZ102" s="1">
        <v>0.12543579500000002</v>
      </c>
    </row>
    <row r="103" spans="1:52" x14ac:dyDescent="0.2">
      <c r="A103" t="s">
        <v>101</v>
      </c>
      <c r="B103">
        <f t="shared" si="2"/>
        <v>0.34021243899999998</v>
      </c>
      <c r="C103" s="1">
        <v>0.333623895</v>
      </c>
      <c r="D103" s="1">
        <v>0.34021243899999998</v>
      </c>
      <c r="E103" s="1">
        <v>0.33043147500000003</v>
      </c>
      <c r="F103" s="1">
        <v>0.299465282</v>
      </c>
      <c r="G103" s="1">
        <v>0.24565674799999998</v>
      </c>
      <c r="H103" s="1">
        <v>0.17220232000000002</v>
      </c>
      <c r="I103" s="1">
        <v>8.7269892999999987E-2</v>
      </c>
      <c r="J103" s="1">
        <v>1.0904749999999241E-3</v>
      </c>
      <c r="K103" s="1">
        <v>-7.8472651000000004E-2</v>
      </c>
      <c r="L103" s="1">
        <v>-0.14583444800000001</v>
      </c>
      <c r="M103" s="1">
        <v>-0.19746880099999997</v>
      </c>
      <c r="N103" s="1">
        <v>-0.23158498000000005</v>
      </c>
      <c r="O103" s="1">
        <v>-0.24776884899999996</v>
      </c>
      <c r="P103" s="1">
        <v>-0.24669517200000002</v>
      </c>
      <c r="Q103" s="1">
        <v>-0.22993160700000004</v>
      </c>
      <c r="R103" s="1">
        <v>-0.19981432799999999</v>
      </c>
      <c r="S103" s="1">
        <v>-0.15935618799999995</v>
      </c>
      <c r="T103" s="1">
        <v>-0.11213754399999998</v>
      </c>
      <c r="U103" s="1">
        <v>-6.2125875999999969E-2</v>
      </c>
      <c r="V103" s="1">
        <v>-1.3427036000000003E-2</v>
      </c>
      <c r="W103" s="1">
        <v>2.9844242000000021E-2</v>
      </c>
      <c r="X103" s="1">
        <v>6.4791421999999987E-2</v>
      </c>
      <c r="Y103" s="1">
        <v>9.0412939999999997E-2</v>
      </c>
      <c r="Z103" s="1">
        <v>0.10733383099999999</v>
      </c>
      <c r="AA103" s="1">
        <v>0.117219659</v>
      </c>
      <c r="AB103" s="1">
        <v>0.12214681999999999</v>
      </c>
      <c r="AC103" s="1">
        <v>0.12413383</v>
      </c>
      <c r="AD103" s="1">
        <v>0.12488979600000001</v>
      </c>
      <c r="AE103" s="1">
        <v>0.125574396</v>
      </c>
      <c r="AF103" s="1">
        <v>0.12678754399999997</v>
      </c>
      <c r="AG103" s="1">
        <v>0.12881732000000001</v>
      </c>
      <c r="AH103" s="1">
        <v>0.13177165299999999</v>
      </c>
      <c r="AI103" s="1">
        <v>0.135644087</v>
      </c>
      <c r="AJ103" s="1">
        <v>0.14034158299999999</v>
      </c>
      <c r="AK103" s="1">
        <v>0.145690821</v>
      </c>
      <c r="AL103" s="1">
        <v>0.15143293299999999</v>
      </c>
      <c r="AM103" s="1">
        <v>0.157213509</v>
      </c>
      <c r="AN103" s="1">
        <v>0.16257371000000001</v>
      </c>
      <c r="AO103" s="1">
        <v>0.16694815200000002</v>
      </c>
      <c r="AP103" s="1">
        <v>0.16967526399999999</v>
      </c>
      <c r="AQ103" s="1">
        <v>0.170025126</v>
      </c>
      <c r="AR103" s="1">
        <v>0.16724780399999997</v>
      </c>
      <c r="AS103" s="1">
        <v>0.16064163600000003</v>
      </c>
      <c r="AT103" s="1">
        <v>0.14964632399999997</v>
      </c>
      <c r="AU103" s="1">
        <v>0.13406906699999999</v>
      </c>
      <c r="AV103" s="1">
        <v>0.11396669300000001</v>
      </c>
      <c r="AW103" s="1">
        <v>8.9448629000000002E-2</v>
      </c>
      <c r="AX103" s="1">
        <v>6.065406000000001E-2</v>
      </c>
      <c r="AY103" s="1">
        <v>2.7734305000000015E-2</v>
      </c>
      <c r="AZ103" s="1">
        <v>-9.1609339999999539E-3</v>
      </c>
    </row>
    <row r="104" spans="1:52" x14ac:dyDescent="0.2">
      <c r="A104" t="s">
        <v>102</v>
      </c>
      <c r="B104">
        <f t="shared" si="2"/>
        <v>9.0773730999999996E-2</v>
      </c>
      <c r="C104" s="1">
        <v>9.0773730999999996E-2</v>
      </c>
      <c r="D104" s="1">
        <v>6.7048241000000008E-2</v>
      </c>
      <c r="E104" s="1">
        <v>4.0086411000000002E-2</v>
      </c>
      <c r="F104" s="1">
        <v>1.0884312999999993E-2</v>
      </c>
      <c r="G104" s="1">
        <v>-1.925570900000001E-2</v>
      </c>
      <c r="H104" s="1">
        <v>-4.8709304000000009E-2</v>
      </c>
      <c r="I104" s="1">
        <v>-7.5531056999999985E-2</v>
      </c>
      <c r="J104" s="1">
        <v>-9.8122690999999984E-2</v>
      </c>
      <c r="K104" s="1">
        <v>-0.11600630300000003</v>
      </c>
      <c r="L104" s="1">
        <v>-0.12897633400000003</v>
      </c>
      <c r="M104" s="1">
        <v>-0.13703379599999999</v>
      </c>
      <c r="N104" s="1">
        <v>-0.14041769999999998</v>
      </c>
      <c r="O104" s="1">
        <v>-0.13961387000000003</v>
      </c>
      <c r="P104" s="1">
        <v>-0.13534317299999993</v>
      </c>
      <c r="Q104" s="1">
        <v>-0.12853365399999994</v>
      </c>
      <c r="R104" s="1">
        <v>-0.12028257899999995</v>
      </c>
      <c r="S104" s="1">
        <v>-0.11181455200000001</v>
      </c>
      <c r="T104" s="1">
        <v>-0.10444070500000002</v>
      </c>
      <c r="U104" s="1">
        <v>-9.9522117999999993E-2</v>
      </c>
      <c r="V104" s="1">
        <v>-9.8311635000000064E-2</v>
      </c>
      <c r="W104" s="1">
        <v>-0.10087467100000003</v>
      </c>
      <c r="X104" s="1">
        <v>-0.10657968799999995</v>
      </c>
      <c r="Y104" s="1">
        <v>-0.11472656800000003</v>
      </c>
      <c r="Z104" s="1">
        <v>-0.12457123699999995</v>
      </c>
      <c r="AA104" s="1">
        <v>-0.13533989599999996</v>
      </c>
      <c r="AB104" s="1">
        <v>-0.14624021100000006</v>
      </c>
      <c r="AC104" s="1">
        <v>-0.15647056599999998</v>
      </c>
      <c r="AD104" s="1">
        <v>-0.1652405629999999</v>
      </c>
      <c r="AE104" s="1">
        <v>-0.17214407300000001</v>
      </c>
      <c r="AF104" s="1">
        <v>-0.17722500699999999</v>
      </c>
      <c r="AG104" s="1">
        <v>-0.18055969199999999</v>
      </c>
      <c r="AH104" s="1">
        <v>-0.18223129199999999</v>
      </c>
      <c r="AI104" s="1">
        <v>-0.18232974499999999</v>
      </c>
      <c r="AJ104" s="1">
        <v>-0.18095200200000006</v>
      </c>
      <c r="AK104" s="1">
        <v>-0.17820243300000005</v>
      </c>
      <c r="AL104" s="1">
        <v>-0.174193245</v>
      </c>
      <c r="AM104" s="1">
        <v>-0.16904476800000001</v>
      </c>
      <c r="AN104" s="1">
        <v>-0.16288542500000003</v>
      </c>
      <c r="AO104" s="1">
        <v>-0.15585126500000002</v>
      </c>
      <c r="AP104" s="1">
        <v>-0.14808489500000005</v>
      </c>
      <c r="AQ104" s="1">
        <v>-0.13973373300000003</v>
      </c>
      <c r="AR104" s="1">
        <v>-0.13094755900000005</v>
      </c>
      <c r="AS104" s="1">
        <v>-0.12187543899999997</v>
      </c>
      <c r="AT104" s="1">
        <v>-0.11266378300000002</v>
      </c>
      <c r="AU104" s="1">
        <v>-0.10344260700000002</v>
      </c>
      <c r="AV104" s="1">
        <v>-9.4291929999999968E-2</v>
      </c>
      <c r="AW104" s="1">
        <v>-8.5280644000000017E-2</v>
      </c>
      <c r="AX104" s="1">
        <v>-7.6472319999999983E-2</v>
      </c>
      <c r="AY104" s="1">
        <v>-6.7925645999999951E-2</v>
      </c>
      <c r="AZ104" s="1">
        <v>-5.9694799999999992E-2</v>
      </c>
    </row>
    <row r="105" spans="1:52" x14ac:dyDescent="0.2">
      <c r="A105" t="s">
        <v>103</v>
      </c>
      <c r="B105">
        <f t="shared" si="2"/>
        <v>0.18791387600000001</v>
      </c>
      <c r="C105" s="1">
        <v>2.2017579999999998E-3</v>
      </c>
      <c r="D105" s="1">
        <v>5.2199519999999999E-3</v>
      </c>
      <c r="E105" s="1">
        <v>1.2083722999999999E-2</v>
      </c>
      <c r="F105" s="1">
        <v>2.6655122999999999E-2</v>
      </c>
      <c r="G105" s="1">
        <v>5.4517023000000005E-2</v>
      </c>
      <c r="H105" s="1">
        <v>9.9805206000000007E-2</v>
      </c>
      <c r="I105" s="1">
        <v>0.154964147</v>
      </c>
      <c r="J105" s="1">
        <v>0.18791387600000001</v>
      </c>
      <c r="K105" s="1">
        <v>0.149625172</v>
      </c>
      <c r="L105" s="1">
        <v>1.6641141999999998E-2</v>
      </c>
      <c r="M105" s="1">
        <v>-0.16855415699999998</v>
      </c>
      <c r="N105" s="1">
        <v>-0.32748310599999997</v>
      </c>
      <c r="O105" s="1">
        <v>-0.40382100700000001</v>
      </c>
      <c r="P105" s="1">
        <v>-0.38540803499999998</v>
      </c>
      <c r="Q105" s="1">
        <v>-0.29690708199999999</v>
      </c>
      <c r="R105" s="1">
        <v>-0.18214694799999998</v>
      </c>
      <c r="S105" s="1">
        <v>-8.2001492999999981E-2</v>
      </c>
      <c r="T105" s="1">
        <v>-1.6843083000000009E-2</v>
      </c>
      <c r="U105" s="1">
        <v>1.4823054000000002E-2</v>
      </c>
      <c r="V105" s="1">
        <v>2.47666E-2</v>
      </c>
      <c r="W105" s="1">
        <v>2.4279085999999998E-2</v>
      </c>
      <c r="X105" s="1">
        <v>2.0289458999999999E-2</v>
      </c>
      <c r="Y105" s="1">
        <v>1.5989755999999997E-2</v>
      </c>
      <c r="Z105" s="1">
        <v>1.2476336999999999E-2</v>
      </c>
      <c r="AA105" s="1">
        <v>9.934755E-3</v>
      </c>
      <c r="AB105" s="1">
        <v>8.2518980000000006E-3</v>
      </c>
      <c r="AC105" s="1">
        <v>7.2755529999999997E-3</v>
      </c>
      <c r="AD105" s="1">
        <v>6.9093109999999996E-3</v>
      </c>
      <c r="AE105" s="1">
        <v>7.0947960000000004E-3</v>
      </c>
      <c r="AF105" s="1">
        <v>7.8215059999999989E-3</v>
      </c>
      <c r="AG105" s="1">
        <v>9.1797219999999995E-3</v>
      </c>
      <c r="AH105" s="1">
        <v>1.1367297E-2</v>
      </c>
      <c r="AI105" s="1">
        <v>1.4711382E-2</v>
      </c>
      <c r="AJ105" s="1">
        <v>1.9699080999999997E-2</v>
      </c>
      <c r="AK105" s="1">
        <v>2.6997919000000002E-2</v>
      </c>
      <c r="AL105" s="1">
        <v>3.7423022E-2</v>
      </c>
      <c r="AM105" s="1">
        <v>5.1766289E-2</v>
      </c>
      <c r="AN105" s="1">
        <v>7.0355373999999998E-2</v>
      </c>
      <c r="AO105" s="1">
        <v>9.2217105999999993E-2</v>
      </c>
      <c r="AP105" s="1">
        <v>0.113928775</v>
      </c>
      <c r="AQ105" s="1">
        <v>0.12883165699999999</v>
      </c>
      <c r="AR105" s="1">
        <v>0.12807867100000003</v>
      </c>
      <c r="AS105" s="1">
        <v>0.10481056499999997</v>
      </c>
      <c r="AT105" s="1">
        <v>6.0094978000000021E-2</v>
      </c>
      <c r="AU105" s="1">
        <v>3.3660720000000532E-3</v>
      </c>
      <c r="AV105" s="1">
        <v>-5.5651300999999931E-2</v>
      </c>
      <c r="AW105" s="1">
        <v>-0.11025646200000006</v>
      </c>
      <c r="AX105" s="1">
        <v>-0.15767419699999996</v>
      </c>
      <c r="AY105" s="1">
        <v>-0.19857115600000008</v>
      </c>
      <c r="AZ105" s="1">
        <v>-0.236129747</v>
      </c>
    </row>
    <row r="106" spans="1:52" x14ac:dyDescent="0.2">
      <c r="A106" t="s">
        <v>104</v>
      </c>
      <c r="B106">
        <f t="shared" si="2"/>
        <v>0.430864048</v>
      </c>
      <c r="C106" s="1">
        <v>-1.6000830000000001E-2</v>
      </c>
      <c r="D106" s="1">
        <v>-1.1153335E-2</v>
      </c>
      <c r="E106" s="1">
        <v>-2.8597980000000037E-3</v>
      </c>
      <c r="F106" s="1">
        <v>1.0188621000000002E-2</v>
      </c>
      <c r="G106" s="1">
        <v>2.9352090999999997E-2</v>
      </c>
      <c r="H106" s="1">
        <v>5.5781095000000003E-2</v>
      </c>
      <c r="I106" s="1">
        <v>9.0039375000000019E-2</v>
      </c>
      <c r="J106" s="1">
        <v>0.13160498800000001</v>
      </c>
      <c r="K106" s="1">
        <v>0.17868321500000001</v>
      </c>
      <c r="L106" s="1">
        <v>0.22853813599999998</v>
      </c>
      <c r="M106" s="1">
        <v>0.27776067100000001</v>
      </c>
      <c r="N106" s="1">
        <v>0.32261695699999998</v>
      </c>
      <c r="O106" s="1">
        <v>0.35945324700000003</v>
      </c>
      <c r="P106" s="1">
        <v>0.385103313</v>
      </c>
      <c r="Q106" s="1">
        <v>0.39724923599999995</v>
      </c>
      <c r="R106" s="1">
        <v>0.39469591199999998</v>
      </c>
      <c r="S106" s="1">
        <v>0.37752854799999996</v>
      </c>
      <c r="T106" s="1">
        <v>0.34712938299999996</v>
      </c>
      <c r="U106" s="1">
        <v>0.306037424</v>
      </c>
      <c r="V106" s="1">
        <v>0.25790340300000003</v>
      </c>
      <c r="W106" s="1">
        <v>0.20858459200000001</v>
      </c>
      <c r="X106" s="1">
        <v>0.16315913800000001</v>
      </c>
      <c r="Y106" s="1">
        <v>0.124324196</v>
      </c>
      <c r="Z106" s="1">
        <v>9.2906062999999997E-2</v>
      </c>
      <c r="AA106" s="1">
        <v>6.8566866000000004E-2</v>
      </c>
      <c r="AB106" s="1">
        <v>5.0437282E-2</v>
      </c>
      <c r="AC106" s="1">
        <v>3.7575772E-2</v>
      </c>
      <c r="AD106" s="1">
        <v>2.9250351000000001E-2</v>
      </c>
      <c r="AE106" s="1">
        <v>2.4629505999999995E-2</v>
      </c>
      <c r="AF106" s="1">
        <v>2.2914165000000004E-2</v>
      </c>
      <c r="AG106" s="1">
        <v>2.3788816000000001E-2</v>
      </c>
      <c r="AH106" s="1">
        <v>2.7299704999999997E-2</v>
      </c>
      <c r="AI106" s="1">
        <v>3.3778500999999996E-2</v>
      </c>
      <c r="AJ106" s="1">
        <v>4.3800824000000002E-2</v>
      </c>
      <c r="AK106" s="1">
        <v>5.8148629E-2</v>
      </c>
      <c r="AL106" s="1">
        <v>7.7747853000000006E-2</v>
      </c>
      <c r="AM106" s="1">
        <v>0.10355124399999999</v>
      </c>
      <c r="AN106" s="1">
        <v>0.13633688599999999</v>
      </c>
      <c r="AO106" s="1">
        <v>0.17640263399999997</v>
      </c>
      <c r="AP106" s="1">
        <v>0.22316258</v>
      </c>
      <c r="AQ106" s="1">
        <v>0.27469507199999998</v>
      </c>
      <c r="AR106" s="1">
        <v>0.32734331099999997</v>
      </c>
      <c r="AS106" s="1">
        <v>0.37550625300000001</v>
      </c>
      <c r="AT106" s="1">
        <v>0.41186291500000005</v>
      </c>
      <c r="AU106" s="1">
        <v>0.430864048</v>
      </c>
      <c r="AV106" s="1">
        <v>0.430666822</v>
      </c>
      <c r="AW106" s="1">
        <v>0.41082048200000004</v>
      </c>
      <c r="AX106" s="1">
        <v>0.37191822699999999</v>
      </c>
      <c r="AY106" s="1">
        <v>0.31537315199999993</v>
      </c>
      <c r="AZ106" s="1">
        <v>0.24324383100000002</v>
      </c>
    </row>
    <row r="107" spans="1:52" x14ac:dyDescent="0.2">
      <c r="A107" t="s">
        <v>105</v>
      </c>
      <c r="B107">
        <f t="shared" si="2"/>
        <v>0.69340646500000003</v>
      </c>
      <c r="C107" s="1">
        <v>0.10287825</v>
      </c>
      <c r="D107" s="1">
        <v>0.16734299800000002</v>
      </c>
      <c r="E107" s="1">
        <v>0.260438644</v>
      </c>
      <c r="F107" s="1">
        <v>0.38102580400000002</v>
      </c>
      <c r="G107" s="1">
        <v>0.51527976399999997</v>
      </c>
      <c r="H107" s="1">
        <v>0.63320346899999991</v>
      </c>
      <c r="I107" s="1">
        <v>0.69340646500000003</v>
      </c>
      <c r="J107" s="1">
        <v>0.66737485299999999</v>
      </c>
      <c r="K107" s="1">
        <v>0.56316908799999998</v>
      </c>
      <c r="L107" s="1">
        <v>0.40854570600000001</v>
      </c>
      <c r="M107" s="1">
        <v>0.23754455200000008</v>
      </c>
      <c r="N107" s="1">
        <v>7.9821329000000052E-2</v>
      </c>
      <c r="O107" s="1">
        <v>-4.5515719999999982E-2</v>
      </c>
      <c r="P107" s="1">
        <v>-0.13092336300000001</v>
      </c>
      <c r="Q107" s="1">
        <v>-0.177878597</v>
      </c>
      <c r="R107" s="1">
        <v>-0.19311066199999999</v>
      </c>
      <c r="S107" s="1">
        <v>-0.18531337899999997</v>
      </c>
      <c r="T107" s="1">
        <v>-0.16297209400000001</v>
      </c>
      <c r="U107" s="1">
        <v>-0.133215314</v>
      </c>
      <c r="V107" s="1">
        <v>-0.101474153</v>
      </c>
      <c r="W107" s="1">
        <v>-7.2056207999999997E-2</v>
      </c>
      <c r="X107" s="1">
        <v>-4.7237096999999992E-2</v>
      </c>
      <c r="Y107" s="1">
        <v>-2.7427942E-2</v>
      </c>
      <c r="Z107" s="1">
        <v>-1.2029043E-2</v>
      </c>
      <c r="AA107" s="1">
        <v>-1.4501000000000097E-5</v>
      </c>
      <c r="AB107" s="1">
        <v>9.733745000000002E-3</v>
      </c>
      <c r="AC107" s="1">
        <v>1.828026E-2</v>
      </c>
      <c r="AD107" s="1">
        <v>2.6610373999999999E-2</v>
      </c>
      <c r="AE107" s="1">
        <v>3.5599186999999997E-2</v>
      </c>
      <c r="AF107" s="1">
        <v>4.5976691E-2</v>
      </c>
      <c r="AG107" s="1">
        <v>5.8368484999999998E-2</v>
      </c>
      <c r="AH107" s="1">
        <v>7.3265967000000001E-2</v>
      </c>
      <c r="AI107" s="1">
        <v>9.0930763999999997E-2</v>
      </c>
      <c r="AJ107" s="1">
        <v>0.11123801</v>
      </c>
      <c r="AK107" s="1">
        <v>0.133481189</v>
      </c>
      <c r="AL107" s="1">
        <v>0.156194044</v>
      </c>
      <c r="AM107" s="1">
        <v>0.17708233700000001</v>
      </c>
      <c r="AN107" s="1">
        <v>0.193175082</v>
      </c>
      <c r="AO107" s="1">
        <v>0.20127567600000001</v>
      </c>
      <c r="AP107" s="1">
        <v>0.19869125900000001</v>
      </c>
      <c r="AQ107" s="1">
        <v>0.184059847</v>
      </c>
      <c r="AR107" s="1">
        <v>0.15793643000000002</v>
      </c>
      <c r="AS107" s="1">
        <v>0.122736842</v>
      </c>
      <c r="AT107" s="1">
        <v>8.178495899999999E-2</v>
      </c>
      <c r="AU107" s="1">
        <v>3.8070616000000002E-2</v>
      </c>
      <c r="AV107" s="1">
        <v>-9.2799830000000055E-3</v>
      </c>
      <c r="AW107" s="1">
        <v>-6.8376578999999993E-2</v>
      </c>
      <c r="AX107" s="1">
        <v>-0.156915636</v>
      </c>
      <c r="AY107" s="1">
        <v>-0.30679991900000003</v>
      </c>
      <c r="AZ107" s="1">
        <v>-0.57130816299999998</v>
      </c>
    </row>
    <row r="108" spans="1:52" x14ac:dyDescent="0.2">
      <c r="A108" t="s">
        <v>106</v>
      </c>
      <c r="B108">
        <f t="shared" si="2"/>
        <v>0.164638327</v>
      </c>
      <c r="C108" s="1">
        <v>6.4751602000000005E-2</v>
      </c>
      <c r="D108" s="1">
        <v>8.9450599999999991E-2</v>
      </c>
      <c r="E108" s="1">
        <v>0.115317715</v>
      </c>
      <c r="F108" s="1">
        <v>0.132411368</v>
      </c>
      <c r="G108" s="1">
        <v>0.126335528</v>
      </c>
      <c r="H108" s="1">
        <v>8.8091646000000023E-2</v>
      </c>
      <c r="I108" s="1">
        <v>2.7347764999999968E-2</v>
      </c>
      <c r="J108" s="1">
        <v>-3.0633345000000034E-2</v>
      </c>
      <c r="K108" s="1">
        <v>-6.6286147000000017E-2</v>
      </c>
      <c r="L108" s="1">
        <v>-7.1502723999999906E-2</v>
      </c>
      <c r="M108" s="1">
        <v>-4.7993991999999985E-2</v>
      </c>
      <c r="N108" s="1">
        <v>-3.9017120000000016E-3</v>
      </c>
      <c r="O108" s="1">
        <v>4.9428022999999932E-2</v>
      </c>
      <c r="P108" s="1">
        <v>0.10029914400000001</v>
      </c>
      <c r="Q108" s="1">
        <v>0.13923870500000002</v>
      </c>
      <c r="R108" s="1">
        <v>0.160900655</v>
      </c>
      <c r="S108" s="1">
        <v>0.164638327</v>
      </c>
      <c r="T108" s="1">
        <v>0.15354114599999999</v>
      </c>
      <c r="U108" s="1">
        <v>0.13254944100000002</v>
      </c>
      <c r="V108" s="1">
        <v>0.10674721</v>
      </c>
      <c r="W108" s="1">
        <v>8.0986085999999999E-2</v>
      </c>
      <c r="X108" s="1">
        <v>5.8258603000000006E-2</v>
      </c>
      <c r="Y108" s="1">
        <v>3.9603088000000002E-2</v>
      </c>
      <c r="Z108" s="1">
        <v>2.4941459000000006E-2</v>
      </c>
      <c r="AA108" s="1">
        <v>1.3677127999999997E-2</v>
      </c>
      <c r="AB108" s="1">
        <v>5.0595920000000016E-3</v>
      </c>
      <c r="AC108" s="1">
        <v>-1.6268629999999992E-3</v>
      </c>
      <c r="AD108" s="1">
        <v>-6.9901170000000006E-3</v>
      </c>
      <c r="AE108" s="1">
        <v>-1.1612630000000002E-2</v>
      </c>
      <c r="AF108" s="1">
        <v>-1.6017317E-2</v>
      </c>
      <c r="AG108" s="1">
        <v>-2.0598498E-2</v>
      </c>
      <c r="AH108" s="1">
        <v>-2.5684949999999998E-2</v>
      </c>
      <c r="AI108" s="1">
        <v>-3.1581693999999993E-2</v>
      </c>
      <c r="AJ108" s="1">
        <v>-3.8593796999999999E-2</v>
      </c>
      <c r="AK108" s="1">
        <v>-4.7036413999999999E-2</v>
      </c>
      <c r="AL108" s="1">
        <v>-5.7231029999999995E-2</v>
      </c>
      <c r="AM108" s="1">
        <v>-6.9484626000000008E-2</v>
      </c>
      <c r="AN108" s="1">
        <v>-8.4046242999999993E-2</v>
      </c>
      <c r="AO108" s="1">
        <v>-0.101034424</v>
      </c>
      <c r="AP108" s="1">
        <v>-0.120330647</v>
      </c>
      <c r="AQ108" s="1">
        <v>-0.14143979400000001</v>
      </c>
      <c r="AR108" s="1">
        <v>-0.16333050900000001</v>
      </c>
      <c r="AS108" s="1">
        <v>-0.18428575000000003</v>
      </c>
      <c r="AT108" s="1">
        <v>-0.20182256300000001</v>
      </c>
      <c r="AU108" s="1">
        <v>-0.21311431400000003</v>
      </c>
      <c r="AV108" s="1">
        <v>-0.21548441800000001</v>
      </c>
      <c r="AW108" s="1">
        <v>-0.20639118400000006</v>
      </c>
      <c r="AX108" s="1">
        <v>-0.18379330199999999</v>
      </c>
      <c r="AY108" s="1">
        <v>-0.14655733199999998</v>
      </c>
      <c r="AZ108" s="1">
        <v>-9.4767781000000051E-2</v>
      </c>
    </row>
    <row r="109" spans="1:52" x14ac:dyDescent="0.2">
      <c r="A109" t="s">
        <v>107</v>
      </c>
      <c r="B109">
        <f t="shared" si="2"/>
        <v>1</v>
      </c>
      <c r="C109" s="1">
        <v>1</v>
      </c>
      <c r="D109" s="1">
        <v>0.98718315700000003</v>
      </c>
      <c r="E109" s="1">
        <v>0.97442557299999999</v>
      </c>
      <c r="F109" s="1">
        <v>0.96176835999999999</v>
      </c>
      <c r="G109" s="1">
        <v>0.94925245299999994</v>
      </c>
      <c r="H109" s="1">
        <v>0.93691861999999992</v>
      </c>
      <c r="I109" s="1">
        <v>0.92480741499999997</v>
      </c>
      <c r="J109" s="1">
        <v>0.91295347999999998</v>
      </c>
      <c r="K109" s="1">
        <v>0.90138080900000006</v>
      </c>
      <c r="L109" s="1">
        <v>0.89011222400000001</v>
      </c>
      <c r="M109" s="1">
        <v>0.87917051800000001</v>
      </c>
      <c r="N109" s="1">
        <v>0.868578458</v>
      </c>
      <c r="O109" s="1">
        <v>0.85835878100000007</v>
      </c>
      <c r="P109" s="1">
        <v>0.84853420299999993</v>
      </c>
      <c r="Q109" s="1">
        <v>0.83912741800000001</v>
      </c>
      <c r="R109" s="1">
        <v>0.83016109400000004</v>
      </c>
      <c r="S109" s="1">
        <v>0.82165788100000003</v>
      </c>
      <c r="T109" s="1">
        <v>0.81364040300000007</v>
      </c>
      <c r="U109" s="1">
        <v>0.80613126700000004</v>
      </c>
      <c r="V109" s="1">
        <v>0.79915282900000006</v>
      </c>
      <c r="W109" s="1">
        <v>0.792723874</v>
      </c>
      <c r="X109" s="1">
        <v>0.78686035100000007</v>
      </c>
      <c r="Y109" s="1">
        <v>0.78157783599999997</v>
      </c>
      <c r="Z109" s="1">
        <v>0.77689166599999993</v>
      </c>
      <c r="AA109" s="1">
        <v>0.772817066</v>
      </c>
      <c r="AB109" s="1">
        <v>0.76936924400000006</v>
      </c>
      <c r="AC109" s="1">
        <v>0.76656351600000006</v>
      </c>
      <c r="AD109" s="1">
        <v>0.76441460999999999</v>
      </c>
      <c r="AE109" s="1">
        <v>0.762917603</v>
      </c>
      <c r="AF109" s="1">
        <v>0.76204733600000008</v>
      </c>
      <c r="AG109" s="1">
        <v>0.76177820699999998</v>
      </c>
      <c r="AH109" s="1">
        <v>0.76208505199999999</v>
      </c>
      <c r="AI109" s="1">
        <v>0.76294308599999994</v>
      </c>
      <c r="AJ109" s="1">
        <v>0.76432784499999995</v>
      </c>
      <c r="AK109" s="1">
        <v>0.76621512699999994</v>
      </c>
      <c r="AL109" s="1">
        <v>0.76858093699999996</v>
      </c>
      <c r="AM109" s="1">
        <v>0.77140143999999999</v>
      </c>
      <c r="AN109" s="1">
        <v>0.77465290799999997</v>
      </c>
      <c r="AO109" s="1">
        <v>0.77831167900000009</v>
      </c>
      <c r="AP109" s="1">
        <v>0.78235410500000002</v>
      </c>
      <c r="AQ109" s="1">
        <v>0.78675651999999996</v>
      </c>
      <c r="AR109" s="1">
        <v>0.79149519300000004</v>
      </c>
      <c r="AS109" s="1">
        <v>0.79654629799999999</v>
      </c>
      <c r="AT109" s="1">
        <v>0.80188562099999994</v>
      </c>
      <c r="AU109" s="1">
        <v>0.80748240599999999</v>
      </c>
      <c r="AV109" s="1">
        <v>0.81329892599999998</v>
      </c>
      <c r="AW109" s="1">
        <v>0.81929672100000006</v>
      </c>
      <c r="AX109" s="1">
        <v>0.82543687500000007</v>
      </c>
      <c r="AY109" s="1">
        <v>0.83167998399999998</v>
      </c>
      <c r="AZ109" s="1">
        <v>0.83798613699999991</v>
      </c>
    </row>
    <row r="110" spans="1:52" x14ac:dyDescent="0.2">
      <c r="A110" t="s">
        <v>108</v>
      </c>
      <c r="B110">
        <f t="shared" si="2"/>
        <v>0.222489306</v>
      </c>
      <c r="C110" s="1">
        <v>0.21992556699999999</v>
      </c>
      <c r="D110" s="1">
        <v>0.21364459499999999</v>
      </c>
      <c r="E110" s="1">
        <v>0.19502808500000002</v>
      </c>
      <c r="F110" s="1">
        <v>0.16183705200000001</v>
      </c>
      <c r="G110" s="1">
        <v>0.11427275600000003</v>
      </c>
      <c r="H110" s="1">
        <v>5.6071299000000019E-2</v>
      </c>
      <c r="I110" s="1">
        <v>-5.4355400000000165E-3</v>
      </c>
      <c r="J110" s="1">
        <v>-6.199037900000004E-2</v>
      </c>
      <c r="K110" s="1">
        <v>-0.10825699599999999</v>
      </c>
      <c r="L110" s="1">
        <v>-0.14087808099999999</v>
      </c>
      <c r="M110" s="1">
        <v>-0.15820433599999995</v>
      </c>
      <c r="N110" s="1">
        <v>-0.160045832</v>
      </c>
      <c r="O110" s="1">
        <v>-0.14737453600000006</v>
      </c>
      <c r="P110" s="1">
        <v>-0.12205850500000004</v>
      </c>
      <c r="Q110" s="1">
        <v>-8.6648064999999996E-2</v>
      </c>
      <c r="R110" s="1">
        <v>-4.4203476000000075E-2</v>
      </c>
      <c r="S110" s="1">
        <v>1.8603999999999843E-3</v>
      </c>
      <c r="T110" s="1">
        <v>4.7942181000000028E-2</v>
      </c>
      <c r="U110" s="1">
        <v>9.0463241999999999E-2</v>
      </c>
      <c r="V110" s="1">
        <v>0.126223007</v>
      </c>
      <c r="W110" s="1">
        <v>0.15338670799999998</v>
      </c>
      <c r="X110" s="1">
        <v>0.17150659300000001</v>
      </c>
      <c r="Y110" s="1">
        <v>0.181216302</v>
      </c>
      <c r="Z110" s="1">
        <v>0.18398938000000001</v>
      </c>
      <c r="AA110" s="1">
        <v>0.18176262000000004</v>
      </c>
      <c r="AB110" s="1">
        <v>0.17655427699999998</v>
      </c>
      <c r="AC110" s="1">
        <v>0.17018604000000001</v>
      </c>
      <c r="AD110" s="1">
        <v>0.16413725199999998</v>
      </c>
      <c r="AE110" s="1">
        <v>0.15925008000000002</v>
      </c>
      <c r="AF110" s="1">
        <v>0.15580502699999998</v>
      </c>
      <c r="AG110" s="1">
        <v>0.153902282</v>
      </c>
      <c r="AH110" s="1">
        <v>0.15355521499999999</v>
      </c>
      <c r="AI110" s="1">
        <v>0.15473415600000001</v>
      </c>
      <c r="AJ110" s="1">
        <v>0.15738564899999999</v>
      </c>
      <c r="AK110" s="1">
        <v>0.16143632000000002</v>
      </c>
      <c r="AL110" s="1">
        <v>0.16678644400000001</v>
      </c>
      <c r="AM110" s="1">
        <v>0.173296114</v>
      </c>
      <c r="AN110" s="1">
        <v>0.18076599900000001</v>
      </c>
      <c r="AO110" s="1">
        <v>0.18891494599999997</v>
      </c>
      <c r="AP110" s="1">
        <v>0.19735787399999999</v>
      </c>
      <c r="AQ110" s="1">
        <v>0.20558938999999998</v>
      </c>
      <c r="AR110" s="1">
        <v>0.21298090600000003</v>
      </c>
      <c r="AS110" s="1">
        <v>0.21880047100000002</v>
      </c>
      <c r="AT110" s="1">
        <v>0.22226029600000002</v>
      </c>
      <c r="AU110" s="1">
        <v>0.222489306</v>
      </c>
      <c r="AV110" s="1">
        <v>0.218554421</v>
      </c>
      <c r="AW110" s="1">
        <v>0.20964892499999999</v>
      </c>
      <c r="AX110" s="1">
        <v>0.19520050499999997</v>
      </c>
      <c r="AY110" s="1">
        <v>0.17494474599999998</v>
      </c>
      <c r="AZ110" s="1">
        <v>0.14895022599999996</v>
      </c>
    </row>
    <row r="111" spans="1:52" x14ac:dyDescent="0.2">
      <c r="A111" t="s">
        <v>109</v>
      </c>
      <c r="B111">
        <f t="shared" si="2"/>
        <v>8.1263253000000035E-2</v>
      </c>
      <c r="C111" s="1">
        <v>3.8103106999986695E-2</v>
      </c>
      <c r="D111" s="1">
        <v>2.331038799893E-2</v>
      </c>
      <c r="E111" s="1">
        <v>1.4998885922199999E-2</v>
      </c>
      <c r="F111" s="1">
        <v>1.0693801270000001E-2</v>
      </c>
      <c r="G111" s="1">
        <v>8.8986250000000003E-3</v>
      </c>
      <c r="H111" s="1">
        <v>9.0952180000000004E-3</v>
      </c>
      <c r="I111" s="1">
        <v>1.1901587999999999E-2</v>
      </c>
      <c r="J111" s="1">
        <v>1.8974742999999999E-2</v>
      </c>
      <c r="K111" s="1">
        <v>2.9547057999999998E-2</v>
      </c>
      <c r="L111" s="1">
        <v>3.2242506000000004E-2</v>
      </c>
      <c r="M111" s="1">
        <v>9.6697919999999826E-3</v>
      </c>
      <c r="N111" s="1">
        <v>-1.7227400000000004E-2</v>
      </c>
      <c r="O111" s="1">
        <v>1.2241285000000102E-2</v>
      </c>
      <c r="P111" s="1">
        <v>8.1263253000000035E-2</v>
      </c>
      <c r="Q111" s="1">
        <v>6.2148375000000033E-2</v>
      </c>
      <c r="R111" s="1">
        <v>-0.11667572800000003</v>
      </c>
      <c r="S111" s="1">
        <v>-0.31043508200000003</v>
      </c>
      <c r="T111" s="1">
        <v>-0.330391659</v>
      </c>
      <c r="U111" s="1">
        <v>-0.231424203</v>
      </c>
      <c r="V111" s="1">
        <v>-0.13712149100000001</v>
      </c>
      <c r="W111" s="1">
        <v>-7.7597556999999998E-2</v>
      </c>
      <c r="X111" s="1">
        <v>-4.3646613000000001E-2</v>
      </c>
      <c r="Y111" s="1">
        <v>-2.4884976990000002E-2</v>
      </c>
      <c r="Z111" s="1">
        <v>-1.4626863971399999E-2</v>
      </c>
      <c r="AA111" s="1">
        <v>-9.0087099994850001E-3</v>
      </c>
      <c r="AB111" s="1">
        <v>-5.9074389999853993E-3</v>
      </c>
      <c r="AC111" s="1">
        <v>-4.1899509999992106E-3</v>
      </c>
      <c r="AD111" s="1">
        <v>-3.2639699999999217E-3</v>
      </c>
      <c r="AE111" s="1">
        <v>-2.8051529999999938E-3</v>
      </c>
      <c r="AF111" s="1">
        <v>-2.637964E-3</v>
      </c>
      <c r="AG111" s="1">
        <v>-2.6902269999999708E-3</v>
      </c>
      <c r="AH111" s="1">
        <v>-2.9486109999998069E-3</v>
      </c>
      <c r="AI111" s="1">
        <v>-3.4423279999985902E-3</v>
      </c>
      <c r="AJ111" s="1">
        <v>-4.2421639999852996E-3</v>
      </c>
      <c r="AK111" s="1">
        <v>-5.4690679997809995E-3</v>
      </c>
      <c r="AL111" s="1">
        <v>-7.30995299573E-3</v>
      </c>
      <c r="AM111" s="1">
        <v>-1.0038508901E-2</v>
      </c>
      <c r="AN111" s="1">
        <v>-1.403609552E-2</v>
      </c>
      <c r="AO111" s="1">
        <v>-1.98017885E-2</v>
      </c>
      <c r="AP111" s="1">
        <v>-2.7930493000000001E-2</v>
      </c>
      <c r="AQ111" s="1">
        <v>-3.9014301000000001E-2</v>
      </c>
      <c r="AR111" s="1">
        <v>-5.3282485000000004E-2</v>
      </c>
      <c r="AS111" s="1">
        <v>-6.9173729000000003E-2</v>
      </c>
      <c r="AT111" s="1">
        <v>-8.0545088000000015E-2</v>
      </c>
      <c r="AU111" s="1">
        <v>-8.0558107000000004E-2</v>
      </c>
      <c r="AV111" s="1">
        <v>-7.4262908000000002E-2</v>
      </c>
      <c r="AW111" s="1">
        <v>-7.7825630000000007E-2</v>
      </c>
      <c r="AX111" s="1">
        <v>-0.10055080199999999</v>
      </c>
      <c r="AY111" s="1">
        <v>-0.13759021599999999</v>
      </c>
      <c r="AZ111" s="1">
        <v>-0.17949725599999999</v>
      </c>
    </row>
    <row r="112" spans="1:52" x14ac:dyDescent="0.2">
      <c r="A112" t="s">
        <v>110</v>
      </c>
      <c r="B112">
        <f t="shared" si="2"/>
        <v>0.92271689000000001</v>
      </c>
      <c r="C112" s="1">
        <v>2.7654459999999999E-2</v>
      </c>
      <c r="D112" s="1">
        <v>2.3898354E-2</v>
      </c>
      <c r="E112" s="1">
        <v>1.7843185000000004E-2</v>
      </c>
      <c r="F112" s="1">
        <v>9.0810510000000032E-3</v>
      </c>
      <c r="G112" s="1">
        <v>-2.4480449999999959E-3</v>
      </c>
      <c r="H112" s="1">
        <v>-1.6169410999999995E-2</v>
      </c>
      <c r="I112" s="1">
        <v>-3.0635347E-2</v>
      </c>
      <c r="J112" s="1">
        <v>-4.3945031000000002E-2</v>
      </c>
      <c r="K112" s="1">
        <v>-5.4749230000000003E-2</v>
      </c>
      <c r="L112" s="1">
        <v>-6.2124204999999995E-2</v>
      </c>
      <c r="M112" s="1">
        <v>-6.5633071999999987E-2</v>
      </c>
      <c r="N112" s="1">
        <v>-6.5344121000000005E-2</v>
      </c>
      <c r="O112" s="1">
        <v>-6.1759754E-2</v>
      </c>
      <c r="P112" s="1">
        <v>-5.5689267000000001E-2</v>
      </c>
      <c r="Q112" s="1">
        <v>-4.8099968000000007E-2</v>
      </c>
      <c r="R112" s="1">
        <v>-3.9975102000000012E-2</v>
      </c>
      <c r="S112" s="1">
        <v>-3.2197950000000003E-2</v>
      </c>
      <c r="T112" s="1">
        <v>-2.5472196999999995E-2</v>
      </c>
      <c r="U112" s="1">
        <v>-2.0280589999999994E-2</v>
      </c>
      <c r="V112" s="1">
        <v>-1.6847202999999998E-2</v>
      </c>
      <c r="W112" s="1">
        <v>-1.4941955999999999E-2</v>
      </c>
      <c r="X112" s="1">
        <v>-1.4164895000000004E-2</v>
      </c>
      <c r="Y112" s="1">
        <v>-1.417148E-2</v>
      </c>
      <c r="Z112" s="1">
        <v>-1.4696319000000003E-2</v>
      </c>
      <c r="AA112" s="1">
        <v>-1.5557293E-2</v>
      </c>
      <c r="AB112" s="1">
        <v>-1.6648738E-2</v>
      </c>
      <c r="AC112" s="1">
        <v>-1.7930131000000002E-2</v>
      </c>
      <c r="AD112" s="1">
        <v>-1.9413346999999997E-2</v>
      </c>
      <c r="AE112" s="1">
        <v>-2.1097376000000001E-2</v>
      </c>
      <c r="AF112" s="1">
        <v>-2.2944875999999999E-2</v>
      </c>
      <c r="AG112" s="1">
        <v>-2.4933348000000001E-2</v>
      </c>
      <c r="AH112" s="1">
        <v>-2.7046086E-2</v>
      </c>
      <c r="AI112" s="1">
        <v>-2.9261201000000001E-2</v>
      </c>
      <c r="AJ112" s="1">
        <v>-3.1541009000000002E-2</v>
      </c>
      <c r="AK112" s="1">
        <v>-3.3820016999999994E-2</v>
      </c>
      <c r="AL112" s="1">
        <v>-3.5989501E-2</v>
      </c>
      <c r="AM112" s="1">
        <v>-3.7876040999999999E-2</v>
      </c>
      <c r="AN112" s="1">
        <v>-3.9209856000000001E-2</v>
      </c>
      <c r="AO112" s="1">
        <v>-3.9575967000000004E-2</v>
      </c>
      <c r="AP112" s="1">
        <v>-3.8335758999999997E-2</v>
      </c>
      <c r="AQ112" s="1">
        <v>-3.4496374000000003E-2</v>
      </c>
      <c r="AR112" s="1">
        <v>-2.6486554000000002E-2</v>
      </c>
      <c r="AS112" s="1">
        <v>-1.1763821000000001E-2</v>
      </c>
      <c r="AT112" s="1">
        <v>1.3859162000000008E-2</v>
      </c>
      <c r="AU112" s="1">
        <v>5.6702277999999981E-2</v>
      </c>
      <c r="AV112" s="1">
        <v>0.12571870900000001</v>
      </c>
      <c r="AW112" s="1">
        <v>0.23324123099999999</v>
      </c>
      <c r="AX112" s="1">
        <v>0.39400119899999997</v>
      </c>
      <c r="AY112" s="1">
        <v>0.62157932400000004</v>
      </c>
      <c r="AZ112" s="1">
        <v>0.92271689000000001</v>
      </c>
    </row>
    <row r="113" spans="1:52" x14ac:dyDescent="0.2">
      <c r="A113" t="s">
        <v>111</v>
      </c>
      <c r="B113">
        <f t="shared" si="2"/>
        <v>0.22945664200000004</v>
      </c>
      <c r="C113" s="1">
        <v>3.2170319999999999E-3</v>
      </c>
      <c r="D113" s="1">
        <v>5.9064249999999999E-3</v>
      </c>
      <c r="E113" s="1">
        <v>1.0673321E-2</v>
      </c>
      <c r="F113" s="1">
        <v>1.8626561999999999E-2</v>
      </c>
      <c r="G113" s="1">
        <v>3.0450989000000001E-2</v>
      </c>
      <c r="H113" s="1">
        <v>4.4216255999999995E-2</v>
      </c>
      <c r="I113" s="1">
        <v>5.2213914E-2</v>
      </c>
      <c r="J113" s="1">
        <v>4.3245232000000008E-2</v>
      </c>
      <c r="K113" s="1">
        <v>1.3224245999999995E-2</v>
      </c>
      <c r="L113" s="1">
        <v>-2.7120680000000008E-2</v>
      </c>
      <c r="M113" s="1">
        <v>-5.9634624999999997E-2</v>
      </c>
      <c r="N113" s="1">
        <v>-7.2286157999999989E-2</v>
      </c>
      <c r="O113" s="1">
        <v>-6.4561647E-2</v>
      </c>
      <c r="P113" s="1">
        <v>-4.450474900000001E-2</v>
      </c>
      <c r="Q113" s="1">
        <v>-2.2846303999999984E-2</v>
      </c>
      <c r="R113" s="1">
        <v>-7.7120340000000065E-3</v>
      </c>
      <c r="S113" s="1">
        <v>-1.8543159999999947E-3</v>
      </c>
      <c r="T113" s="1">
        <v>-3.220780999999992E-3</v>
      </c>
      <c r="U113" s="1">
        <v>-7.765437E-3</v>
      </c>
      <c r="V113" s="1">
        <v>-1.2083741000000002E-2</v>
      </c>
      <c r="W113" s="1">
        <v>-1.4204497999999999E-2</v>
      </c>
      <c r="X113" s="1">
        <v>-1.4362358E-2</v>
      </c>
      <c r="Y113" s="1">
        <v>-1.3596677999999999E-2</v>
      </c>
      <c r="Z113" s="1">
        <v>-1.2697170000000001E-2</v>
      </c>
      <c r="AA113" s="1">
        <v>-1.2087557000000001E-2</v>
      </c>
      <c r="AB113" s="1">
        <v>-1.1980361E-2</v>
      </c>
      <c r="AC113" s="1">
        <v>-1.2532865000000001E-2</v>
      </c>
      <c r="AD113" s="1">
        <v>-1.3963410000000001E-2</v>
      </c>
      <c r="AE113" s="1">
        <v>-1.6579589999999998E-2</v>
      </c>
      <c r="AF113" s="1">
        <v>-2.0813115E-2</v>
      </c>
      <c r="AG113" s="1">
        <v>-2.7356023E-2</v>
      </c>
      <c r="AH113" s="1">
        <v>-3.7241648000000002E-2</v>
      </c>
      <c r="AI113" s="1">
        <v>-5.1886642000000004E-2</v>
      </c>
      <c r="AJ113" s="1">
        <v>-7.2982592999999998E-2</v>
      </c>
      <c r="AK113" s="1">
        <v>-0.101994449</v>
      </c>
      <c r="AL113" s="1">
        <v>-0.13888170999999999</v>
      </c>
      <c r="AM113" s="1">
        <v>-0.17972944700000001</v>
      </c>
      <c r="AN113" s="1">
        <v>-0.213873702</v>
      </c>
      <c r="AO113" s="1">
        <v>-0.22352422699999999</v>
      </c>
      <c r="AP113" s="1">
        <v>-0.19089957800000001</v>
      </c>
      <c r="AQ113" s="1">
        <v>-0.11199364199999995</v>
      </c>
      <c r="AR113" s="1">
        <v>-3.5355320000000079E-3</v>
      </c>
      <c r="AS113" s="1">
        <v>0.10543138899999993</v>
      </c>
      <c r="AT113" s="1">
        <v>0.18678699300000001</v>
      </c>
      <c r="AU113" s="1">
        <v>0.22727901500000003</v>
      </c>
      <c r="AV113" s="1">
        <v>0.22945664200000004</v>
      </c>
      <c r="AW113" s="1">
        <v>0.20162653200000002</v>
      </c>
      <c r="AX113" s="1">
        <v>0.15488625999999994</v>
      </c>
      <c r="AY113" s="1">
        <v>0.10113461700000004</v>
      </c>
      <c r="AZ113" s="1">
        <v>5.0884494999999974E-2</v>
      </c>
    </row>
    <row r="114" spans="1:52" x14ac:dyDescent="0.2">
      <c r="A114" t="s">
        <v>112</v>
      </c>
      <c r="B114">
        <f t="shared" si="2"/>
        <v>0.64723663500000006</v>
      </c>
      <c r="C114" s="1">
        <v>0.51813153700000003</v>
      </c>
      <c r="D114" s="1">
        <v>0.54314722000000004</v>
      </c>
      <c r="E114" s="1">
        <v>0.56783331800000003</v>
      </c>
      <c r="F114" s="1">
        <v>0.59114761500000002</v>
      </c>
      <c r="G114" s="1">
        <v>0.61194568700000007</v>
      </c>
      <c r="H114" s="1">
        <v>0.62901036200000005</v>
      </c>
      <c r="I114" s="1">
        <v>0.64110009300000004</v>
      </c>
      <c r="J114" s="1">
        <v>0.64723663500000006</v>
      </c>
      <c r="K114" s="1">
        <v>0.646965605</v>
      </c>
      <c r="L114" s="1">
        <v>0.64003232500000007</v>
      </c>
      <c r="M114" s="1">
        <v>0.62635805599999994</v>
      </c>
      <c r="N114" s="1">
        <v>0.60605336799999998</v>
      </c>
      <c r="O114" s="1">
        <v>0.57942463899999996</v>
      </c>
      <c r="P114" s="1">
        <v>0.54697244199999995</v>
      </c>
      <c r="Q114" s="1">
        <v>0.50938083199999995</v>
      </c>
      <c r="R114" s="1">
        <v>0.46749689300000002</v>
      </c>
      <c r="S114" s="1">
        <v>0.42230051799999996</v>
      </c>
      <c r="T114" s="1">
        <v>0.37486516199999997</v>
      </c>
      <c r="U114" s="1">
        <v>0.32631121799999996</v>
      </c>
      <c r="V114" s="1">
        <v>0.27790277600000002</v>
      </c>
      <c r="W114" s="1">
        <v>0.23193406999999999</v>
      </c>
      <c r="X114" s="1">
        <v>0.19042113500000002</v>
      </c>
      <c r="Y114" s="1">
        <v>0.15438795599999999</v>
      </c>
      <c r="Z114" s="1">
        <v>0.124119497</v>
      </c>
      <c r="AA114" s="1">
        <v>9.9434392999999996E-2</v>
      </c>
      <c r="AB114" s="1">
        <v>7.9926399000000009E-2</v>
      </c>
      <c r="AC114" s="1">
        <v>6.5161885999999988E-2</v>
      </c>
      <c r="AD114" s="1">
        <v>5.4822114999999998E-2</v>
      </c>
      <c r="AE114" s="1">
        <v>4.8324867000000001E-2</v>
      </c>
      <c r="AF114" s="1">
        <v>4.4926226999999999E-2</v>
      </c>
      <c r="AG114" s="1">
        <v>4.4210613000000003E-2</v>
      </c>
      <c r="AH114" s="1">
        <v>4.6003050999999996E-2</v>
      </c>
      <c r="AI114" s="1">
        <v>5.0287839000000001E-2</v>
      </c>
      <c r="AJ114" s="1">
        <v>5.7141743000000009E-2</v>
      </c>
      <c r="AK114" s="1">
        <v>6.6666055000000002E-2</v>
      </c>
      <c r="AL114" s="1">
        <v>7.8905882999999996E-2</v>
      </c>
      <c r="AM114" s="1">
        <v>9.3748784000000002E-2</v>
      </c>
      <c r="AN114" s="1">
        <v>0.11079989400000001</v>
      </c>
      <c r="AO114" s="1">
        <v>0.12923817100000001</v>
      </c>
      <c r="AP114" s="1">
        <v>0.14766868900000002</v>
      </c>
      <c r="AQ114" s="1">
        <v>0.163997634</v>
      </c>
      <c r="AR114" s="1">
        <v>0.17536721599999999</v>
      </c>
      <c r="AS114" s="1">
        <v>0.17819286600000001</v>
      </c>
      <c r="AT114" s="1">
        <v>0.16840945699999998</v>
      </c>
      <c r="AU114" s="1">
        <v>0.143518963</v>
      </c>
      <c r="AV114" s="1">
        <v>0.103309867</v>
      </c>
      <c r="AW114" s="1">
        <v>4.8280018000000036E-2</v>
      </c>
      <c r="AX114" s="1">
        <v>-2.0619665999999981E-2</v>
      </c>
      <c r="AY114" s="1">
        <v>-0.10215928799999996</v>
      </c>
      <c r="AZ114" s="1">
        <v>-0.19497382900000004</v>
      </c>
    </row>
    <row r="115" spans="1:52" x14ac:dyDescent="0.2">
      <c r="A115" t="s">
        <v>113</v>
      </c>
      <c r="B115">
        <f t="shared" si="2"/>
        <v>0.92858452700000005</v>
      </c>
      <c r="C115" s="1">
        <v>0.43131884200000004</v>
      </c>
      <c r="D115" s="1">
        <v>0.44524493399999998</v>
      </c>
      <c r="E115" s="1">
        <v>0.45898461800000001</v>
      </c>
      <c r="F115" s="1">
        <v>0.47254019600000008</v>
      </c>
      <c r="G115" s="1">
        <v>0.48591394300000001</v>
      </c>
      <c r="H115" s="1">
        <v>0.49910811599999999</v>
      </c>
      <c r="I115" s="1">
        <v>0.51212494500000005</v>
      </c>
      <c r="J115" s="1">
        <v>0.52496656100000005</v>
      </c>
      <c r="K115" s="1">
        <v>0.53763491900000004</v>
      </c>
      <c r="L115" s="1">
        <v>0.55013194600000004</v>
      </c>
      <c r="M115" s="1">
        <v>0.56245954799999998</v>
      </c>
      <c r="N115" s="1">
        <v>0.57461961699999997</v>
      </c>
      <c r="O115" s="1">
        <v>0.58661401899999999</v>
      </c>
      <c r="P115" s="1">
        <v>0.59844461299999996</v>
      </c>
      <c r="Q115" s="1">
        <v>0.61011323099999992</v>
      </c>
      <c r="R115" s="1">
        <v>0.62162169099999998</v>
      </c>
      <c r="S115" s="1">
        <v>0.63297179599999998</v>
      </c>
      <c r="T115" s="1">
        <v>0.64416532700000007</v>
      </c>
      <c r="U115" s="1">
        <v>0.65520405199999998</v>
      </c>
      <c r="V115" s="1">
        <v>0.66608969499999993</v>
      </c>
      <c r="W115" s="1">
        <v>0.67682374700000003</v>
      </c>
      <c r="X115" s="1">
        <v>0.68740757699999999</v>
      </c>
      <c r="Y115" s="1">
        <v>0.69784253900000004</v>
      </c>
      <c r="Z115" s="1">
        <v>0.70812998199999999</v>
      </c>
      <c r="AA115" s="1">
        <v>0.71827124900000006</v>
      </c>
      <c r="AB115" s="1">
        <v>0.72826767200000009</v>
      </c>
      <c r="AC115" s="1">
        <v>0.73812057500000006</v>
      </c>
      <c r="AD115" s="1">
        <v>0.74783128100000007</v>
      </c>
      <c r="AE115" s="1">
        <v>0.75740124500000006</v>
      </c>
      <c r="AF115" s="1">
        <v>0.76683206700000006</v>
      </c>
      <c r="AG115" s="1">
        <v>0.77612533900000003</v>
      </c>
      <c r="AH115" s="1">
        <v>0.78528263899999995</v>
      </c>
      <c r="AI115" s="1">
        <v>0.79430552999999993</v>
      </c>
      <c r="AJ115" s="1">
        <v>0.80319556099999989</v>
      </c>
      <c r="AK115" s="1">
        <v>0.81195426500000001</v>
      </c>
      <c r="AL115" s="1">
        <v>0.82058315999999998</v>
      </c>
      <c r="AM115" s="1">
        <v>0.82908375000000001</v>
      </c>
      <c r="AN115" s="1">
        <v>0.83745752499999992</v>
      </c>
      <c r="AO115" s="1">
        <v>0.84570596099999995</v>
      </c>
      <c r="AP115" s="1">
        <v>0.85383051600000004</v>
      </c>
      <c r="AQ115" s="1">
        <v>0.86183263700000001</v>
      </c>
      <c r="AR115" s="1">
        <v>0.86971375499999992</v>
      </c>
      <c r="AS115" s="1">
        <v>0.87747528900000005</v>
      </c>
      <c r="AT115" s="1">
        <v>0.88511864399999995</v>
      </c>
      <c r="AU115" s="1">
        <v>0.89264532600000002</v>
      </c>
      <c r="AV115" s="1">
        <v>0.90005693999999992</v>
      </c>
      <c r="AW115" s="1">
        <v>0.90735508799999998</v>
      </c>
      <c r="AX115" s="1">
        <v>0.91454135399999992</v>
      </c>
      <c r="AY115" s="1">
        <v>0.92161731400000002</v>
      </c>
      <c r="AZ115" s="1">
        <v>0.92858452700000005</v>
      </c>
    </row>
    <row r="116" spans="1:52" x14ac:dyDescent="0.2">
      <c r="A116" t="s">
        <v>114</v>
      </c>
      <c r="B116">
        <f t="shared" si="2"/>
        <v>0.30750324499999998</v>
      </c>
      <c r="C116" s="1">
        <v>-3.9479389999999996E-2</v>
      </c>
      <c r="D116" s="1">
        <v>-2.3628207000000005E-2</v>
      </c>
      <c r="E116" s="1">
        <v>-5.4192570000000002E-3</v>
      </c>
      <c r="F116" s="1">
        <v>1.6942551000000004E-2</v>
      </c>
      <c r="G116" s="1">
        <v>4.5158105999999996E-2</v>
      </c>
      <c r="H116" s="1">
        <v>8.0169678999999994E-2</v>
      </c>
      <c r="I116" s="1">
        <v>0.121226996</v>
      </c>
      <c r="J116" s="1">
        <v>0.165642027</v>
      </c>
      <c r="K116" s="1">
        <v>0.209863091</v>
      </c>
      <c r="L116" s="1">
        <v>0.24974489600000002</v>
      </c>
      <c r="M116" s="1">
        <v>0.28123621499999996</v>
      </c>
      <c r="N116" s="1">
        <v>0.30111104900000002</v>
      </c>
      <c r="O116" s="1">
        <v>0.30750324499999998</v>
      </c>
      <c r="P116" s="1">
        <v>0.30016022999999997</v>
      </c>
      <c r="Q116" s="1">
        <v>0.280407036</v>
      </c>
      <c r="R116" s="1">
        <v>0.25085846500000003</v>
      </c>
      <c r="S116" s="1">
        <v>0.21494506799999999</v>
      </c>
      <c r="T116" s="1">
        <v>0.17634229600000001</v>
      </c>
      <c r="U116" s="1">
        <v>0.138410951</v>
      </c>
      <c r="V116" s="1">
        <v>0.10385772</v>
      </c>
      <c r="W116" s="1">
        <v>7.4953249E-2</v>
      </c>
      <c r="X116" s="1">
        <v>5.2459467000000003E-2</v>
      </c>
      <c r="Y116" s="1">
        <v>3.5753135999999998E-2</v>
      </c>
      <c r="Z116" s="1">
        <v>2.3625363999999999E-2</v>
      </c>
      <c r="AA116" s="1">
        <v>1.4798367000000002E-2</v>
      </c>
      <c r="AB116" s="1">
        <v>8.1632739999999999E-3</v>
      </c>
      <c r="AC116" s="1">
        <v>2.837201000000001E-3</v>
      </c>
      <c r="AD116" s="1">
        <v>-1.8692570000000009E-3</v>
      </c>
      <c r="AE116" s="1">
        <v>-6.6072209999999982E-3</v>
      </c>
      <c r="AF116" s="1">
        <v>-1.2011912000000001E-2</v>
      </c>
      <c r="AG116" s="1">
        <v>-1.8664740999999999E-2</v>
      </c>
      <c r="AH116" s="1">
        <v>-2.7154659000000001E-2</v>
      </c>
      <c r="AI116" s="1">
        <v>-3.8087231999999999E-2</v>
      </c>
      <c r="AJ116" s="1">
        <v>-5.2033027999999995E-2</v>
      </c>
      <c r="AK116" s="1">
        <v>-6.9400604000000005E-2</v>
      </c>
      <c r="AL116" s="1">
        <v>-9.0220781000000014E-2</v>
      </c>
      <c r="AM116" s="1">
        <v>-0.113852432</v>
      </c>
      <c r="AN116" s="1">
        <v>-0.13867416900000001</v>
      </c>
      <c r="AO116" s="1">
        <v>-0.16190487199999998</v>
      </c>
      <c r="AP116" s="1">
        <v>-0.17975896100000002</v>
      </c>
      <c r="AQ116" s="1">
        <v>-0.18811062500000003</v>
      </c>
      <c r="AR116" s="1">
        <v>-0.183646107</v>
      </c>
      <c r="AS116" s="1">
        <v>-0.16516999899999996</v>
      </c>
      <c r="AT116" s="1">
        <v>-0.13444612600000005</v>
      </c>
      <c r="AU116" s="1">
        <v>-9.4884014000000017E-2</v>
      </c>
      <c r="AV116" s="1">
        <v>-4.9672821999999894E-2</v>
      </c>
      <c r="AW116" s="1">
        <v>-1.3297340000000268E-3</v>
      </c>
      <c r="AX116" s="1">
        <v>4.8539506999999982E-2</v>
      </c>
      <c r="AY116" s="1">
        <v>9.9273264999999999E-2</v>
      </c>
      <c r="AZ116" s="1">
        <v>0.151110937</v>
      </c>
    </row>
    <row r="117" spans="1:52" x14ac:dyDescent="0.2">
      <c r="A117" t="s">
        <v>115</v>
      </c>
      <c r="B117">
        <f t="shared" si="2"/>
        <v>0.32788909799999999</v>
      </c>
      <c r="C117" s="1">
        <v>-0.15466601699999999</v>
      </c>
      <c r="D117" s="1">
        <v>-0.16877743699999997</v>
      </c>
      <c r="E117" s="1">
        <v>-0.18207791200000001</v>
      </c>
      <c r="F117" s="1">
        <v>-0.19277859199999992</v>
      </c>
      <c r="G117" s="1">
        <v>-0.19892268599999996</v>
      </c>
      <c r="H117" s="1">
        <v>-0.19853697799999992</v>
      </c>
      <c r="I117" s="1">
        <v>-0.18985864799999996</v>
      </c>
      <c r="J117" s="1">
        <v>-0.17233323099999998</v>
      </c>
      <c r="K117" s="1">
        <v>-0.14732644700000008</v>
      </c>
      <c r="L117" s="1">
        <v>-0.116674944</v>
      </c>
      <c r="M117" s="1">
        <v>-8.234609100000001E-2</v>
      </c>
      <c r="N117" s="1">
        <v>-4.6272180999999968E-2</v>
      </c>
      <c r="O117" s="1">
        <v>-1.0208137000000006E-2</v>
      </c>
      <c r="P117" s="1">
        <v>2.4377987000000045E-2</v>
      </c>
      <c r="Q117" s="1">
        <v>5.6374580999999979E-2</v>
      </c>
      <c r="R117" s="1">
        <v>8.5053419999999991E-2</v>
      </c>
      <c r="S117" s="1">
        <v>0.11005696600000001</v>
      </c>
      <c r="T117" s="1">
        <v>0.13135437600000002</v>
      </c>
      <c r="U117" s="1">
        <v>0.14917797099999996</v>
      </c>
      <c r="V117" s="1">
        <v>0.16393194699999997</v>
      </c>
      <c r="W117" s="1">
        <v>0.17597718799999998</v>
      </c>
      <c r="X117" s="1">
        <v>0.185734291</v>
      </c>
      <c r="Y117" s="1">
        <v>0.193731502</v>
      </c>
      <c r="Z117" s="1">
        <v>0.20053641699999999</v>
      </c>
      <c r="AA117" s="1">
        <v>0.20670919599999998</v>
      </c>
      <c r="AB117" s="1">
        <v>0.21277433600000001</v>
      </c>
      <c r="AC117" s="1">
        <v>0.219204235</v>
      </c>
      <c r="AD117" s="1">
        <v>0.22640189699999999</v>
      </c>
      <c r="AE117" s="1">
        <v>0.23461047300000001</v>
      </c>
      <c r="AF117" s="1">
        <v>0.24389412999999999</v>
      </c>
      <c r="AG117" s="1">
        <v>0.25418802400000001</v>
      </c>
      <c r="AH117" s="1">
        <v>0.265310345</v>
      </c>
      <c r="AI117" s="1">
        <v>0.276963719</v>
      </c>
      <c r="AJ117" s="1">
        <v>0.28873312700000003</v>
      </c>
      <c r="AK117" s="1">
        <v>0.30008753200000005</v>
      </c>
      <c r="AL117" s="1">
        <v>0.31039221900000002</v>
      </c>
      <c r="AM117" s="1">
        <v>0.31893848199999997</v>
      </c>
      <c r="AN117" s="1">
        <v>0.32499588999999995</v>
      </c>
      <c r="AO117" s="1">
        <v>0.32788909799999999</v>
      </c>
      <c r="AP117" s="1">
        <v>0.32709590999999993</v>
      </c>
      <c r="AQ117" s="1">
        <v>0.32235635899999998</v>
      </c>
      <c r="AR117" s="1">
        <v>0.31377581400000004</v>
      </c>
      <c r="AS117" s="1">
        <v>0.30190061799999995</v>
      </c>
      <c r="AT117" s="1">
        <v>0.28774504000000001</v>
      </c>
      <c r="AU117" s="1">
        <v>0.27240527299999995</v>
      </c>
      <c r="AV117" s="1">
        <v>0.25644906200000006</v>
      </c>
      <c r="AW117" s="1">
        <v>0.240169313</v>
      </c>
      <c r="AX117" s="1">
        <v>0.22362798300000009</v>
      </c>
      <c r="AY117" s="1">
        <v>0.20667133699999995</v>
      </c>
      <c r="AZ117" s="1">
        <v>0.18894465500000002</v>
      </c>
    </row>
    <row r="118" spans="1:52" x14ac:dyDescent="0.2">
      <c r="A118" t="s">
        <v>116</v>
      </c>
      <c r="B118">
        <f t="shared" si="2"/>
        <v>-1.4119472999999994E-2</v>
      </c>
      <c r="C118" s="1">
        <v>-3.8133859999999999E-2</v>
      </c>
      <c r="D118" s="1">
        <v>-4.1971756999999998E-2</v>
      </c>
      <c r="E118" s="1">
        <v>-4.6262574000000001E-2</v>
      </c>
      <c r="F118" s="1">
        <v>-5.1174181999999999E-2</v>
      </c>
      <c r="G118" s="1">
        <v>-5.6918540999999996E-2</v>
      </c>
      <c r="H118" s="1">
        <v>-6.3759647000000003E-2</v>
      </c>
      <c r="I118" s="1">
        <v>-7.2018651000000003E-2</v>
      </c>
      <c r="J118" s="1">
        <v>-8.1965008000000006E-2</v>
      </c>
      <c r="K118" s="1">
        <v>-9.3645176000000011E-2</v>
      </c>
      <c r="L118" s="1">
        <v>-0.10695767</v>
      </c>
      <c r="M118" s="1">
        <v>-0.121612393</v>
      </c>
      <c r="N118" s="1">
        <v>-0.13708495300000001</v>
      </c>
      <c r="O118" s="1">
        <v>-0.15261265200000002</v>
      </c>
      <c r="P118" s="1">
        <v>-0.16726337300000002</v>
      </c>
      <c r="Q118" s="1">
        <v>-0.18009608799999999</v>
      </c>
      <c r="R118" s="1">
        <v>-0.19039778099999999</v>
      </c>
      <c r="S118" s="1">
        <v>-0.19793645799999998</v>
      </c>
      <c r="T118" s="1">
        <v>-0.20313999100000002</v>
      </c>
      <c r="U118" s="1">
        <v>-0.20712218999999998</v>
      </c>
      <c r="V118" s="1">
        <v>-0.21145035499999998</v>
      </c>
      <c r="W118" s="1">
        <v>-0.21718943899999998</v>
      </c>
      <c r="X118" s="1">
        <v>-0.224736885</v>
      </c>
      <c r="Y118" s="1">
        <v>-0.23402852099999993</v>
      </c>
      <c r="Z118" s="1">
        <v>-0.24458798500000001</v>
      </c>
      <c r="AA118" s="1">
        <v>-0.255604944</v>
      </c>
      <c r="AB118" s="1">
        <v>-0.26602659800000006</v>
      </c>
      <c r="AC118" s="1">
        <v>-0.27465555600000002</v>
      </c>
      <c r="AD118" s="1">
        <v>-0.28026238700000006</v>
      </c>
      <c r="AE118" s="1">
        <v>-0.28201675500000001</v>
      </c>
      <c r="AF118" s="1">
        <v>-0.27965595500000007</v>
      </c>
      <c r="AG118" s="1">
        <v>-0.27314196000000002</v>
      </c>
      <c r="AH118" s="1">
        <v>-0.26266907900000003</v>
      </c>
      <c r="AI118" s="1">
        <v>-0.24867066200000004</v>
      </c>
      <c r="AJ118" s="1">
        <v>-0.23179194199999997</v>
      </c>
      <c r="AK118" s="1">
        <v>-0.21283027700000001</v>
      </c>
      <c r="AL118" s="1">
        <v>-0.19265262</v>
      </c>
      <c r="AM118" s="1">
        <v>-0.17210632100000003</v>
      </c>
      <c r="AN118" s="1">
        <v>-0.15194053099999999</v>
      </c>
      <c r="AO118" s="1">
        <v>-0.13275130700000001</v>
      </c>
      <c r="AP118" s="1">
        <v>-0.11495587800000001</v>
      </c>
      <c r="AQ118" s="1">
        <v>-9.8793788000000021E-2</v>
      </c>
      <c r="AR118" s="1">
        <v>-8.4347372999999989E-2</v>
      </c>
      <c r="AS118" s="1">
        <v>-7.1572125000000014E-2</v>
      </c>
      <c r="AT118" s="1">
        <v>-6.0330441000000012E-2</v>
      </c>
      <c r="AU118" s="1">
        <v>-5.0418952999999989E-2</v>
      </c>
      <c r="AV118" s="1">
        <v>-4.1599347999999994E-2</v>
      </c>
      <c r="AW118" s="1">
        <v>-3.3677452999999996E-2</v>
      </c>
      <c r="AX118" s="1">
        <v>-2.6511196000000001E-2</v>
      </c>
      <c r="AY118" s="1">
        <v>-2.0007865999999999E-2</v>
      </c>
      <c r="AZ118" s="1">
        <v>-1.4119472999999994E-2</v>
      </c>
    </row>
    <row r="119" spans="1:52" x14ac:dyDescent="0.2">
      <c r="A119" t="s">
        <v>117</v>
      </c>
      <c r="B119">
        <f t="shared" si="2"/>
        <v>4.0139539999999994E-2</v>
      </c>
      <c r="C119" s="1">
        <v>3.9490061999999999E-2</v>
      </c>
      <c r="D119" s="1">
        <v>4.0139539999999994E-2</v>
      </c>
      <c r="E119" s="1">
        <v>3.9087670000000005E-2</v>
      </c>
      <c r="F119" s="1">
        <v>3.5580362000000004E-2</v>
      </c>
      <c r="G119" s="1">
        <v>2.8738757999999996E-2</v>
      </c>
      <c r="H119" s="1">
        <v>1.7758539000000004E-2</v>
      </c>
      <c r="I119" s="1">
        <v>2.2988280000000028E-3</v>
      </c>
      <c r="J119" s="1">
        <v>-1.7392036E-2</v>
      </c>
      <c r="K119" s="1">
        <v>-4.0822392999999985E-2</v>
      </c>
      <c r="L119" s="1">
        <v>-6.6841962000000005E-2</v>
      </c>
      <c r="M119" s="1">
        <v>-9.3661553000000008E-2</v>
      </c>
      <c r="N119" s="1">
        <v>-0.11910062499999999</v>
      </c>
      <c r="O119" s="1">
        <v>-0.14095218700000001</v>
      </c>
      <c r="P119" s="1">
        <v>-0.15737337400000001</v>
      </c>
      <c r="Q119" s="1">
        <v>-0.16720775599999999</v>
      </c>
      <c r="R119" s="1">
        <v>-0.170174781</v>
      </c>
      <c r="S119" s="1">
        <v>-0.16690607000000002</v>
      </c>
      <c r="T119" s="1">
        <v>-0.15885030099999997</v>
      </c>
      <c r="U119" s="1">
        <v>-0.14809451800000006</v>
      </c>
      <c r="V119" s="1">
        <v>-0.13702018400000004</v>
      </c>
      <c r="W119" s="1">
        <v>-0.12692868099999999</v>
      </c>
      <c r="X119" s="1">
        <v>-0.11833120400000008</v>
      </c>
      <c r="Y119" s="1">
        <v>-0.11157260300000005</v>
      </c>
      <c r="Z119" s="1">
        <v>-0.10685466399999999</v>
      </c>
      <c r="AA119" s="1">
        <v>-0.10425316900000003</v>
      </c>
      <c r="AB119" s="1">
        <v>-0.10373125799999994</v>
      </c>
      <c r="AC119" s="1">
        <v>-0.105146937</v>
      </c>
      <c r="AD119" s="1">
        <v>-0.108248448</v>
      </c>
      <c r="AE119" s="1">
        <v>-0.11262879700000006</v>
      </c>
      <c r="AF119" s="1">
        <v>-0.11779959600000001</v>
      </c>
      <c r="AG119" s="1">
        <v>-0.12322014100000001</v>
      </c>
      <c r="AH119" s="1">
        <v>-0.12831873699999996</v>
      </c>
      <c r="AI119" s="1">
        <v>-0.13252795799999995</v>
      </c>
      <c r="AJ119" s="1">
        <v>-0.13532981700000002</v>
      </c>
      <c r="AK119" s="1">
        <v>-0.13630784899999998</v>
      </c>
      <c r="AL119" s="1">
        <v>-0.13519796199999995</v>
      </c>
      <c r="AM119" s="1">
        <v>-0.13192588500000002</v>
      </c>
      <c r="AN119" s="1">
        <v>-0.12661892000000002</v>
      </c>
      <c r="AO119" s="1">
        <v>-0.11958502200000001</v>
      </c>
      <c r="AP119" s="1">
        <v>-0.11126190799999996</v>
      </c>
      <c r="AQ119" s="1">
        <v>-0.10214846100000002</v>
      </c>
      <c r="AR119" s="1">
        <v>-9.2735505999999995E-2</v>
      </c>
      <c r="AS119" s="1">
        <v>-8.3450964999999988E-2</v>
      </c>
      <c r="AT119" s="1">
        <v>-7.4628471000000002E-2</v>
      </c>
      <c r="AU119" s="1">
        <v>-6.6472892000000006E-2</v>
      </c>
      <c r="AV119" s="1">
        <v>-5.9042095000000003E-2</v>
      </c>
      <c r="AW119" s="1">
        <v>-5.2331184000000003E-2</v>
      </c>
      <c r="AX119" s="1">
        <v>-4.6303421000000004E-2</v>
      </c>
      <c r="AY119" s="1">
        <v>-4.0906368000000005E-2</v>
      </c>
      <c r="AZ119" s="1">
        <v>-3.6081836999999992E-2</v>
      </c>
    </row>
    <row r="120" spans="1:52" x14ac:dyDescent="0.2">
      <c r="A120" t="s">
        <v>118</v>
      </c>
      <c r="B120">
        <f t="shared" si="2"/>
        <v>0.21580995999999997</v>
      </c>
      <c r="C120" s="1">
        <v>0.21580995999999997</v>
      </c>
      <c r="D120" s="1">
        <v>0.12953575299999998</v>
      </c>
      <c r="E120" s="1">
        <v>2.4576611999999942E-2</v>
      </c>
      <c r="F120" s="1">
        <v>-9.4142935999999899E-2</v>
      </c>
      <c r="G120" s="1">
        <v>-0.21688259799999998</v>
      </c>
      <c r="H120" s="1">
        <v>-0.33001176099999996</v>
      </c>
      <c r="I120" s="1">
        <v>-0.41810759799999997</v>
      </c>
      <c r="J120" s="1">
        <v>-0.470346547</v>
      </c>
      <c r="K120" s="1">
        <v>-0.48649996900000003</v>
      </c>
      <c r="L120" s="1">
        <v>-0.47107607799999995</v>
      </c>
      <c r="M120" s="1">
        <v>-0.43126525400000004</v>
      </c>
      <c r="N120" s="1">
        <v>-0.37561887900000002</v>
      </c>
      <c r="O120" s="1">
        <v>-0.31276167700000002</v>
      </c>
      <c r="P120" s="1">
        <v>-0.25021957100000003</v>
      </c>
      <c r="Q120" s="1">
        <v>-0.19355514300000001</v>
      </c>
      <c r="R120" s="1">
        <v>-0.145999715</v>
      </c>
      <c r="S120" s="1">
        <v>-0.10862509400000001</v>
      </c>
      <c r="T120" s="1">
        <v>-8.0904107000000003E-2</v>
      </c>
      <c r="U120" s="1">
        <v>-6.140354399999999E-2</v>
      </c>
      <c r="V120" s="1">
        <v>-4.8330474999999998E-2</v>
      </c>
      <c r="W120" s="1">
        <v>-3.9610243000000003E-2</v>
      </c>
      <c r="X120" s="1">
        <v>-3.3627715999999995E-2</v>
      </c>
      <c r="Y120" s="1">
        <v>-2.9396114000000001E-2</v>
      </c>
      <c r="Z120" s="1">
        <v>-2.6331571999999998E-2</v>
      </c>
      <c r="AA120" s="1">
        <v>-2.4094993000000002E-2</v>
      </c>
      <c r="AB120" s="1">
        <v>-2.2491369000000001E-2</v>
      </c>
      <c r="AC120" s="1">
        <v>-2.1409388000000001E-2</v>
      </c>
      <c r="AD120" s="1">
        <v>-2.0786664999999999E-2</v>
      </c>
      <c r="AE120" s="1">
        <v>-2.0582008999999998E-2</v>
      </c>
      <c r="AF120" s="1">
        <v>-2.0749974000000001E-2</v>
      </c>
      <c r="AG120" s="1">
        <v>-2.1249984E-2</v>
      </c>
      <c r="AH120" s="1">
        <v>-2.2045449000000002E-2</v>
      </c>
      <c r="AI120" s="1">
        <v>-2.3099577E-2</v>
      </c>
      <c r="AJ120" s="1">
        <v>-2.4371090000000002E-2</v>
      </c>
      <c r="AK120" s="1">
        <v>-2.5810589999999998E-2</v>
      </c>
      <c r="AL120" s="1">
        <v>-2.7358485000000002E-2</v>
      </c>
      <c r="AM120" s="1">
        <v>-2.8945307000000003E-2</v>
      </c>
      <c r="AN120" s="1">
        <v>-3.0494983999999996E-2</v>
      </c>
      <c r="AO120" s="1">
        <v>-3.1930936000000007E-2</v>
      </c>
      <c r="AP120" s="1">
        <v>-3.3183667999999999E-2</v>
      </c>
      <c r="AQ120" s="1">
        <v>-3.4197162000000003E-2</v>
      </c>
      <c r="AR120" s="1">
        <v>-3.4930530999999994E-2</v>
      </c>
      <c r="AS120" s="1">
        <v>-3.5351960999999994E-2</v>
      </c>
      <c r="AT120" s="1">
        <v>-3.5423197999999996E-2</v>
      </c>
      <c r="AU120" s="1">
        <v>-3.5114909999999999E-2</v>
      </c>
      <c r="AV120" s="1">
        <v>-3.4458860999999993E-2</v>
      </c>
      <c r="AW120" s="1">
        <v>-3.3496660999999997E-2</v>
      </c>
      <c r="AX120" s="1">
        <v>-3.2283118999999999E-2</v>
      </c>
      <c r="AY120" s="1">
        <v>-3.0889254999999997E-2</v>
      </c>
      <c r="AZ120" s="1">
        <v>-2.9398113000000003E-2</v>
      </c>
    </row>
    <row r="121" spans="1:52" x14ac:dyDescent="0.2">
      <c r="A121" t="s">
        <v>119</v>
      </c>
      <c r="B121">
        <f t="shared" si="2"/>
        <v>0.569731879</v>
      </c>
      <c r="C121" s="1">
        <v>2.101454E-3</v>
      </c>
      <c r="D121" s="1">
        <v>4.1310080000000002E-3</v>
      </c>
      <c r="E121" s="1">
        <v>7.4474130000000008E-3</v>
      </c>
      <c r="F121" s="1">
        <v>1.1731441000000002E-2</v>
      </c>
      <c r="G121" s="1">
        <v>1.5224628999999996E-2</v>
      </c>
      <c r="H121" s="1">
        <v>1.5713751999999997E-2</v>
      </c>
      <c r="I121" s="1">
        <v>1.6675430999999991E-2</v>
      </c>
      <c r="J121" s="1">
        <v>3.3562343999999966E-2</v>
      </c>
      <c r="K121" s="1">
        <v>8.4479736999999999E-2</v>
      </c>
      <c r="L121" s="1">
        <v>0.17667334600000006</v>
      </c>
      <c r="M121" s="1">
        <v>0.29866119800000002</v>
      </c>
      <c r="N121" s="1">
        <v>0.423805918</v>
      </c>
      <c r="O121" s="1">
        <v>0.52167888000000007</v>
      </c>
      <c r="P121" s="1">
        <v>0.569731879</v>
      </c>
      <c r="Q121" s="1">
        <v>0.56002358800000007</v>
      </c>
      <c r="R121" s="1">
        <v>0.49949071699999997</v>
      </c>
      <c r="S121" s="1">
        <v>0.40517661600000004</v>
      </c>
      <c r="T121" s="1">
        <v>0.29728532899999999</v>
      </c>
      <c r="U121" s="1">
        <v>0.19295654000000001</v>
      </c>
      <c r="V121" s="1">
        <v>0.10301508899999999</v>
      </c>
      <c r="W121" s="1">
        <v>3.3416414000000005E-2</v>
      </c>
      <c r="X121" s="1">
        <v>-1.6641993000000008E-2</v>
      </c>
      <c r="Y121" s="1">
        <v>-5.2150171000000002E-2</v>
      </c>
      <c r="Z121" s="1">
        <v>-7.8612771999999997E-2</v>
      </c>
      <c r="AA121" s="1">
        <v>-0.100483723</v>
      </c>
      <c r="AB121" s="1">
        <v>-0.12084923400000001</v>
      </c>
      <c r="AC121" s="1">
        <v>-0.14158567399999999</v>
      </c>
      <c r="AD121" s="1">
        <v>-0.16358743000000001</v>
      </c>
      <c r="AE121" s="1">
        <v>-0.18743562500000002</v>
      </c>
      <c r="AF121" s="1">
        <v>-0.21376440800000002</v>
      </c>
      <c r="AG121" s="1">
        <v>-0.24292714700000004</v>
      </c>
      <c r="AH121" s="1">
        <v>-0.27503915399999995</v>
      </c>
      <c r="AI121" s="1">
        <v>-0.30997928299999999</v>
      </c>
      <c r="AJ121" s="1">
        <v>-0.34735541199999997</v>
      </c>
      <c r="AK121" s="1">
        <v>-0.38645267999999999</v>
      </c>
      <c r="AL121" s="1">
        <v>-0.42617836800000003</v>
      </c>
      <c r="AM121" s="1">
        <v>-0.46501929600000003</v>
      </c>
      <c r="AN121" s="1">
        <v>-0.50103393499999993</v>
      </c>
      <c r="AO121" s="1">
        <v>-0.53191059600000001</v>
      </c>
      <c r="AP121" s="1">
        <v>-0.55513106500000009</v>
      </c>
      <c r="AQ121" s="1">
        <v>-0.56827721399999997</v>
      </c>
      <c r="AR121" s="1">
        <v>-0.56949240400000001</v>
      </c>
      <c r="AS121" s="1">
        <v>-0.55804611500000001</v>
      </c>
      <c r="AT121" s="1">
        <v>-0.53483872600000004</v>
      </c>
      <c r="AU121" s="1">
        <v>-0.50235913399999998</v>
      </c>
      <c r="AV121" s="1">
        <v>-0.463628663</v>
      </c>
      <c r="AW121" s="1">
        <v>-0.42127976099999997</v>
      </c>
      <c r="AX121" s="1">
        <v>-0.37729653099999999</v>
      </c>
      <c r="AY121" s="1">
        <v>-0.33293392500000002</v>
      </c>
      <c r="AZ121" s="1">
        <v>-0.28872322099999997</v>
      </c>
    </row>
    <row r="122" spans="1:52" x14ac:dyDescent="0.2">
      <c r="A122" t="s">
        <v>120</v>
      </c>
      <c r="B122">
        <f t="shared" si="2"/>
        <v>0.49378670499999999</v>
      </c>
      <c r="C122" s="1">
        <v>3.3033967000000053E-2</v>
      </c>
      <c r="D122" s="1">
        <v>4.4765527000000027E-2</v>
      </c>
      <c r="E122" s="1">
        <v>5.640206400000003E-2</v>
      </c>
      <c r="F122" s="1">
        <v>6.7944318000000004E-2</v>
      </c>
      <c r="G122" s="1">
        <v>7.939302199999998E-2</v>
      </c>
      <c r="H122" s="1">
        <v>9.0748899000000049E-2</v>
      </c>
      <c r="I122" s="1">
        <v>0.10201265999999998</v>
      </c>
      <c r="J122" s="1">
        <v>0.11318465200000005</v>
      </c>
      <c r="K122" s="1">
        <v>0.12426456200000002</v>
      </c>
      <c r="L122" s="1">
        <v>0.13525201600000003</v>
      </c>
      <c r="M122" s="1">
        <v>0.14614664499999996</v>
      </c>
      <c r="N122" s="1">
        <v>0.15694808299999996</v>
      </c>
      <c r="O122" s="1">
        <v>0.16765597700000001</v>
      </c>
      <c r="P122" s="1">
        <v>0.17826997700000002</v>
      </c>
      <c r="Q122" s="1">
        <v>0.18878973999999993</v>
      </c>
      <c r="R122" s="1">
        <v>0.19921493199999996</v>
      </c>
      <c r="S122" s="1">
        <v>0.20954522500000006</v>
      </c>
      <c r="T122" s="1">
        <v>0.21978029900000007</v>
      </c>
      <c r="U122" s="1">
        <v>0.22991984200000004</v>
      </c>
      <c r="V122" s="1">
        <v>0.23996351999999999</v>
      </c>
      <c r="W122" s="1">
        <v>0.24991068599999999</v>
      </c>
      <c r="X122" s="1">
        <v>0.25976052800000005</v>
      </c>
      <c r="Y122" s="1">
        <v>0.26951226099999998</v>
      </c>
      <c r="Z122" s="1">
        <v>0.27916512999999998</v>
      </c>
      <c r="AA122" s="1">
        <v>0.28871840900000001</v>
      </c>
      <c r="AB122" s="1">
        <v>0.29817140300000006</v>
      </c>
      <c r="AC122" s="1">
        <v>0.30752344700000001</v>
      </c>
      <c r="AD122" s="1">
        <v>0.31677390499999997</v>
      </c>
      <c r="AE122" s="1">
        <v>0.32592221800000004</v>
      </c>
      <c r="AF122" s="1">
        <v>0.33496792599999997</v>
      </c>
      <c r="AG122" s="1">
        <v>0.34391059499999993</v>
      </c>
      <c r="AH122" s="1">
        <v>0.35274980699999997</v>
      </c>
      <c r="AI122" s="1">
        <v>0.36148516400000003</v>
      </c>
      <c r="AJ122" s="1">
        <v>0.37011628000000002</v>
      </c>
      <c r="AK122" s="1">
        <v>0.37864279500000003</v>
      </c>
      <c r="AL122" s="1">
        <v>0.38706436099999997</v>
      </c>
      <c r="AM122" s="1">
        <v>0.39538065</v>
      </c>
      <c r="AN122" s="1">
        <v>0.40359135099999999</v>
      </c>
      <c r="AO122" s="1">
        <v>0.41169617299999994</v>
      </c>
      <c r="AP122" s="1">
        <v>0.41969484200000007</v>
      </c>
      <c r="AQ122" s="1">
        <v>0.42758710300000002</v>
      </c>
      <c r="AR122" s="1">
        <v>0.43537271800000005</v>
      </c>
      <c r="AS122" s="1">
        <v>0.443051468</v>
      </c>
      <c r="AT122" s="1">
        <v>0.45062314999999997</v>
      </c>
      <c r="AU122" s="1">
        <v>0.45808748599999999</v>
      </c>
      <c r="AV122" s="1">
        <v>0.46544410300000005</v>
      </c>
      <c r="AW122" s="1">
        <v>0.47269264799999999</v>
      </c>
      <c r="AX122" s="1">
        <v>0.47983279300000004</v>
      </c>
      <c r="AY122" s="1">
        <v>0.486864238</v>
      </c>
      <c r="AZ122" s="1">
        <v>0.49378670499999999</v>
      </c>
    </row>
    <row r="123" spans="1:52" x14ac:dyDescent="0.2">
      <c r="A123" t="s">
        <v>121</v>
      </c>
      <c r="B123">
        <f t="shared" si="2"/>
        <v>0.34052176000000001</v>
      </c>
      <c r="C123" s="1">
        <v>0.17122828400000001</v>
      </c>
      <c r="D123" s="1">
        <v>0.16726808500000001</v>
      </c>
      <c r="E123" s="1">
        <v>0.16317085899999995</v>
      </c>
      <c r="F123" s="1">
        <v>0.15875943400000003</v>
      </c>
      <c r="G123" s="1">
        <v>0.15386815599999992</v>
      </c>
      <c r="H123" s="1">
        <v>0.14834499400000001</v>
      </c>
      <c r="I123" s="1">
        <v>0.14205580600000001</v>
      </c>
      <c r="J123" s="1">
        <v>0.13500972</v>
      </c>
      <c r="K123" s="1">
        <v>0.12744154099999994</v>
      </c>
      <c r="L123" s="1">
        <v>0.11959608099999997</v>
      </c>
      <c r="M123" s="1">
        <v>0.11170106699999993</v>
      </c>
      <c r="N123" s="1">
        <v>0.103964583</v>
      </c>
      <c r="O123" s="1">
        <v>9.6573375000000072E-2</v>
      </c>
      <c r="P123" s="1">
        <v>8.9692013999999931E-2</v>
      </c>
      <c r="Q123" s="1">
        <v>8.3462892000000011E-2</v>
      </c>
      <c r="R123" s="1">
        <v>7.8007052000000021E-2</v>
      </c>
      <c r="S123" s="1">
        <v>7.3425729000000051E-2</v>
      </c>
      <c r="T123" s="1">
        <v>6.9802576999999977E-2</v>
      </c>
      <c r="U123" s="1">
        <v>6.7206461000000051E-2</v>
      </c>
      <c r="V123" s="1">
        <v>6.5685622999999971E-2</v>
      </c>
      <c r="W123" s="1">
        <v>6.520676000000003E-2</v>
      </c>
      <c r="X123" s="1">
        <v>6.5703025000000026E-2</v>
      </c>
      <c r="Y123" s="1">
        <v>6.7113513999999985E-2</v>
      </c>
      <c r="Z123" s="1">
        <v>6.9383236999999987E-2</v>
      </c>
      <c r="AA123" s="1">
        <v>7.246280799999999E-2</v>
      </c>
      <c r="AB123" s="1">
        <v>7.6308144000000022E-2</v>
      </c>
      <c r="AC123" s="1">
        <v>8.0880169000000002E-2</v>
      </c>
      <c r="AD123" s="1">
        <v>8.6144698999999991E-2</v>
      </c>
      <c r="AE123" s="1">
        <v>9.2078578999999994E-2</v>
      </c>
      <c r="AF123" s="1">
        <v>9.8669579000000007E-2</v>
      </c>
      <c r="AG123" s="1">
        <v>0.10590667200000001</v>
      </c>
      <c r="AH123" s="1">
        <v>0.113779094</v>
      </c>
      <c r="AI123" s="1">
        <v>0.12227602599999998</v>
      </c>
      <c r="AJ123" s="1">
        <v>0.13138627399999997</v>
      </c>
      <c r="AK123" s="1">
        <v>0.141097996</v>
      </c>
      <c r="AL123" s="1">
        <v>0.15139840900000001</v>
      </c>
      <c r="AM123" s="1">
        <v>0.16227356099999998</v>
      </c>
      <c r="AN123" s="1">
        <v>0.173708099</v>
      </c>
      <c r="AO123" s="1">
        <v>0.185685086</v>
      </c>
      <c r="AP123" s="1">
        <v>0.19818584699999997</v>
      </c>
      <c r="AQ123" s="1">
        <v>0.21118985600000001</v>
      </c>
      <c r="AR123" s="1">
        <v>0.224674663</v>
      </c>
      <c r="AS123" s="1">
        <v>0.23861586800000001</v>
      </c>
      <c r="AT123" s="1">
        <v>0.25298480699999998</v>
      </c>
      <c r="AU123" s="1">
        <v>0.26768223499999999</v>
      </c>
      <c r="AV123" s="1">
        <v>0.28253725299999999</v>
      </c>
      <c r="AW123" s="1">
        <v>0.29738933700000003</v>
      </c>
      <c r="AX123" s="1">
        <v>0.31209183200000001</v>
      </c>
      <c r="AY123" s="1">
        <v>0.326510462</v>
      </c>
      <c r="AZ123" s="1">
        <v>0.34052176000000001</v>
      </c>
    </row>
    <row r="124" spans="1:52" x14ac:dyDescent="0.2">
      <c r="A124" t="s">
        <v>122</v>
      </c>
      <c r="B124">
        <f t="shared" si="2"/>
        <v>0.211255478</v>
      </c>
      <c r="C124" s="1">
        <v>4.3516858999999998E-2</v>
      </c>
      <c r="D124" s="1">
        <v>6.6752629999999993E-2</v>
      </c>
      <c r="E124" s="1">
        <v>9.8544293000000005E-2</v>
      </c>
      <c r="F124" s="1">
        <v>0.13597679800000001</v>
      </c>
      <c r="G124" s="1">
        <v>0.16873945000000001</v>
      </c>
      <c r="H124" s="1">
        <v>0.17946875900000003</v>
      </c>
      <c r="I124" s="1">
        <v>0.15545483100000002</v>
      </c>
      <c r="J124" s="1">
        <v>0.10337901300000002</v>
      </c>
      <c r="K124" s="1">
        <v>4.2469762000000022E-2</v>
      </c>
      <c r="L124" s="1">
        <v>-9.7261840000000266E-3</v>
      </c>
      <c r="M124" s="1">
        <v>-4.3296922000000015E-2</v>
      </c>
      <c r="N124" s="1">
        <v>-5.5287500999999906E-2</v>
      </c>
      <c r="O124" s="1">
        <v>-4.7371886000000085E-2</v>
      </c>
      <c r="P124" s="1">
        <v>-2.4034991000000061E-2</v>
      </c>
      <c r="Q124" s="1">
        <v>8.6244600000000005E-3</v>
      </c>
      <c r="R124" s="1">
        <v>4.3876605000000013E-2</v>
      </c>
      <c r="S124" s="1">
        <v>7.5442126000000054E-2</v>
      </c>
      <c r="T124" s="1">
        <v>9.8654082000000032E-2</v>
      </c>
      <c r="U124" s="1">
        <v>0.11130807300000001</v>
      </c>
      <c r="V124" s="1">
        <v>0.113805144</v>
      </c>
      <c r="W124" s="1">
        <v>0.10877315800000001</v>
      </c>
      <c r="X124" s="1">
        <v>9.9291231999999993E-2</v>
      </c>
      <c r="Y124" s="1">
        <v>8.7870054000000003E-2</v>
      </c>
      <c r="Z124" s="1">
        <v>7.6268806999999994E-2</v>
      </c>
      <c r="AA124" s="1">
        <v>6.5542439000000008E-2</v>
      </c>
      <c r="AB124" s="1">
        <v>5.620130999999999E-2</v>
      </c>
      <c r="AC124" s="1">
        <v>4.8390635000000008E-2</v>
      </c>
      <c r="AD124" s="1">
        <v>4.2036263000000004E-2</v>
      </c>
      <c r="AE124" s="1">
        <v>3.6911632E-2</v>
      </c>
      <c r="AF124" s="1">
        <v>3.2736735000000003E-2</v>
      </c>
      <c r="AG124" s="1">
        <v>2.9251555999999998E-2</v>
      </c>
      <c r="AH124" s="1">
        <v>2.6216343999999999E-2</v>
      </c>
      <c r="AI124" s="1">
        <v>2.3400672000000001E-2</v>
      </c>
      <c r="AJ124" s="1">
        <v>2.0569351E-2</v>
      </c>
      <c r="AK124" s="1">
        <v>1.7469292999999997E-2</v>
      </c>
      <c r="AL124" s="1">
        <v>1.3821651999999997E-2</v>
      </c>
      <c r="AM124" s="1">
        <v>9.3263299999999938E-3</v>
      </c>
      <c r="AN124" s="1">
        <v>3.6906160000000077E-3</v>
      </c>
      <c r="AO124" s="1">
        <v>-3.3004299999999931E-3</v>
      </c>
      <c r="AP124" s="1">
        <v>-1.1650111000000005E-2</v>
      </c>
      <c r="AQ124" s="1">
        <v>-2.0934533000000005E-2</v>
      </c>
      <c r="AR124" s="1">
        <v>-3.000718400000002E-2</v>
      </c>
      <c r="AS124" s="1">
        <v>-3.6668751999999999E-2</v>
      </c>
      <c r="AT124" s="1">
        <v>-3.7436548000000014E-2</v>
      </c>
      <c r="AU124" s="1">
        <v>-2.8525386000000041E-2</v>
      </c>
      <c r="AV124" s="1">
        <v>-7.1543349999999561E-3</v>
      </c>
      <c r="AW124" s="1">
        <v>2.8346400999999966E-2</v>
      </c>
      <c r="AX124" s="1">
        <v>7.8006112999999933E-2</v>
      </c>
      <c r="AY124" s="1">
        <v>0.14005699999999999</v>
      </c>
      <c r="AZ124" s="1">
        <v>0.211255478</v>
      </c>
    </row>
    <row r="125" spans="1:52" x14ac:dyDescent="0.2">
      <c r="A125" t="s">
        <v>123</v>
      </c>
      <c r="B125">
        <f t="shared" si="2"/>
        <v>0.42740873299999993</v>
      </c>
      <c r="C125" s="1">
        <v>-8.5626030999999991E-2</v>
      </c>
      <c r="D125" s="1">
        <v>-8.4281735000000024E-2</v>
      </c>
      <c r="E125" s="1">
        <v>-8.0958627000000005E-2</v>
      </c>
      <c r="F125" s="1">
        <v>-7.3655676000000003E-2</v>
      </c>
      <c r="G125" s="1">
        <v>-6.0329265999999993E-2</v>
      </c>
      <c r="H125" s="1">
        <v>-3.8925890000000019E-2</v>
      </c>
      <c r="I125" s="1">
        <v>-7.4416780000000626E-3</v>
      </c>
      <c r="J125" s="1">
        <v>3.4653344999999947E-2</v>
      </c>
      <c r="K125" s="1">
        <v>8.5149884999999981E-2</v>
      </c>
      <c r="L125" s="1">
        <v>0.14128889899999997</v>
      </c>
      <c r="M125" s="1">
        <v>0.20005035900000001</v>
      </c>
      <c r="N125" s="1">
        <v>0.25820905199999999</v>
      </c>
      <c r="O125" s="1">
        <v>0.31242658999999995</v>
      </c>
      <c r="P125" s="1">
        <v>0.359380213</v>
      </c>
      <c r="Q125" s="1">
        <v>0.39592885200000005</v>
      </c>
      <c r="R125" s="1">
        <v>0.41931626600000005</v>
      </c>
      <c r="S125" s="1">
        <v>0.42740873299999993</v>
      </c>
      <c r="T125" s="1">
        <v>0.41895874200000005</v>
      </c>
      <c r="U125" s="1">
        <v>0.39387384700000005</v>
      </c>
      <c r="V125" s="1">
        <v>0.35383565499999997</v>
      </c>
      <c r="W125" s="1">
        <v>0.30492800399999997</v>
      </c>
      <c r="X125" s="1">
        <v>0.25417768499999999</v>
      </c>
      <c r="Y125" s="1">
        <v>0.20678686200000002</v>
      </c>
      <c r="Z125" s="1">
        <v>0.16592906000000002</v>
      </c>
      <c r="AA125" s="1">
        <v>0.1330093</v>
      </c>
      <c r="AB125" s="1">
        <v>0.10818877699999999</v>
      </c>
      <c r="AC125" s="1">
        <v>9.0971832000000002E-2</v>
      </c>
      <c r="AD125" s="1">
        <v>8.0686783000000012E-2</v>
      </c>
      <c r="AE125" s="1">
        <v>7.6087543000000007E-2</v>
      </c>
      <c r="AF125" s="1">
        <v>7.5732173E-2</v>
      </c>
      <c r="AG125" s="1">
        <v>7.8753843000000004E-2</v>
      </c>
      <c r="AH125" s="1">
        <v>8.4658715000000009E-2</v>
      </c>
      <c r="AI125" s="1">
        <v>9.3162917999999997E-2</v>
      </c>
      <c r="AJ125" s="1">
        <v>0.10407624</v>
      </c>
      <c r="AK125" s="1">
        <v>0.117208321</v>
      </c>
      <c r="AL125" s="1">
        <v>0.13228440799999999</v>
      </c>
      <c r="AM125" s="1">
        <v>0.14886618300000001</v>
      </c>
      <c r="AN125" s="1">
        <v>0.16628033</v>
      </c>
      <c r="AO125" s="1">
        <v>0.18356373799999998</v>
      </c>
      <c r="AP125" s="1">
        <v>0.19943888099999998</v>
      </c>
      <c r="AQ125" s="1">
        <v>0.21233493800000003</v>
      </c>
      <c r="AR125" s="1">
        <v>0.22046856000000001</v>
      </c>
      <c r="AS125" s="1">
        <v>0.22199246</v>
      </c>
      <c r="AT125" s="1">
        <v>0.21525758100000003</v>
      </c>
      <c r="AU125" s="1">
        <v>0.20018631100000001</v>
      </c>
      <c r="AV125" s="1">
        <v>0.17834868999999998</v>
      </c>
      <c r="AW125" s="1">
        <v>0.15156485</v>
      </c>
      <c r="AX125" s="1">
        <v>0.121636629</v>
      </c>
      <c r="AY125" s="1">
        <v>9.0193911000000002E-2</v>
      </c>
      <c r="AZ125" s="1">
        <v>5.8602026000000002E-2</v>
      </c>
    </row>
    <row r="126" spans="1:52" x14ac:dyDescent="0.2">
      <c r="A126" t="s">
        <v>124</v>
      </c>
      <c r="B126">
        <f t="shared" si="2"/>
        <v>8.4071593999999999E-2</v>
      </c>
      <c r="C126" s="1">
        <v>8.4071593999999999E-2</v>
      </c>
      <c r="D126" s="1">
        <v>6.8566488999999994E-2</v>
      </c>
      <c r="E126" s="1">
        <v>5.3120611999999998E-2</v>
      </c>
      <c r="F126" s="1">
        <v>3.8010722999999996E-2</v>
      </c>
      <c r="G126" s="1">
        <v>2.3011762999999991E-2</v>
      </c>
      <c r="H126" s="1">
        <v>7.5601269999999998E-3</v>
      </c>
      <c r="I126" s="1">
        <v>-8.9432819999999968E-3</v>
      </c>
      <c r="J126" s="1">
        <v>-2.6872193999999988E-2</v>
      </c>
      <c r="K126" s="1">
        <v>-4.5800642000000003E-2</v>
      </c>
      <c r="L126" s="1">
        <v>-6.3820570999999993E-2</v>
      </c>
      <c r="M126" s="1">
        <v>-7.8434822999999987E-2</v>
      </c>
      <c r="N126" s="1">
        <v>-8.7890732999999999E-2</v>
      </c>
      <c r="O126" s="1">
        <v>-9.1865964999999994E-2</v>
      </c>
      <c r="P126" s="1">
        <v>-9.1228758000000076E-2</v>
      </c>
      <c r="Q126" s="1">
        <v>-8.7434840999999985E-2</v>
      </c>
      <c r="R126" s="1">
        <v>-8.2074454000000019E-2</v>
      </c>
      <c r="S126" s="1">
        <v>-7.6672252000000052E-2</v>
      </c>
      <c r="T126" s="1">
        <v>-7.2640226000000085E-2</v>
      </c>
      <c r="U126" s="1">
        <v>-7.1281280999999974E-2</v>
      </c>
      <c r="V126" s="1">
        <v>-7.3566880000000001E-2</v>
      </c>
      <c r="W126" s="1">
        <v>-7.8794862999999937E-2</v>
      </c>
      <c r="X126" s="1">
        <v>-8.549621400000007E-2</v>
      </c>
      <c r="Y126" s="1">
        <v>-9.2055619000000033E-2</v>
      </c>
      <c r="Z126" s="1">
        <v>-9.6737889999999993E-2</v>
      </c>
      <c r="AA126" s="1">
        <v>-9.7854612000000063E-2</v>
      </c>
      <c r="AB126" s="1">
        <v>-9.4175359999999986E-2</v>
      </c>
      <c r="AC126" s="1">
        <v>-8.5481570000000007E-2</v>
      </c>
      <c r="AD126" s="1">
        <v>-7.281256099999997E-2</v>
      </c>
      <c r="AE126" s="1">
        <v>-5.8273496000000008E-2</v>
      </c>
      <c r="AF126" s="1">
        <v>-4.3680670000000005E-2</v>
      </c>
      <c r="AG126" s="1">
        <v>-2.9961928999999998E-2</v>
      </c>
      <c r="AH126" s="1">
        <v>-1.7428505000000011E-2</v>
      </c>
      <c r="AI126" s="1">
        <v>-6.0732399999999936E-3</v>
      </c>
      <c r="AJ126" s="1">
        <v>4.2065179999999924E-3</v>
      </c>
      <c r="AK126" s="1">
        <v>1.3469459000000003E-2</v>
      </c>
      <c r="AL126" s="1">
        <v>2.1652057000000002E-2</v>
      </c>
      <c r="AM126" s="1">
        <v>2.8531143999999994E-2</v>
      </c>
      <c r="AN126" s="1">
        <v>3.3716974999999996E-2</v>
      </c>
      <c r="AO126" s="1">
        <v>3.6674451999999982E-2</v>
      </c>
      <c r="AP126" s="1">
        <v>3.6773863999999989E-2</v>
      </c>
      <c r="AQ126" s="1">
        <v>3.3372960999999993E-2</v>
      </c>
      <c r="AR126" s="1">
        <v>2.5931136999999993E-2</v>
      </c>
      <c r="AS126" s="1">
        <v>1.4154528999999999E-2</v>
      </c>
      <c r="AT126" s="1">
        <v>-1.8104629999999983E-3</v>
      </c>
      <c r="AU126" s="1">
        <v>-2.0755315999999996E-2</v>
      </c>
      <c r="AV126" s="1">
        <v>-4.0767597999999995E-2</v>
      </c>
      <c r="AW126" s="1">
        <v>-6.0156057999999998E-2</v>
      </c>
      <c r="AX126" s="1">
        <v>-7.7680166999999994E-2</v>
      </c>
      <c r="AY126" s="1">
        <v>-9.2639259000000002E-2</v>
      </c>
      <c r="AZ126" s="1">
        <v>-0.104838078</v>
      </c>
    </row>
    <row r="127" spans="1:52" x14ac:dyDescent="0.2">
      <c r="A127" t="s">
        <v>125</v>
      </c>
      <c r="B127">
        <f t="shared" si="2"/>
        <v>0.33033570299999998</v>
      </c>
      <c r="C127" s="1">
        <v>-0.19774248400000005</v>
      </c>
      <c r="D127" s="1">
        <v>-0.23183996400000001</v>
      </c>
      <c r="E127" s="1">
        <v>-0.26520576899999998</v>
      </c>
      <c r="F127" s="1">
        <v>-0.29141444699999997</v>
      </c>
      <c r="G127" s="1">
        <v>-0.30268247399999992</v>
      </c>
      <c r="H127" s="1">
        <v>-0.29089875899999995</v>
      </c>
      <c r="I127" s="1">
        <v>-0.24906236299999995</v>
      </c>
      <c r="J127" s="1">
        <v>-0.17647030300000011</v>
      </c>
      <c r="K127" s="1">
        <v>-8.2357466000000046E-2</v>
      </c>
      <c r="L127" s="1">
        <v>2.1471550999999978E-2</v>
      </c>
      <c r="M127" s="1">
        <v>0.12295764800000009</v>
      </c>
      <c r="N127" s="1">
        <v>0.21124802599999992</v>
      </c>
      <c r="O127" s="1">
        <v>0.27796287499999994</v>
      </c>
      <c r="P127" s="1">
        <v>0.31809006699999998</v>
      </c>
      <c r="Q127" s="1">
        <v>0.33033570299999998</v>
      </c>
      <c r="R127" s="1">
        <v>0.316878618</v>
      </c>
      <c r="S127" s="1">
        <v>0.28262902000000001</v>
      </c>
      <c r="T127" s="1">
        <v>0.23417768</v>
      </c>
      <c r="U127" s="1">
        <v>0.17862513500000002</v>
      </c>
      <c r="V127" s="1">
        <v>0.12277778700000001</v>
      </c>
      <c r="W127" s="1">
        <v>7.3910263999999989E-2</v>
      </c>
      <c r="X127" s="1">
        <v>3.5907442000000012E-2</v>
      </c>
      <c r="Y127" s="1">
        <v>8.812739E-3</v>
      </c>
      <c r="Z127" s="1">
        <v>-9.167404000000004E-3</v>
      </c>
      <c r="AA127" s="1">
        <v>-2.0247476000000007E-2</v>
      </c>
      <c r="AB127" s="1">
        <v>-2.6339433999999995E-2</v>
      </c>
      <c r="AC127" s="1">
        <v>-2.8808703000000001E-2</v>
      </c>
      <c r="AD127" s="1">
        <v>-2.8475181000000002E-2</v>
      </c>
      <c r="AE127" s="1">
        <v>-2.6053777000000004E-2</v>
      </c>
      <c r="AF127" s="1">
        <v>-2.2180154000000004E-2</v>
      </c>
      <c r="AG127" s="1">
        <v>-1.7130268000000004E-2</v>
      </c>
      <c r="AH127" s="1">
        <v>-1.0971447000000002E-2</v>
      </c>
      <c r="AI127" s="1">
        <v>-3.6730660000000026E-3</v>
      </c>
      <c r="AJ127" s="1">
        <v>4.7962770000000016E-3</v>
      </c>
      <c r="AK127" s="1">
        <v>1.4357413000000006E-2</v>
      </c>
      <c r="AL127" s="1">
        <v>2.4688455999999998E-2</v>
      </c>
      <c r="AM127" s="1">
        <v>3.5091789999999998E-2</v>
      </c>
      <c r="AN127" s="1">
        <v>4.4413336000000005E-2</v>
      </c>
      <c r="AO127" s="1">
        <v>5.1093422999999992E-2</v>
      </c>
      <c r="AP127" s="1">
        <v>5.3421670999999997E-2</v>
      </c>
      <c r="AQ127" s="1">
        <v>5.0002106999999997E-2</v>
      </c>
      <c r="AR127" s="1">
        <v>4.0309957E-2</v>
      </c>
      <c r="AS127" s="1">
        <v>2.5088297000000002E-2</v>
      </c>
      <c r="AT127" s="1">
        <v>6.3175030000000021E-3</v>
      </c>
      <c r="AU127" s="1">
        <v>-1.2982858E-2</v>
      </c>
      <c r="AV127" s="1">
        <v>-3.0458964000000002E-2</v>
      </c>
      <c r="AW127" s="1">
        <v>-4.5578723000000002E-2</v>
      </c>
      <c r="AX127" s="1">
        <v>-5.8961699999999999E-2</v>
      </c>
      <c r="AY127" s="1">
        <v>-7.1602409000000006E-2</v>
      </c>
      <c r="AZ127" s="1">
        <v>-8.4387549000000006E-2</v>
      </c>
    </row>
    <row r="128" spans="1:52" x14ac:dyDescent="0.2">
      <c r="A128" t="s">
        <v>126</v>
      </c>
      <c r="B128">
        <f t="shared" si="2"/>
        <v>-0.17106974699999999</v>
      </c>
      <c r="C128" s="1">
        <v>-0.67568646799999998</v>
      </c>
      <c r="D128" s="1">
        <v>-0.66068165899999998</v>
      </c>
      <c r="E128" s="1">
        <v>-0.64576119399999998</v>
      </c>
      <c r="F128" s="1">
        <v>-0.63094443700000002</v>
      </c>
      <c r="G128" s="1">
        <v>-0.61624899399999999</v>
      </c>
      <c r="H128" s="1">
        <v>-0.60169082399999996</v>
      </c>
      <c r="I128" s="1">
        <v>-0.58728434099999993</v>
      </c>
      <c r="J128" s="1">
        <v>-0.57304250999999995</v>
      </c>
      <c r="K128" s="1">
        <v>-0.55897693999999998</v>
      </c>
      <c r="L128" s="1">
        <v>-0.54509797500000001</v>
      </c>
      <c r="M128" s="1">
        <v>-0.53141476700000001</v>
      </c>
      <c r="N128" s="1">
        <v>-0.51793536699999998</v>
      </c>
      <c r="O128" s="1">
        <v>-0.50466679200000009</v>
      </c>
      <c r="P128" s="1">
        <v>-0.49161509800000003</v>
      </c>
      <c r="Q128" s="1">
        <v>-0.47878544899999997</v>
      </c>
      <c r="R128" s="1">
        <v>-0.46618218</v>
      </c>
      <c r="S128" s="1">
        <v>-0.45380885599999998</v>
      </c>
      <c r="T128" s="1">
        <v>-0.44166833099999997</v>
      </c>
      <c r="U128" s="1">
        <v>-0.4297628</v>
      </c>
      <c r="V128" s="1">
        <v>-0.41809384599999999</v>
      </c>
      <c r="W128" s="1">
        <v>-0.40666248500000002</v>
      </c>
      <c r="X128" s="1">
        <v>-0.39546920899999999</v>
      </c>
      <c r="Y128" s="1">
        <v>-0.38451404</v>
      </c>
      <c r="Z128" s="1">
        <v>-0.373796564</v>
      </c>
      <c r="AA128" s="1">
        <v>-0.36331597900000001</v>
      </c>
      <c r="AB128" s="1">
        <v>-0.35307111499999999</v>
      </c>
      <c r="AC128" s="1">
        <v>-0.34306047799999995</v>
      </c>
      <c r="AD128" s="1">
        <v>-0.33328227300000002</v>
      </c>
      <c r="AE128" s="1">
        <v>-0.32373444100000004</v>
      </c>
      <c r="AF128" s="1">
        <v>-0.31441468299999997</v>
      </c>
      <c r="AG128" s="1">
        <v>-0.30532048000000001</v>
      </c>
      <c r="AH128" s="1">
        <v>-0.29644911800000001</v>
      </c>
      <c r="AI128" s="1">
        <v>-0.28779770700000001</v>
      </c>
      <c r="AJ128" s="1">
        <v>-0.27936320200000003</v>
      </c>
      <c r="AK128" s="1">
        <v>-0.27114242100000002</v>
      </c>
      <c r="AL128" s="1">
        <v>-0.263132066</v>
      </c>
      <c r="AM128" s="1">
        <v>-0.25532873300000003</v>
      </c>
      <c r="AN128" s="1">
        <v>-0.24772893400000001</v>
      </c>
      <c r="AO128" s="1">
        <v>-0.24032910299999999</v>
      </c>
      <c r="AP128" s="1">
        <v>-0.23312561799999998</v>
      </c>
      <c r="AQ128" s="1">
        <v>-0.226114803</v>
      </c>
      <c r="AR128" s="1">
        <v>-0.21929294699999999</v>
      </c>
      <c r="AS128" s="1">
        <v>-0.21265630900000002</v>
      </c>
      <c r="AT128" s="1">
        <v>-0.20620113100000001</v>
      </c>
      <c r="AU128" s="1">
        <v>-0.19992364200000001</v>
      </c>
      <c r="AV128" s="1">
        <v>-0.19382006799999998</v>
      </c>
      <c r="AW128" s="1">
        <v>-0.18788663999999999</v>
      </c>
      <c r="AX128" s="1">
        <v>-0.18211960099999999</v>
      </c>
      <c r="AY128" s="1">
        <v>-0.17651520800000001</v>
      </c>
      <c r="AZ128" s="1">
        <v>-0.17106974699999999</v>
      </c>
    </row>
    <row r="129" spans="1:52" x14ac:dyDescent="0.2">
      <c r="A129" t="s">
        <v>127</v>
      </c>
      <c r="B129">
        <f t="shared" si="2"/>
        <v>0.96633273600000003</v>
      </c>
      <c r="C129" s="1">
        <v>-0.52108839500000004</v>
      </c>
      <c r="D129" s="1">
        <v>-0.47629278900000005</v>
      </c>
      <c r="E129" s="1">
        <v>-0.42967196599999996</v>
      </c>
      <c r="F129" s="1">
        <v>-0.37919809999999998</v>
      </c>
      <c r="G129" s="1">
        <v>-0.322847363</v>
      </c>
      <c r="H129" s="1">
        <v>-0.25857957199999998</v>
      </c>
      <c r="I129" s="1">
        <v>-0.18432491700000003</v>
      </c>
      <c r="J129" s="1">
        <v>-9.9406570999999999E-2</v>
      </c>
      <c r="K129" s="1">
        <v>-5.7528689999999938E-3</v>
      </c>
      <c r="L129" s="1">
        <v>9.4439972000000039E-2</v>
      </c>
      <c r="M129" s="1">
        <v>0.19895820199999997</v>
      </c>
      <c r="N129" s="1">
        <v>0.30554890199999996</v>
      </c>
      <c r="O129" s="1">
        <v>0.41190740000000003</v>
      </c>
      <c r="P129" s="1">
        <v>0.51567274200000002</v>
      </c>
      <c r="Q129" s="1">
        <v>0.61442964</v>
      </c>
      <c r="R129" s="1">
        <v>0.70571509700000001</v>
      </c>
      <c r="S129" s="1">
        <v>0.78702810199999995</v>
      </c>
      <c r="T129" s="1">
        <v>0.85584115500000002</v>
      </c>
      <c r="U129" s="1">
        <v>0.90961290300000008</v>
      </c>
      <c r="V129" s="1">
        <v>0.94602088299999998</v>
      </c>
      <c r="W129" s="1">
        <v>0.96470120199999998</v>
      </c>
      <c r="X129" s="1">
        <v>0.96633273600000003</v>
      </c>
      <c r="Y129" s="1">
        <v>0.95162480000000005</v>
      </c>
      <c r="Z129" s="1">
        <v>0.92129766000000002</v>
      </c>
      <c r="AA129" s="1">
        <v>0.87607286600000001</v>
      </c>
      <c r="AB129" s="1">
        <v>0.81666428700000004</v>
      </c>
      <c r="AC129" s="1">
        <v>0.74376964899999998</v>
      </c>
      <c r="AD129" s="1">
        <v>0.65807984199999991</v>
      </c>
      <c r="AE129" s="1">
        <v>0.56083869100000006</v>
      </c>
      <c r="AF129" s="1">
        <v>0.45398197900000004</v>
      </c>
      <c r="AG129" s="1">
        <v>0.33949125300000005</v>
      </c>
      <c r="AH129" s="1">
        <v>0.21935633499999996</v>
      </c>
      <c r="AI129" s="1">
        <v>9.5577254E-2</v>
      </c>
      <c r="AJ129" s="1">
        <v>-2.9835668999999954E-2</v>
      </c>
      <c r="AK129" s="1">
        <v>-0.15486316999999999</v>
      </c>
      <c r="AL129" s="1">
        <v>-0.27747924099999999</v>
      </c>
      <c r="AM129" s="1">
        <v>-0.39565362599999998</v>
      </c>
      <c r="AN129" s="1">
        <v>-0.50735410300000006</v>
      </c>
      <c r="AO129" s="1">
        <v>-0.61054802699999999</v>
      </c>
      <c r="AP129" s="1">
        <v>-0.70320284</v>
      </c>
      <c r="AQ129" s="1">
        <v>-0.78328526199999993</v>
      </c>
      <c r="AR129" s="1">
        <v>-0.848759139</v>
      </c>
      <c r="AS129" s="1">
        <v>-0.89758205000000002</v>
      </c>
      <c r="AT129" s="1">
        <v>-0.92777718600000003</v>
      </c>
      <c r="AU129" s="1">
        <v>-0.93962618099999995</v>
      </c>
      <c r="AV129" s="1">
        <v>-0.93602104099999994</v>
      </c>
      <c r="AW129" s="1">
        <v>-0.92000056399999997</v>
      </c>
      <c r="AX129" s="1">
        <v>-0.894609671</v>
      </c>
      <c r="AY129" s="1">
        <v>-0.86290352299999995</v>
      </c>
      <c r="AZ129" s="1">
        <v>-0.82795009600000002</v>
      </c>
    </row>
    <row r="130" spans="1:52" x14ac:dyDescent="0.2">
      <c r="A130" t="s">
        <v>128</v>
      </c>
      <c r="B130">
        <f t="shared" si="2"/>
        <v>0.43526820799999999</v>
      </c>
      <c r="C130" s="1">
        <v>0.25237537099999996</v>
      </c>
      <c r="D130" s="1">
        <v>0.23619853199999996</v>
      </c>
      <c r="E130" s="1">
        <v>0.22053513600000008</v>
      </c>
      <c r="F130" s="1">
        <v>0.20551983399999996</v>
      </c>
      <c r="G130" s="1">
        <v>0.19127836899999995</v>
      </c>
      <c r="H130" s="1">
        <v>0.17792731000000006</v>
      </c>
      <c r="I130" s="1">
        <v>0.16557354000000002</v>
      </c>
      <c r="J130" s="1">
        <v>0.15429359599999992</v>
      </c>
      <c r="K130" s="1">
        <v>0.14411635</v>
      </c>
      <c r="L130" s="1">
        <v>0.135059331</v>
      </c>
      <c r="M130" s="1">
        <v>0.12713361700000003</v>
      </c>
      <c r="N130" s="1">
        <v>0.12034435399999999</v>
      </c>
      <c r="O130" s="1">
        <v>0.11469137799999995</v>
      </c>
      <c r="P130" s="1">
        <v>0.11016989300000007</v>
      </c>
      <c r="Q130" s="1">
        <v>0.10677123500000002</v>
      </c>
      <c r="R130" s="1">
        <v>0.10448368899999994</v>
      </c>
      <c r="S130" s="1">
        <v>0.10329335099999998</v>
      </c>
      <c r="T130" s="1">
        <v>0.10318503499999993</v>
      </c>
      <c r="U130" s="1">
        <v>0.10414320599999999</v>
      </c>
      <c r="V130" s="1">
        <v>0.10614855300000003</v>
      </c>
      <c r="W130" s="1">
        <v>0.10914509</v>
      </c>
      <c r="X130" s="1">
        <v>0.11306177300000003</v>
      </c>
      <c r="Y130" s="1">
        <v>0.11783371300000001</v>
      </c>
      <c r="Z130" s="1">
        <v>0.12340234500000002</v>
      </c>
      <c r="AA130" s="1">
        <v>0.12971539600000004</v>
      </c>
      <c r="AB130" s="1">
        <v>0.136726817</v>
      </c>
      <c r="AC130" s="1">
        <v>0.14439671100000001</v>
      </c>
      <c r="AD130" s="1">
        <v>0.15269102000000001</v>
      </c>
      <c r="AE130" s="1">
        <v>0.16157830799999998</v>
      </c>
      <c r="AF130" s="1">
        <v>0.17102919199999997</v>
      </c>
      <c r="AG130" s="1">
        <v>0.18101631399999998</v>
      </c>
      <c r="AH130" s="1">
        <v>0.19151374099999999</v>
      </c>
      <c r="AI130" s="1">
        <v>0.20249653099999998</v>
      </c>
      <c r="AJ130" s="1">
        <v>0.21394032600000001</v>
      </c>
      <c r="AK130" s="1">
        <v>0.22582097400000004</v>
      </c>
      <c r="AL130" s="1">
        <v>0.23811418199999998</v>
      </c>
      <c r="AM130" s="1">
        <v>0.25079518300000003</v>
      </c>
      <c r="AN130" s="1">
        <v>0.26383844599999995</v>
      </c>
      <c r="AO130" s="1">
        <v>0.27721739699999998</v>
      </c>
      <c r="AP130" s="1">
        <v>0.29090417600000001</v>
      </c>
      <c r="AQ130" s="1">
        <v>0.30486940799999995</v>
      </c>
      <c r="AR130" s="1">
        <v>0.31908201899999999</v>
      </c>
      <c r="AS130" s="1">
        <v>0.33350905799999997</v>
      </c>
      <c r="AT130" s="1">
        <v>0.34811482399999999</v>
      </c>
      <c r="AU130" s="1">
        <v>0.36283764800000001</v>
      </c>
      <c r="AV130" s="1">
        <v>0.377589222</v>
      </c>
      <c r="AW130" s="1">
        <v>0.39228498899999997</v>
      </c>
      <c r="AX130" s="1">
        <v>0.406845654</v>
      </c>
      <c r="AY130" s="1">
        <v>0.42119675500000003</v>
      </c>
      <c r="AZ130" s="1">
        <v>0.43526820799999999</v>
      </c>
    </row>
    <row r="131" spans="1:52" x14ac:dyDescent="0.2">
      <c r="A131" t="s">
        <v>129</v>
      </c>
      <c r="B131">
        <f t="shared" ref="B131:B194" si="3">MAX(C131:AZ131)</f>
        <v>0.243330347</v>
      </c>
      <c r="C131" s="1">
        <v>-0.19544593199999999</v>
      </c>
      <c r="D131" s="1">
        <v>-0.23961582200000003</v>
      </c>
      <c r="E131" s="1">
        <v>-0.28819993499999996</v>
      </c>
      <c r="F131" s="1">
        <v>-0.33706971399999996</v>
      </c>
      <c r="G131" s="1">
        <v>-0.380525259</v>
      </c>
      <c r="H131" s="1">
        <v>-0.41214764700000001</v>
      </c>
      <c r="I131" s="1">
        <v>-0.42598785500000003</v>
      </c>
      <c r="J131" s="1">
        <v>-0.41953515299999999</v>
      </c>
      <c r="K131" s="1">
        <v>-0.39573223899999993</v>
      </c>
      <c r="L131" s="1">
        <v>-0.359025447</v>
      </c>
      <c r="M131" s="1">
        <v>-0.31415207000000001</v>
      </c>
      <c r="N131" s="1">
        <v>-0.26558977100000003</v>
      </c>
      <c r="O131" s="1">
        <v>-0.21721197199999998</v>
      </c>
      <c r="P131" s="1">
        <v>-0.17210156099999996</v>
      </c>
      <c r="Q131" s="1">
        <v>-0.13250036300000001</v>
      </c>
      <c r="R131" s="1">
        <v>-9.9883251000000062E-2</v>
      </c>
      <c r="S131" s="1">
        <v>-7.5143287000000003E-2</v>
      </c>
      <c r="T131" s="1">
        <v>-5.8868803000000025E-2</v>
      </c>
      <c r="U131" s="1">
        <v>-5.1696349999999947E-2</v>
      </c>
      <c r="V131" s="1">
        <v>-5.460737800000004E-2</v>
      </c>
      <c r="W131" s="1">
        <v>-6.7856995999999947E-2</v>
      </c>
      <c r="X131" s="1">
        <v>-9.1298319999999933E-2</v>
      </c>
      <c r="Y131" s="1">
        <v>-0.12483343999999996</v>
      </c>
      <c r="Z131" s="1">
        <v>-0.167951564</v>
      </c>
      <c r="AA131" s="1">
        <v>-0.21933538600000002</v>
      </c>
      <c r="AB131" s="1">
        <v>-0.27658358000000005</v>
      </c>
      <c r="AC131" s="1">
        <v>-0.33607351799999996</v>
      </c>
      <c r="AD131" s="1">
        <v>-0.39298275099999991</v>
      </c>
      <c r="AE131" s="1">
        <v>-0.44267469400000004</v>
      </c>
      <c r="AF131" s="1">
        <v>-0.48232516400000003</v>
      </c>
      <c r="AG131" s="1">
        <v>-0.51011994300000008</v>
      </c>
      <c r="AH131" s="1">
        <v>-0.52528888499999993</v>
      </c>
      <c r="AI131" s="1">
        <v>-0.52812569799999998</v>
      </c>
      <c r="AJ131" s="1">
        <v>-0.51986952099999995</v>
      </c>
      <c r="AK131" s="1">
        <v>-0.50246291099999996</v>
      </c>
      <c r="AL131" s="1">
        <v>-0.47823466100000001</v>
      </c>
      <c r="AM131" s="1">
        <v>-0.44957228299999996</v>
      </c>
      <c r="AN131" s="1">
        <v>-0.41864156299999999</v>
      </c>
      <c r="AO131" s="1">
        <v>-0.387184843</v>
      </c>
      <c r="AP131" s="1">
        <v>-0.35639786299999998</v>
      </c>
      <c r="AQ131" s="1">
        <v>-0.32685649900000002</v>
      </c>
      <c r="AR131" s="1">
        <v>-0.298442549</v>
      </c>
      <c r="AS131" s="1">
        <v>-0.27019668100000005</v>
      </c>
      <c r="AT131" s="1">
        <v>-0.240012804</v>
      </c>
      <c r="AU131" s="1">
        <v>-0.20431030199999997</v>
      </c>
      <c r="AV131" s="1">
        <v>-0.15818043600000001</v>
      </c>
      <c r="AW131" s="1">
        <v>-9.5898743000000009E-2</v>
      </c>
      <c r="AX131" s="1">
        <v>-1.142874899999996E-2</v>
      </c>
      <c r="AY131" s="1">
        <v>0.10058017899999994</v>
      </c>
      <c r="AZ131" s="1">
        <v>0.243330347</v>
      </c>
    </row>
    <row r="132" spans="1:52" x14ac:dyDescent="0.2">
      <c r="A132" t="s">
        <v>130</v>
      </c>
      <c r="B132">
        <f t="shared" si="3"/>
        <v>0.41626522899999996</v>
      </c>
      <c r="C132" s="1">
        <v>0.33611255400000001</v>
      </c>
      <c r="D132" s="1">
        <v>0.35101286500000001</v>
      </c>
      <c r="E132" s="1">
        <v>0.36560162899999998</v>
      </c>
      <c r="F132" s="1">
        <v>0.37935421800000002</v>
      </c>
      <c r="G132" s="1">
        <v>0.39171257600000003</v>
      </c>
      <c r="H132" s="1">
        <v>0.402096605</v>
      </c>
      <c r="I132" s="1">
        <v>0.40991799400000006</v>
      </c>
      <c r="J132" s="1">
        <v>0.41470841899999999</v>
      </c>
      <c r="K132" s="1">
        <v>0.41626522899999996</v>
      </c>
      <c r="L132" s="1">
        <v>0.41449365999999999</v>
      </c>
      <c r="M132" s="1">
        <v>0.40938050199999998</v>
      </c>
      <c r="N132" s="1">
        <v>0.40098323300000005</v>
      </c>
      <c r="O132" s="1">
        <v>0.38941462599999999</v>
      </c>
      <c r="P132" s="1">
        <v>0.374825305</v>
      </c>
      <c r="Q132" s="1">
        <v>0.35738694299999996</v>
      </c>
      <c r="R132" s="1">
        <v>0.33727919200000001</v>
      </c>
      <c r="S132" s="1">
        <v>0.31468402399999995</v>
      </c>
      <c r="T132" s="1">
        <v>0.28979198599999995</v>
      </c>
      <c r="U132" s="1">
        <v>0.262825435</v>
      </c>
      <c r="V132" s="1">
        <v>0.23416968700000007</v>
      </c>
      <c r="W132" s="1">
        <v>0.204938589</v>
      </c>
      <c r="X132" s="1">
        <v>0.17650395499999999</v>
      </c>
      <c r="Y132" s="1">
        <v>0.15008857099999998</v>
      </c>
      <c r="Z132" s="1">
        <v>0.12662105999999998</v>
      </c>
      <c r="AA132" s="1">
        <v>0.10664644799999999</v>
      </c>
      <c r="AB132" s="1">
        <v>9.0333031000000008E-2</v>
      </c>
      <c r="AC132" s="1">
        <v>7.7563266999999991E-2</v>
      </c>
      <c r="AD132" s="1">
        <v>6.8051336000000004E-2</v>
      </c>
      <c r="AE132" s="1">
        <v>6.121911599999999E-2</v>
      </c>
      <c r="AF132" s="1">
        <v>5.6397875999999993E-2</v>
      </c>
      <c r="AG132" s="1">
        <v>5.3107121E-2</v>
      </c>
      <c r="AH132" s="1">
        <v>5.1005219000000004E-2</v>
      </c>
      <c r="AI132" s="1">
        <v>4.9843421999999998E-2</v>
      </c>
      <c r="AJ132" s="1">
        <v>4.9431204999999999E-2</v>
      </c>
      <c r="AK132" s="1">
        <v>4.9608664999999996E-2</v>
      </c>
      <c r="AL132" s="1">
        <v>5.0222225000000002E-2</v>
      </c>
      <c r="AM132" s="1">
        <v>5.1100455000000003E-2</v>
      </c>
      <c r="AN132" s="1">
        <v>5.2027126E-2</v>
      </c>
      <c r="AO132" s="1">
        <v>5.2708802999999999E-2</v>
      </c>
      <c r="AP132" s="1">
        <v>5.2734444999999998E-2</v>
      </c>
      <c r="AQ132" s="1">
        <v>5.1524896999999993E-2</v>
      </c>
      <c r="AR132" s="1">
        <v>4.8271037000000003E-2</v>
      </c>
      <c r="AS132" s="1">
        <v>4.1861425999999993E-2</v>
      </c>
      <c r="AT132" s="1">
        <v>3.0812164000000003E-2</v>
      </c>
      <c r="AU132" s="1">
        <v>1.3477294000000001E-2</v>
      </c>
      <c r="AV132" s="1">
        <v>-1.1734984000000004E-2</v>
      </c>
      <c r="AW132" s="1">
        <v>-4.6432134000000014E-2</v>
      </c>
      <c r="AX132" s="1">
        <v>-9.2045294E-2</v>
      </c>
      <c r="AY132" s="1">
        <v>-0.14956977199999999</v>
      </c>
      <c r="AZ132" s="1">
        <v>-0.21930052300000002</v>
      </c>
    </row>
    <row r="133" spans="1:52" x14ac:dyDescent="0.2">
      <c r="A133" t="s">
        <v>131</v>
      </c>
      <c r="B133">
        <f t="shared" si="3"/>
        <v>1</v>
      </c>
      <c r="C133" s="1">
        <v>-6.5774406999999924E-2</v>
      </c>
      <c r="D133" s="1">
        <v>-3.0991958999999958E-2</v>
      </c>
      <c r="E133" s="1">
        <v>2.8181969999999668E-3</v>
      </c>
      <c r="F133" s="1">
        <v>3.5693805999999939E-2</v>
      </c>
      <c r="G133" s="1">
        <v>6.7671557000000049E-2</v>
      </c>
      <c r="H133" s="1">
        <v>9.878709699999999E-2</v>
      </c>
      <c r="I133" s="1">
        <v>0.12907504600000003</v>
      </c>
      <c r="J133" s="1">
        <v>0.15856892500000003</v>
      </c>
      <c r="K133" s="1">
        <v>0.18730111599999999</v>
      </c>
      <c r="L133" s="1">
        <v>0.21530302299999998</v>
      </c>
      <c r="M133" s="1">
        <v>0.24260511600000001</v>
      </c>
      <c r="N133" s="1">
        <v>0.26923693699999995</v>
      </c>
      <c r="O133" s="1">
        <v>0.29522712700000003</v>
      </c>
      <c r="P133" s="1">
        <v>0.32060344000000002</v>
      </c>
      <c r="Q133" s="1">
        <v>0.34539276200000002</v>
      </c>
      <c r="R133" s="1">
        <v>0.36962113200000002</v>
      </c>
      <c r="S133" s="1">
        <v>0.39331376399999995</v>
      </c>
      <c r="T133" s="1">
        <v>0.41649505800000003</v>
      </c>
      <c r="U133" s="1">
        <v>0.43918862999999997</v>
      </c>
      <c r="V133" s="1">
        <v>0.46141734400000001</v>
      </c>
      <c r="W133" s="1">
        <v>0.48320345799999997</v>
      </c>
      <c r="X133" s="1">
        <v>0.50456857599999994</v>
      </c>
      <c r="Y133" s="1">
        <v>0.52553359700000002</v>
      </c>
      <c r="Z133" s="1">
        <v>0.54611873300000002</v>
      </c>
      <c r="AA133" s="1">
        <v>0.56634352600000004</v>
      </c>
      <c r="AB133" s="1">
        <v>0.58622687600000001</v>
      </c>
      <c r="AC133" s="1">
        <v>0.60578705300000002</v>
      </c>
      <c r="AD133" s="1">
        <v>0.62504172300000005</v>
      </c>
      <c r="AE133" s="1">
        <v>0.64400784700000002</v>
      </c>
      <c r="AF133" s="1">
        <v>0.66270169400000001</v>
      </c>
      <c r="AG133" s="1">
        <v>0.68113895699999993</v>
      </c>
      <c r="AH133" s="1">
        <v>0.69933478100000002</v>
      </c>
      <c r="AI133" s="1">
        <v>0.71730377599999995</v>
      </c>
      <c r="AJ133" s="1">
        <v>0.73506004700000005</v>
      </c>
      <c r="AK133" s="1">
        <v>0.75261719500000002</v>
      </c>
      <c r="AL133" s="1">
        <v>0.7699883500000001</v>
      </c>
      <c r="AM133" s="1">
        <v>0.78718617599999996</v>
      </c>
      <c r="AN133" s="1">
        <v>0.80422289800000002</v>
      </c>
      <c r="AO133" s="1">
        <v>0.82111030299999999</v>
      </c>
      <c r="AP133" s="1">
        <v>0.83785977499999997</v>
      </c>
      <c r="AQ133" s="1">
        <v>0.85448229099999995</v>
      </c>
      <c r="AR133" s="1">
        <v>0.87098844900000005</v>
      </c>
      <c r="AS133" s="1">
        <v>0.88738847100000007</v>
      </c>
      <c r="AT133" s="1">
        <v>0.90369222700000007</v>
      </c>
      <c r="AU133" s="1">
        <v>0.91990919699999996</v>
      </c>
      <c r="AV133" s="1">
        <v>0.93604848899999993</v>
      </c>
      <c r="AW133" s="1">
        <v>0.95211888700000002</v>
      </c>
      <c r="AX133" s="1">
        <v>0.96812886600000003</v>
      </c>
      <c r="AY133" s="1">
        <v>0.98408660599999997</v>
      </c>
      <c r="AZ133" s="1">
        <v>1</v>
      </c>
    </row>
    <row r="134" spans="1:52" x14ac:dyDescent="0.2">
      <c r="A134" t="s">
        <v>132</v>
      </c>
      <c r="B134">
        <f t="shared" si="3"/>
        <v>0.75101950399999995</v>
      </c>
      <c r="C134" s="1">
        <v>0.18655359400000004</v>
      </c>
      <c r="D134" s="1">
        <v>0.20315114599999995</v>
      </c>
      <c r="E134" s="1">
        <v>0.21949460300000001</v>
      </c>
      <c r="F134" s="1">
        <v>0.23558707700000003</v>
      </c>
      <c r="G134" s="1">
        <v>0.25143166500000003</v>
      </c>
      <c r="H134" s="1">
        <v>0.26703144499999998</v>
      </c>
      <c r="I134" s="1">
        <v>0.28238947699999994</v>
      </c>
      <c r="J134" s="1">
        <v>0.29750886799999998</v>
      </c>
      <c r="K134" s="1">
        <v>0.31239283400000006</v>
      </c>
      <c r="L134" s="1">
        <v>0.32704456000000004</v>
      </c>
      <c r="M134" s="1">
        <v>0.34146718700000001</v>
      </c>
      <c r="N134" s="1">
        <v>0.35566381399999991</v>
      </c>
      <c r="O134" s="1">
        <v>0.36963749400000001</v>
      </c>
      <c r="P134" s="1">
        <v>0.38339124000000002</v>
      </c>
      <c r="Q134" s="1">
        <v>0.39692801799999999</v>
      </c>
      <c r="R134" s="1">
        <v>0.41025075899999996</v>
      </c>
      <c r="S134" s="1">
        <v>0.423362344</v>
      </c>
      <c r="T134" s="1">
        <v>0.43626562000000008</v>
      </c>
      <c r="U134" s="1">
        <v>0.44896338900000005</v>
      </c>
      <c r="V134" s="1">
        <v>0.46145842100000006</v>
      </c>
      <c r="W134" s="1">
        <v>0.47375345300000005</v>
      </c>
      <c r="X134" s="1">
        <v>0.48585120399999998</v>
      </c>
      <c r="Y134" s="1">
        <v>0.49775440300000001</v>
      </c>
      <c r="Z134" s="1">
        <v>0.50946578999999992</v>
      </c>
      <c r="AA134" s="1">
        <v>0.52098811899999997</v>
      </c>
      <c r="AB134" s="1">
        <v>0.53232415199999994</v>
      </c>
      <c r="AC134" s="1">
        <v>0.54347666100000003</v>
      </c>
      <c r="AD134" s="1">
        <v>0.55444837999999996</v>
      </c>
      <c r="AE134" s="1">
        <v>0.56524078799999999</v>
      </c>
      <c r="AF134" s="1">
        <v>0.57585402499999994</v>
      </c>
      <c r="AG134" s="1">
        <v>0.58628820500000001</v>
      </c>
      <c r="AH134" s="1">
        <v>0.59654348400000001</v>
      </c>
      <c r="AI134" s="1">
        <v>0.60662005800000007</v>
      </c>
      <c r="AJ134" s="1">
        <v>0.61651816199999998</v>
      </c>
      <c r="AK134" s="1">
        <v>0.62623806900000001</v>
      </c>
      <c r="AL134" s="1">
        <v>0.63578008900000005</v>
      </c>
      <c r="AM134" s="1">
        <v>0.64514456599999992</v>
      </c>
      <c r="AN134" s="1">
        <v>0.65433187900000001</v>
      </c>
      <c r="AO134" s="1">
        <v>0.66334243799999992</v>
      </c>
      <c r="AP134" s="1">
        <v>0.67217668499999994</v>
      </c>
      <c r="AQ134" s="1">
        <v>0.68083509399999997</v>
      </c>
      <c r="AR134" s="1">
        <v>0.68931816400000001</v>
      </c>
      <c r="AS134" s="1">
        <v>0.69762642600000002</v>
      </c>
      <c r="AT134" s="1">
        <v>0.705760465</v>
      </c>
      <c r="AU134" s="1">
        <v>0.71372172599999995</v>
      </c>
      <c r="AV134" s="1">
        <v>0.72151256600000002</v>
      </c>
      <c r="AW134" s="1">
        <v>0.72913538099999997</v>
      </c>
      <c r="AX134" s="1">
        <v>0.7365925579999999</v>
      </c>
      <c r="AY134" s="1">
        <v>0.74388647600000002</v>
      </c>
      <c r="AZ134" s="1">
        <v>0.75101950399999995</v>
      </c>
    </row>
    <row r="135" spans="1:52" x14ac:dyDescent="0.2">
      <c r="A135" t="s">
        <v>133</v>
      </c>
      <c r="B135">
        <f t="shared" si="3"/>
        <v>8.087205000000014E-3</v>
      </c>
      <c r="C135" s="1">
        <v>4.905581E-3</v>
      </c>
      <c r="D135" s="1">
        <v>6.347224999999998E-3</v>
      </c>
      <c r="E135" s="1">
        <v>7.6797779999999982E-3</v>
      </c>
      <c r="F135" s="1">
        <v>8.087205000000014E-3</v>
      </c>
      <c r="G135" s="1">
        <v>6.2654350000000136E-3</v>
      </c>
      <c r="H135" s="1">
        <v>5.0210400000000321E-4</v>
      </c>
      <c r="I135" s="1">
        <v>-1.1087866000000002E-2</v>
      </c>
      <c r="J135" s="1">
        <v>-2.9664790999999968E-2</v>
      </c>
      <c r="K135" s="1">
        <v>-5.4736889999999927E-2</v>
      </c>
      <c r="L135" s="1">
        <v>-8.4976194000000005E-2</v>
      </c>
      <c r="M135" s="1">
        <v>-0.11854892500000003</v>
      </c>
      <c r="N135" s="1">
        <v>-0.15332620399999997</v>
      </c>
      <c r="O135" s="1">
        <v>-0.18704436399999991</v>
      </c>
      <c r="P135" s="1">
        <v>-0.21742255499999996</v>
      </c>
      <c r="Q135" s="1">
        <v>-0.24225805</v>
      </c>
      <c r="R135" s="1">
        <v>-0.25952208300000001</v>
      </c>
      <c r="S135" s="1">
        <v>-0.26747717600000009</v>
      </c>
      <c r="T135" s="1">
        <v>-0.26483234999999999</v>
      </c>
      <c r="U135" s="1">
        <v>-0.250943682</v>
      </c>
      <c r="V135" s="1">
        <v>-0.22624043499999996</v>
      </c>
      <c r="W135" s="1">
        <v>-0.19395625999999999</v>
      </c>
      <c r="X135" s="1">
        <v>-0.15855476000000002</v>
      </c>
      <c r="Y135" s="1">
        <v>-0.12393538900000001</v>
      </c>
      <c r="Z135" s="1">
        <v>-9.2954925000000022E-2</v>
      </c>
      <c r="AA135" s="1">
        <v>-6.7224232999999994E-2</v>
      </c>
      <c r="AB135" s="1">
        <v>-4.7218830999999989E-2</v>
      </c>
      <c r="AC135" s="1">
        <v>-3.2614999999999998E-2</v>
      </c>
      <c r="AD135" s="1">
        <v>-2.2685905999999999E-2</v>
      </c>
      <c r="AE135" s="1">
        <v>-1.6372201999999999E-2</v>
      </c>
      <c r="AF135" s="1">
        <v>-1.2580662000000001E-2</v>
      </c>
      <c r="AG135" s="1">
        <v>-1.0600752000000001E-2</v>
      </c>
      <c r="AH135" s="1">
        <v>-1.0006205000000001E-2</v>
      </c>
      <c r="AI135" s="1">
        <v>-1.0568966000000001E-2</v>
      </c>
      <c r="AJ135" s="1">
        <v>-1.2205825E-2</v>
      </c>
      <c r="AK135" s="1">
        <v>-1.4947695000000002E-2</v>
      </c>
      <c r="AL135" s="1">
        <v>-1.8924090999999997E-2</v>
      </c>
      <c r="AM135" s="1">
        <v>-2.4357342000000001E-2</v>
      </c>
      <c r="AN135" s="1">
        <v>-3.1561986E-2</v>
      </c>
      <c r="AO135" s="1">
        <v>-4.0944856000000002E-2</v>
      </c>
      <c r="AP135" s="1">
        <v>-5.3000459999999999E-2</v>
      </c>
      <c r="AQ135" s="1">
        <v>-6.8294939999999985E-2</v>
      </c>
      <c r="AR135" s="1">
        <v>-8.7430748999999988E-2</v>
      </c>
      <c r="AS135" s="1">
        <v>-0.11098449600000002</v>
      </c>
      <c r="AT135" s="1">
        <v>-0.13941771299999997</v>
      </c>
      <c r="AU135" s="1">
        <v>-0.17305590299999998</v>
      </c>
      <c r="AV135" s="1">
        <v>-0.21202834600000003</v>
      </c>
      <c r="AW135" s="1">
        <v>-0.25612724399999998</v>
      </c>
      <c r="AX135" s="1">
        <v>-0.30478249500000004</v>
      </c>
      <c r="AY135" s="1">
        <v>-0.35711010099999996</v>
      </c>
      <c r="AZ135" s="1">
        <v>-0.41202559800000005</v>
      </c>
    </row>
    <row r="136" spans="1:52" x14ac:dyDescent="0.2">
      <c r="A136" t="s">
        <v>134</v>
      </c>
      <c r="B136">
        <f t="shared" si="3"/>
        <v>0.61069586899999995</v>
      </c>
      <c r="C136" s="1">
        <v>0.47512347499999996</v>
      </c>
      <c r="D136" s="1">
        <v>0.47879901400000002</v>
      </c>
      <c r="E136" s="1">
        <v>0.48243537999999997</v>
      </c>
      <c r="F136" s="1">
        <v>0.48603305699999999</v>
      </c>
      <c r="G136" s="1">
        <v>0.48959252599999997</v>
      </c>
      <c r="H136" s="1">
        <v>0.49311425799999997</v>
      </c>
      <c r="I136" s="1">
        <v>0.49659872199999999</v>
      </c>
      <c r="J136" s="1">
        <v>0.50004619799999994</v>
      </c>
      <c r="K136" s="1">
        <v>0.50345664699999992</v>
      </c>
      <c r="L136" s="1">
        <v>0.5068299919999999</v>
      </c>
      <c r="M136" s="1">
        <v>0.51016615899999995</v>
      </c>
      <c r="N136" s="1">
        <v>0.51346507500000005</v>
      </c>
      <c r="O136" s="1">
        <v>0.51672666499999997</v>
      </c>
      <c r="P136" s="1">
        <v>0.51995086000000001</v>
      </c>
      <c r="Q136" s="1">
        <v>0.52313758799999999</v>
      </c>
      <c r="R136" s="1">
        <v>0.52628677900000009</v>
      </c>
      <c r="S136" s="1">
        <v>0.52939836399999995</v>
      </c>
      <c r="T136" s="1">
        <v>0.53247227600000002</v>
      </c>
      <c r="U136" s="1">
        <v>0.53550844800000008</v>
      </c>
      <c r="V136" s="1">
        <v>0.53850680200000012</v>
      </c>
      <c r="W136" s="1">
        <v>0.54146712599999991</v>
      </c>
      <c r="X136" s="1">
        <v>0.54438912699999997</v>
      </c>
      <c r="Y136" s="1">
        <v>0.54727252200000009</v>
      </c>
      <c r="Z136" s="1">
        <v>0.55011704100000003</v>
      </c>
      <c r="AA136" s="1">
        <v>0.55292242400000002</v>
      </c>
      <c r="AB136" s="1">
        <v>0.55568842200000002</v>
      </c>
      <c r="AC136" s="1">
        <v>0.55841479899999991</v>
      </c>
      <c r="AD136" s="1">
        <v>0.56110133500000003</v>
      </c>
      <c r="AE136" s="1">
        <v>0.56374805699999997</v>
      </c>
      <c r="AF136" s="1">
        <v>0.56635527000000008</v>
      </c>
      <c r="AG136" s="1">
        <v>0.56892329699999999</v>
      </c>
      <c r="AH136" s="1">
        <v>0.57145245500000008</v>
      </c>
      <c r="AI136" s="1">
        <v>0.57394306499999992</v>
      </c>
      <c r="AJ136" s="1">
        <v>0.57639544300000001</v>
      </c>
      <c r="AK136" s="1">
        <v>0.5788099069999999</v>
      </c>
      <c r="AL136" s="1">
        <v>0.58118677400000007</v>
      </c>
      <c r="AM136" s="1">
        <v>0.58352635600000002</v>
      </c>
      <c r="AN136" s="1">
        <v>0.58582896900000003</v>
      </c>
      <c r="AO136" s="1">
        <v>0.58809492500000005</v>
      </c>
      <c r="AP136" s="1">
        <v>0.59032453499999993</v>
      </c>
      <c r="AQ136" s="1">
        <v>0.59251811099999996</v>
      </c>
      <c r="AR136" s="1">
        <v>0.59467596</v>
      </c>
      <c r="AS136" s="1">
        <v>0.59679839400000001</v>
      </c>
      <c r="AT136" s="1">
        <v>0.59888571899999998</v>
      </c>
      <c r="AU136" s="1">
        <v>0.60093831600000003</v>
      </c>
      <c r="AV136" s="1">
        <v>0.60295662699999997</v>
      </c>
      <c r="AW136" s="1">
        <v>0.60494109499999993</v>
      </c>
      <c r="AX136" s="1">
        <v>0.60689216499999998</v>
      </c>
      <c r="AY136" s="1">
        <v>0.60881027799999998</v>
      </c>
      <c r="AZ136" s="1">
        <v>0.61069586899999995</v>
      </c>
    </row>
    <row r="137" spans="1:52" x14ac:dyDescent="0.2">
      <c r="A137" t="s">
        <v>135</v>
      </c>
      <c r="B137">
        <f t="shared" si="3"/>
        <v>0.12123146500000004</v>
      </c>
      <c r="C137" s="1">
        <v>-2.2234547E-2</v>
      </c>
      <c r="D137" s="1">
        <v>-3.5806417E-2</v>
      </c>
      <c r="E137" s="1">
        <v>-5.4472060000000003E-2</v>
      </c>
      <c r="F137" s="1">
        <v>-7.5849295000000011E-2</v>
      </c>
      <c r="G137" s="1">
        <v>-9.3647263000000008E-2</v>
      </c>
      <c r="H137" s="1">
        <v>-0.10022188699999998</v>
      </c>
      <c r="I137" s="1">
        <v>-9.3329534000000047E-2</v>
      </c>
      <c r="J137" s="1">
        <v>-7.9279211000000016E-2</v>
      </c>
      <c r="K137" s="1">
        <v>-6.6674661000000024E-2</v>
      </c>
      <c r="L137" s="1">
        <v>-6.1461740999999959E-2</v>
      </c>
      <c r="M137" s="1">
        <v>-6.5834693E-2</v>
      </c>
      <c r="N137" s="1">
        <v>-7.8937456000000017E-2</v>
      </c>
      <c r="O137" s="1">
        <v>-9.7944207999999922E-2</v>
      </c>
      <c r="P137" s="1">
        <v>-0.11905119699999994</v>
      </c>
      <c r="Q137" s="1">
        <v>-0.13837586199999996</v>
      </c>
      <c r="R137" s="1">
        <v>-0.15277823000000001</v>
      </c>
      <c r="S137" s="1">
        <v>-0.160479548</v>
      </c>
      <c r="T137" s="1">
        <v>-0.16128104400000004</v>
      </c>
      <c r="U137" s="1">
        <v>-0.15630380400000002</v>
      </c>
      <c r="V137" s="1">
        <v>-0.14740351299999999</v>
      </c>
      <c r="W137" s="1">
        <v>-0.13644202100000002</v>
      </c>
      <c r="X137" s="1">
        <v>-0.124790282</v>
      </c>
      <c r="Y137" s="1">
        <v>-0.11335622999999999</v>
      </c>
      <c r="Z137" s="1">
        <v>-0.102683811</v>
      </c>
      <c r="AA137" s="1">
        <v>-9.3050178000000011E-2</v>
      </c>
      <c r="AB137" s="1">
        <v>-8.4546727000000002E-2</v>
      </c>
      <c r="AC137" s="1">
        <v>-7.7138204999999987E-2</v>
      </c>
      <c r="AD137" s="1">
        <v>-7.0699660999999997E-2</v>
      </c>
      <c r="AE137" s="1">
        <v>-6.5039495000000003E-2</v>
      </c>
      <c r="AF137" s="1">
        <v>-5.9920500000000002E-2</v>
      </c>
      <c r="AG137" s="1">
        <v>-5.5081263000000005E-2</v>
      </c>
      <c r="AH137" s="1">
        <v>-5.0234977999999993E-2</v>
      </c>
      <c r="AI137" s="1">
        <v>-4.5062157000000005E-2</v>
      </c>
      <c r="AJ137" s="1">
        <v>-3.9203576000000004E-2</v>
      </c>
      <c r="AK137" s="1">
        <v>-3.2258481000000006E-2</v>
      </c>
      <c r="AL137" s="1">
        <v>-2.3794474999999995E-2</v>
      </c>
      <c r="AM137" s="1">
        <v>-1.3377320999999998E-2</v>
      </c>
      <c r="AN137" s="1">
        <v>-6.299840000000001E-4</v>
      </c>
      <c r="AO137" s="1">
        <v>1.4671308000000022E-2</v>
      </c>
      <c r="AP137" s="1">
        <v>3.2462416999999993E-2</v>
      </c>
      <c r="AQ137" s="1">
        <v>5.2228746999999992E-2</v>
      </c>
      <c r="AR137" s="1">
        <v>7.2841635000000016E-2</v>
      </c>
      <c r="AS137" s="1">
        <v>9.2434524000000018E-2</v>
      </c>
      <c r="AT137" s="1">
        <v>0.10839494699999996</v>
      </c>
      <c r="AU137" s="1">
        <v>0.11840831099999993</v>
      </c>
      <c r="AV137" s="1">
        <v>0.12123146500000004</v>
      </c>
      <c r="AW137" s="1">
        <v>0.11618205199999998</v>
      </c>
      <c r="AX137" s="1">
        <v>0.103240675</v>
      </c>
      <c r="AY137" s="1">
        <v>8.3121283999999962E-2</v>
      </c>
      <c r="AZ137" s="1">
        <v>5.7250551999999955E-2</v>
      </c>
    </row>
    <row r="138" spans="1:52" x14ac:dyDescent="0.2">
      <c r="A138" t="s">
        <v>136</v>
      </c>
      <c r="B138">
        <f t="shared" si="3"/>
        <v>0.37181477800000001</v>
      </c>
      <c r="C138" s="1">
        <v>0.37181477800000001</v>
      </c>
      <c r="D138" s="1">
        <v>0.24785786599999998</v>
      </c>
      <c r="E138" s="1">
        <v>0.11811954699999999</v>
      </c>
      <c r="F138" s="1">
        <v>-1.2637840999999983E-2</v>
      </c>
      <c r="G138" s="1">
        <v>-0.13868216</v>
      </c>
      <c r="H138" s="1">
        <v>-0.25346594099999997</v>
      </c>
      <c r="I138" s="1">
        <v>-0.34987860100000001</v>
      </c>
      <c r="J138" s="1">
        <v>-0.42317031500000007</v>
      </c>
      <c r="K138" s="1">
        <v>-0.47377582200000001</v>
      </c>
      <c r="L138" s="1">
        <v>-0.503245312</v>
      </c>
      <c r="M138" s="1">
        <v>-0.5136856110000001</v>
      </c>
      <c r="N138" s="1">
        <v>-0.50770564100000004</v>
      </c>
      <c r="O138" s="1">
        <v>-0.48835475099999998</v>
      </c>
      <c r="P138" s="1">
        <v>-0.45905068700000001</v>
      </c>
      <c r="Q138" s="1">
        <v>-0.42349289600000001</v>
      </c>
      <c r="R138" s="1">
        <v>-0.38555756699999999</v>
      </c>
      <c r="S138" s="1">
        <v>-0.34917195400000001</v>
      </c>
      <c r="T138" s="1">
        <v>-0.31816620599999995</v>
      </c>
      <c r="U138" s="1">
        <v>-0.29610110099999998</v>
      </c>
      <c r="V138" s="1">
        <v>-0.28571162899999997</v>
      </c>
      <c r="W138" s="1">
        <v>-0.28594064199999997</v>
      </c>
      <c r="X138" s="1">
        <v>-0.29383776900000003</v>
      </c>
      <c r="Y138" s="1">
        <v>-0.30659168500000006</v>
      </c>
      <c r="Z138" s="1">
        <v>-0.32173056599999994</v>
      </c>
      <c r="AA138" s="1">
        <v>-0.33723627699999997</v>
      </c>
      <c r="AB138" s="1">
        <v>-0.35158309199999999</v>
      </c>
      <c r="AC138" s="1">
        <v>-0.36370250299999995</v>
      </c>
      <c r="AD138" s="1">
        <v>-0.37291373699999997</v>
      </c>
      <c r="AE138" s="1">
        <v>-0.37943193599999997</v>
      </c>
      <c r="AF138" s="1">
        <v>-0.38408705099999996</v>
      </c>
      <c r="AG138" s="1">
        <v>-0.38754604599999998</v>
      </c>
      <c r="AH138" s="1">
        <v>-0.39032678200000004</v>
      </c>
      <c r="AI138" s="1">
        <v>-0.39283940000000001</v>
      </c>
      <c r="AJ138" s="1">
        <v>-0.395420416</v>
      </c>
      <c r="AK138" s="1">
        <v>-0.39836089499999999</v>
      </c>
      <c r="AL138" s="1">
        <v>-0.40192998000000002</v>
      </c>
      <c r="AM138" s="1">
        <v>-0.40639476600000002</v>
      </c>
      <c r="AN138" s="1">
        <v>-0.41203726100000004</v>
      </c>
      <c r="AO138" s="1">
        <v>-0.419168818</v>
      </c>
      <c r="AP138" s="1">
        <v>-0.42814217700000001</v>
      </c>
      <c r="AQ138" s="1">
        <v>-0.43936102700000002</v>
      </c>
      <c r="AR138" s="1">
        <v>-0.45328682900000006</v>
      </c>
      <c r="AS138" s="1">
        <v>-0.47044254099999994</v>
      </c>
      <c r="AT138" s="1">
        <v>-0.49139742500000005</v>
      </c>
      <c r="AU138" s="1">
        <v>-0.5163282119999999</v>
      </c>
      <c r="AV138" s="1">
        <v>-0.54489726100000002</v>
      </c>
      <c r="AW138" s="1">
        <v>-0.57668100100000008</v>
      </c>
      <c r="AX138" s="1">
        <v>-0.61119095099999998</v>
      </c>
      <c r="AY138" s="1">
        <v>-0.64787151999999992</v>
      </c>
      <c r="AZ138" s="1">
        <v>-0.68609995400000001</v>
      </c>
    </row>
    <row r="139" spans="1:52" x14ac:dyDescent="0.2">
      <c r="A139" t="s">
        <v>137</v>
      </c>
      <c r="B139">
        <f t="shared" si="3"/>
        <v>0.29977695599999998</v>
      </c>
      <c r="C139" s="1">
        <v>-2.8883688999999997E-2</v>
      </c>
      <c r="D139" s="1">
        <v>-3.6142201999999998E-2</v>
      </c>
      <c r="E139" s="1">
        <v>-4.4152858999999996E-2</v>
      </c>
      <c r="F139" s="1">
        <v>-5.1698351999999989E-2</v>
      </c>
      <c r="G139" s="1">
        <v>-5.6372852000000015E-2</v>
      </c>
      <c r="H139" s="1">
        <v>-5.4109755000000009E-2</v>
      </c>
      <c r="I139" s="1">
        <v>-3.882438299999999E-2</v>
      </c>
      <c r="J139" s="1">
        <v>-4.1171730000000295E-3</v>
      </c>
      <c r="K139" s="1">
        <v>5.185901599999998E-2</v>
      </c>
      <c r="L139" s="1">
        <v>0.12449886599999999</v>
      </c>
      <c r="M139" s="1">
        <v>0.20185248099999997</v>
      </c>
      <c r="N139" s="1">
        <v>0.26647687900000006</v>
      </c>
      <c r="O139" s="1">
        <v>0.29977695599999998</v>
      </c>
      <c r="P139" s="1">
        <v>0.28759683699999999</v>
      </c>
      <c r="Q139" s="1">
        <v>0.226306591</v>
      </c>
      <c r="R139" s="1">
        <v>0.12839185200000003</v>
      </c>
      <c r="S139" s="1">
        <v>2.3258722999999981E-2</v>
      </c>
      <c r="T139" s="1">
        <v>-5.4495648000000008E-2</v>
      </c>
      <c r="U139" s="1">
        <v>-8.7096729999999997E-2</v>
      </c>
      <c r="V139" s="1">
        <v>-8.3021423000000011E-2</v>
      </c>
      <c r="W139" s="1">
        <v>-6.3366777999999999E-2</v>
      </c>
      <c r="X139" s="1">
        <v>-4.3680240000000002E-2</v>
      </c>
      <c r="Y139" s="1">
        <v>-2.9057139999999999E-2</v>
      </c>
      <c r="Z139" s="1">
        <v>-1.9408412E-2</v>
      </c>
      <c r="AA139" s="1">
        <v>-1.3381997E-2</v>
      </c>
      <c r="AB139" s="1">
        <v>-9.745104000000001E-3</v>
      </c>
      <c r="AC139" s="1">
        <v>-7.6551259999999999E-3</v>
      </c>
      <c r="AD139" s="1">
        <v>-6.6176300000000002E-3</v>
      </c>
      <c r="AE139" s="1">
        <v>-6.3361429999999998E-3</v>
      </c>
      <c r="AF139" s="1">
        <v>-6.6567074999999993E-3</v>
      </c>
      <c r="AG139" s="1">
        <v>-7.5947669999999997E-3</v>
      </c>
      <c r="AH139" s="1">
        <v>-9.3124439999999996E-3</v>
      </c>
      <c r="AI139" s="1">
        <v>-1.2143262E-2</v>
      </c>
      <c r="AJ139" s="1">
        <v>-1.6660444E-2</v>
      </c>
      <c r="AK139" s="1">
        <v>-2.3786999E-2</v>
      </c>
      <c r="AL139" s="1">
        <v>-3.4934486000000001E-2</v>
      </c>
      <c r="AM139" s="1">
        <v>-5.2103903999999999E-2</v>
      </c>
      <c r="AN139" s="1">
        <v>-7.7725864999999991E-2</v>
      </c>
      <c r="AO139" s="1">
        <v>-0.11366671</v>
      </c>
      <c r="AP139" s="1">
        <v>-0.15829972199999998</v>
      </c>
      <c r="AQ139" s="1">
        <v>-0.200860661</v>
      </c>
      <c r="AR139" s="1">
        <v>-0.21716696600000002</v>
      </c>
      <c r="AS139" s="1">
        <v>-0.18161222200000005</v>
      </c>
      <c r="AT139" s="1">
        <v>-0.10160315300000006</v>
      </c>
      <c r="AU139" s="1">
        <v>-2.1540315999999948E-2</v>
      </c>
      <c r="AV139" s="1">
        <v>2.0916747999999985E-2</v>
      </c>
      <c r="AW139" s="1">
        <v>1.1715415999999923E-2</v>
      </c>
      <c r="AX139" s="1">
        <v>-4.3910965999999996E-2</v>
      </c>
      <c r="AY139" s="1">
        <v>-0.13093102199999995</v>
      </c>
      <c r="AZ139" s="1">
        <v>-0.23209884000000003</v>
      </c>
    </row>
    <row r="140" spans="1:52" x14ac:dyDescent="0.2">
      <c r="A140" t="s">
        <v>138</v>
      </c>
      <c r="B140">
        <f t="shared" si="3"/>
        <v>1</v>
      </c>
      <c r="C140" s="1">
        <v>0.463710807</v>
      </c>
      <c r="D140" s="1">
        <v>0.47356688200000002</v>
      </c>
      <c r="E140" s="1">
        <v>0.48346196699999999</v>
      </c>
      <c r="F140" s="1">
        <v>0.49339649800000002</v>
      </c>
      <c r="G140" s="1">
        <v>0.50337091099999998</v>
      </c>
      <c r="H140" s="1">
        <v>0.51338564500000006</v>
      </c>
      <c r="I140" s="1">
        <v>0.523441139</v>
      </c>
      <c r="J140" s="1">
        <v>0.53353782400000005</v>
      </c>
      <c r="K140" s="1">
        <v>0.54367610600000005</v>
      </c>
      <c r="L140" s="1">
        <v>0.55385639399999997</v>
      </c>
      <c r="M140" s="1">
        <v>0.56407909499999997</v>
      </c>
      <c r="N140" s="1">
        <v>0.574344615</v>
      </c>
      <c r="O140" s="1">
        <v>0.58465336199999995</v>
      </c>
      <c r="P140" s="1">
        <v>0.59500574399999995</v>
      </c>
      <c r="Q140" s="1">
        <v>0.60540216899999999</v>
      </c>
      <c r="R140" s="1">
        <v>0.61584304299999992</v>
      </c>
      <c r="S140" s="1">
        <v>0.62632877600000003</v>
      </c>
      <c r="T140" s="1">
        <v>0.63685977399999993</v>
      </c>
      <c r="U140" s="1">
        <v>0.64743644599999994</v>
      </c>
      <c r="V140" s="1">
        <v>0.65805919800000001</v>
      </c>
      <c r="W140" s="1">
        <v>0.66872840699999991</v>
      </c>
      <c r="X140" s="1">
        <v>0.67944443799999998</v>
      </c>
      <c r="Y140" s="1">
        <v>0.69020765500000003</v>
      </c>
      <c r="Z140" s="1">
        <v>0.70101841899999995</v>
      </c>
      <c r="AA140" s="1">
        <v>0.71187708999999999</v>
      </c>
      <c r="AB140" s="1">
        <v>0.722784027</v>
      </c>
      <c r="AC140" s="1">
        <v>0.73373958699999997</v>
      </c>
      <c r="AD140" s="1">
        <v>0.74474412499999998</v>
      </c>
      <c r="AE140" s="1">
        <v>0.75579801099999999</v>
      </c>
      <c r="AF140" s="1">
        <v>0.76690162500000003</v>
      </c>
      <c r="AG140" s="1">
        <v>0.77805534900000006</v>
      </c>
      <c r="AH140" s="1">
        <v>0.789259563</v>
      </c>
      <c r="AI140" s="1">
        <v>0.80051464799999994</v>
      </c>
      <c r="AJ140" s="1">
        <v>0.81182098199999997</v>
      </c>
      <c r="AK140" s="1">
        <v>0.82317894699999994</v>
      </c>
      <c r="AL140" s="1">
        <v>0.83458891800000001</v>
      </c>
      <c r="AM140" s="1">
        <v>0.84605127499999999</v>
      </c>
      <c r="AN140" s="1">
        <v>0.8575663939999999</v>
      </c>
      <c r="AO140" s="1">
        <v>0.8691346499999999</v>
      </c>
      <c r="AP140" s="1">
        <v>0.88075641900000001</v>
      </c>
      <c r="AQ140" s="1">
        <v>0.89243207600000007</v>
      </c>
      <c r="AR140" s="1">
        <v>0.904161993</v>
      </c>
      <c r="AS140" s="1">
        <v>0.91594654500000006</v>
      </c>
      <c r="AT140" s="1">
        <v>0.92778610000000006</v>
      </c>
      <c r="AU140" s="1">
        <v>0.93968104100000005</v>
      </c>
      <c r="AV140" s="1">
        <v>0.95163175</v>
      </c>
      <c r="AW140" s="1">
        <v>0.963638616</v>
      </c>
      <c r="AX140" s="1">
        <v>0.97570202299999997</v>
      </c>
      <c r="AY140" s="1">
        <v>0.98782235600000001</v>
      </c>
      <c r="AZ140" s="1">
        <v>1</v>
      </c>
    </row>
    <row r="141" spans="1:52" x14ac:dyDescent="0.2">
      <c r="A141" t="s">
        <v>139</v>
      </c>
      <c r="B141">
        <f t="shared" si="3"/>
        <v>0.11648939699999999</v>
      </c>
      <c r="C141" s="1">
        <v>1.08E-5</v>
      </c>
      <c r="D141" s="1">
        <v>5.6697380000000002E-5</v>
      </c>
      <c r="E141" s="1">
        <v>2.8564440000000002E-4</v>
      </c>
      <c r="F141" s="1">
        <v>1.3352750000000001E-3</v>
      </c>
      <c r="G141" s="1">
        <v>5.5482930000000001E-3</v>
      </c>
      <c r="H141" s="1">
        <v>1.9396566000000001E-2</v>
      </c>
      <c r="I141" s="1">
        <v>5.2598469000000002E-2</v>
      </c>
      <c r="J141" s="1">
        <v>9.9824653000000013E-2</v>
      </c>
      <c r="K141" s="1">
        <v>0.11648939699999999</v>
      </c>
      <c r="L141" s="1">
        <v>5.9812166999999972E-2</v>
      </c>
      <c r="M141" s="1">
        <v>-4.0218163000000029E-2</v>
      </c>
      <c r="N141" s="1">
        <v>-0.12643502900000003</v>
      </c>
      <c r="O141" s="1">
        <v>-0.17151137500000002</v>
      </c>
      <c r="P141" s="1">
        <v>-0.174715332</v>
      </c>
      <c r="Q141" s="1">
        <v>-0.14767272699999995</v>
      </c>
      <c r="R141" s="1">
        <v>-0.10671850200000005</v>
      </c>
      <c r="S141" s="1">
        <v>-6.7877420999999993E-2</v>
      </c>
      <c r="T141" s="1">
        <v>-4.1401233999999981E-2</v>
      </c>
      <c r="U141" s="1">
        <v>-2.8549856999999984E-2</v>
      </c>
      <c r="V141" s="1">
        <v>-2.4262840000000008E-2</v>
      </c>
      <c r="W141" s="1">
        <v>-2.2048498E-2</v>
      </c>
      <c r="X141" s="1">
        <v>-1.9375362999999996E-2</v>
      </c>
      <c r="Y141" s="1">
        <v>-1.6351069999999999E-2</v>
      </c>
      <c r="Z141" s="1">
        <v>-1.3502161E-2</v>
      </c>
      <c r="AA141" s="1">
        <v>-1.1132186000000001E-2</v>
      </c>
      <c r="AB141" s="1">
        <v>-9.3137959999999992E-3</v>
      </c>
      <c r="AC141" s="1">
        <v>-8.0019050000000001E-3</v>
      </c>
      <c r="AD141" s="1">
        <v>-7.1163680000000005E-3</v>
      </c>
      <c r="AE141" s="1">
        <v>-6.5803609999999998E-3</v>
      </c>
      <c r="AF141" s="1">
        <v>-6.3303669999999999E-3</v>
      </c>
      <c r="AG141" s="1">
        <v>-6.3228770000000002E-3</v>
      </c>
      <c r="AH141" s="1">
        <v>-6.5318090000000004E-3</v>
      </c>
      <c r="AI141" s="1">
        <v>-6.940122E-3</v>
      </c>
      <c r="AJ141" s="1">
        <v>-7.5267210000000001E-3</v>
      </c>
      <c r="AK141" s="1">
        <v>-8.2449089999999999E-3</v>
      </c>
      <c r="AL141" s="1">
        <v>-8.9858760000000003E-3</v>
      </c>
      <c r="AM141" s="1">
        <v>-9.520012999999999E-3</v>
      </c>
      <c r="AN141" s="1">
        <v>-9.41466E-3</v>
      </c>
      <c r="AO141" s="1">
        <v>-7.9507039999999994E-3</v>
      </c>
      <c r="AP141" s="1">
        <v>-4.1188860000000022E-3</v>
      </c>
      <c r="AQ141" s="1">
        <v>3.1253440000000021E-3</v>
      </c>
      <c r="AR141" s="1">
        <v>1.4095990999999988E-2</v>
      </c>
      <c r="AS141" s="1">
        <v>2.6989893000000015E-2</v>
      </c>
      <c r="AT141" s="1">
        <v>3.6374623999999994E-2</v>
      </c>
      <c r="AU141" s="1">
        <v>3.4466618000000004E-2</v>
      </c>
      <c r="AV141" s="1">
        <v>1.4231031000000005E-2</v>
      </c>
      <c r="AW141" s="1">
        <v>-2.9490141999999997E-2</v>
      </c>
      <c r="AX141" s="1">
        <v>-9.8555194999999984E-2</v>
      </c>
      <c r="AY141" s="1">
        <v>-0.19097993899999999</v>
      </c>
      <c r="AZ141" s="1">
        <v>-0.30146644</v>
      </c>
    </row>
    <row r="142" spans="1:52" x14ac:dyDescent="0.2">
      <c r="A142" t="s">
        <v>140</v>
      </c>
      <c r="B142">
        <f t="shared" si="3"/>
        <v>0.13242305500000001</v>
      </c>
      <c r="C142" s="1">
        <v>0.13242305500000001</v>
      </c>
      <c r="D142" s="1">
        <v>8.4546629999999956E-2</v>
      </c>
      <c r="E142" s="1">
        <v>2.7166095000000001E-2</v>
      </c>
      <c r="F142" s="1">
        <v>-3.4930002000000071E-2</v>
      </c>
      <c r="G142" s="1">
        <v>-9.5480588000000033E-2</v>
      </c>
      <c r="H142" s="1">
        <v>-0.14780392100000006</v>
      </c>
      <c r="I142" s="1">
        <v>-0.18558053900000004</v>
      </c>
      <c r="J142" s="1">
        <v>-0.20556013800000006</v>
      </c>
      <c r="K142" s="1">
        <v>-0.20986205700000005</v>
      </c>
      <c r="L142" s="1">
        <v>-0.20187948300000003</v>
      </c>
      <c r="M142" s="1">
        <v>-0.18536351400000006</v>
      </c>
      <c r="N142" s="1">
        <v>-0.16408961599999994</v>
      </c>
      <c r="O142" s="1">
        <v>-0.14151018299999996</v>
      </c>
      <c r="P142" s="1">
        <v>-0.120359995</v>
      </c>
      <c r="Q142" s="1">
        <v>-0.10231938300000001</v>
      </c>
      <c r="R142" s="1">
        <v>-8.7928731999999982E-2</v>
      </c>
      <c r="S142" s="1">
        <v>-7.6856060000000004E-2</v>
      </c>
      <c r="T142" s="1">
        <v>-6.8382297000000009E-2</v>
      </c>
      <c r="U142" s="1">
        <v>-6.1834023000000002E-2</v>
      </c>
      <c r="V142" s="1">
        <v>-5.6694882999999995E-2</v>
      </c>
      <c r="W142" s="1">
        <v>-5.2036853999999994E-2</v>
      </c>
      <c r="X142" s="1">
        <v>-4.7394441000000002E-2</v>
      </c>
      <c r="Y142" s="1">
        <v>-4.2787056000000004E-2</v>
      </c>
      <c r="Z142" s="1">
        <v>-3.8319224999999998E-2</v>
      </c>
      <c r="AA142" s="1">
        <v>-3.4051366999999999E-2</v>
      </c>
      <c r="AB142" s="1">
        <v>-2.9987394000000001E-2</v>
      </c>
      <c r="AC142" s="1">
        <v>-2.6097073000000002E-2</v>
      </c>
      <c r="AD142" s="1">
        <v>-2.2343958000000001E-2</v>
      </c>
      <c r="AE142" s="1">
        <v>-1.8799696999999997E-2</v>
      </c>
      <c r="AF142" s="1">
        <v>-1.5589293000000001E-2</v>
      </c>
      <c r="AG142" s="1">
        <v>-1.2752902E-2</v>
      </c>
      <c r="AH142" s="1">
        <v>-1.0270809000000001E-2</v>
      </c>
      <c r="AI142" s="1">
        <v>-8.0867309999999998E-3</v>
      </c>
      <c r="AJ142" s="1">
        <v>-6.1229159999999999E-3</v>
      </c>
      <c r="AK142" s="1">
        <v>-4.2906559999999995E-3</v>
      </c>
      <c r="AL142" s="1">
        <v>-2.4985750000000003E-3</v>
      </c>
      <c r="AM142" s="1">
        <v>-6.6201299999999949E-4</v>
      </c>
      <c r="AN142" s="1">
        <v>1.2831789999999997E-3</v>
      </c>
      <c r="AO142" s="1">
        <v>3.3595399999999994E-3</v>
      </c>
      <c r="AP142" s="1">
        <v>5.5186309999999995E-3</v>
      </c>
      <c r="AQ142" s="1">
        <v>7.6062739999999997E-3</v>
      </c>
      <c r="AR142" s="1">
        <v>9.3302720000000006E-3</v>
      </c>
      <c r="AS142" s="1">
        <v>1.0241573E-2</v>
      </c>
      <c r="AT142" s="1">
        <v>9.742077E-3</v>
      </c>
      <c r="AU142" s="1">
        <v>7.3062989999999987E-3</v>
      </c>
      <c r="AV142" s="1">
        <v>2.553070000000001E-3</v>
      </c>
      <c r="AW142" s="1">
        <v>-5.0446100000000015E-3</v>
      </c>
      <c r="AX142" s="1">
        <v>-1.6316162999999998E-2</v>
      </c>
      <c r="AY142" s="1">
        <v>-3.2514449000000001E-2</v>
      </c>
      <c r="AZ142" s="1">
        <v>-5.5344018000000009E-2</v>
      </c>
    </row>
    <row r="143" spans="1:52" x14ac:dyDescent="0.2">
      <c r="A143" t="s">
        <v>141</v>
      </c>
      <c r="B143">
        <f t="shared" si="3"/>
        <v>0.67517190300000007</v>
      </c>
      <c r="C143" s="1">
        <v>6.5739034000000002E-2</v>
      </c>
      <c r="D143" s="1">
        <v>8.0321865000000006E-2</v>
      </c>
      <c r="E143" s="1">
        <v>9.1145039999999983E-2</v>
      </c>
      <c r="F143" s="1">
        <v>9.0336536000000009E-2</v>
      </c>
      <c r="G143" s="1">
        <v>6.738290999999999E-2</v>
      </c>
      <c r="H143" s="1">
        <v>1.4490940999999979E-2</v>
      </c>
      <c r="I143" s="1">
        <v>-6.3712703000000037E-2</v>
      </c>
      <c r="J143" s="1">
        <v>-0.14742892099999999</v>
      </c>
      <c r="K143" s="1">
        <v>-0.21535585200000001</v>
      </c>
      <c r="L143" s="1">
        <v>-0.25191326000000003</v>
      </c>
      <c r="M143" s="1">
        <v>-0.251180242</v>
      </c>
      <c r="N143" s="1">
        <v>-0.21683523100000002</v>
      </c>
      <c r="O143" s="1">
        <v>-0.15944485399999997</v>
      </c>
      <c r="P143" s="1">
        <v>-9.2839698999999998E-2</v>
      </c>
      <c r="Q143" s="1">
        <v>-3.0609227000000017E-2</v>
      </c>
      <c r="R143" s="1">
        <v>1.6692793000000039E-2</v>
      </c>
      <c r="S143" s="1">
        <v>4.3231258999999966E-2</v>
      </c>
      <c r="T143" s="1">
        <v>4.825136200000002E-2</v>
      </c>
      <c r="U143" s="1">
        <v>3.5204102000000015E-2</v>
      </c>
      <c r="V143" s="1">
        <v>1.0411212000000003E-2</v>
      </c>
      <c r="W143" s="1">
        <v>-1.6892478000000016E-2</v>
      </c>
      <c r="X143" s="1">
        <v>-4.0293386999999986E-2</v>
      </c>
      <c r="Y143" s="1">
        <v>-5.7800840000000006E-2</v>
      </c>
      <c r="Z143" s="1">
        <v>-7.0018272999999992E-2</v>
      </c>
      <c r="AA143" s="1">
        <v>-7.8620355000000003E-2</v>
      </c>
      <c r="AB143" s="1">
        <v>-8.5469737000000004E-2</v>
      </c>
      <c r="AC143" s="1">
        <v>-9.2279474E-2</v>
      </c>
      <c r="AD143" s="1">
        <v>-0.10060659699999999</v>
      </c>
      <c r="AE143" s="1">
        <v>-0.11173772299999998</v>
      </c>
      <c r="AF143" s="1">
        <v>-0.12656999499999999</v>
      </c>
      <c r="AG143" s="1">
        <v>-0.14592323900000001</v>
      </c>
      <c r="AH143" s="1">
        <v>-0.17058553400000001</v>
      </c>
      <c r="AI143" s="1">
        <v>-0.20122916299999999</v>
      </c>
      <c r="AJ143" s="1">
        <v>-0.23822048499999998</v>
      </c>
      <c r="AK143" s="1">
        <v>-0.28132325499999999</v>
      </c>
      <c r="AL143" s="1">
        <v>-0.32931330599999997</v>
      </c>
      <c r="AM143" s="1">
        <v>-0.37956381500000003</v>
      </c>
      <c r="AN143" s="1">
        <v>-0.42771475000000003</v>
      </c>
      <c r="AO143" s="1">
        <v>-0.46758651100000004</v>
      </c>
      <c r="AP143" s="1">
        <v>-0.49150709599999998</v>
      </c>
      <c r="AQ143" s="1">
        <v>-0.49117139399999998</v>
      </c>
      <c r="AR143" s="1">
        <v>-0.45903622800000005</v>
      </c>
      <c r="AS143" s="1">
        <v>-0.39009619699999998</v>
      </c>
      <c r="AT143" s="1">
        <v>-0.28375140700000001</v>
      </c>
      <c r="AU143" s="1">
        <v>-0.14621768200000007</v>
      </c>
      <c r="AV143" s="1">
        <v>1.1595566999999973E-2</v>
      </c>
      <c r="AW143" s="1">
        <v>0.179234428</v>
      </c>
      <c r="AX143" s="1">
        <v>0.34849666899999998</v>
      </c>
      <c r="AY143" s="1">
        <v>0.51434722200000005</v>
      </c>
      <c r="AZ143" s="1">
        <v>0.67517190300000007</v>
      </c>
    </row>
    <row r="144" spans="1:52" x14ac:dyDescent="0.2">
      <c r="A144" t="s">
        <v>142</v>
      </c>
      <c r="B144">
        <f t="shared" si="3"/>
        <v>0.18208797799999998</v>
      </c>
      <c r="C144" s="1">
        <v>-0.22656831199999999</v>
      </c>
      <c r="D144" s="1">
        <v>-0.25419331299999998</v>
      </c>
      <c r="E144" s="1">
        <v>-0.27073156700000001</v>
      </c>
      <c r="F144" s="1">
        <v>-0.26441931399999996</v>
      </c>
      <c r="G144" s="1">
        <v>-0.22354800000000002</v>
      </c>
      <c r="H144" s="1">
        <v>-0.14474193099999993</v>
      </c>
      <c r="I144" s="1">
        <v>-4.1693595000000028E-2</v>
      </c>
      <c r="J144" s="1">
        <v>5.9110412999999973E-2</v>
      </c>
      <c r="K144" s="1">
        <v>0.13655515900000004</v>
      </c>
      <c r="L144" s="1">
        <v>0.17855626699999994</v>
      </c>
      <c r="M144" s="1">
        <v>0.18208797799999998</v>
      </c>
      <c r="N144" s="1">
        <v>0.15125136400000005</v>
      </c>
      <c r="O144" s="1">
        <v>9.4753834000000037E-2</v>
      </c>
      <c r="P144" s="1">
        <v>2.3591861999999963E-2</v>
      </c>
      <c r="Q144" s="1">
        <v>-5.0891659000000034E-2</v>
      </c>
      <c r="R144" s="1">
        <v>-0.11854969299999996</v>
      </c>
      <c r="S144" s="1">
        <v>-0.17150726700000007</v>
      </c>
      <c r="T144" s="1">
        <v>-0.20468218799999993</v>
      </c>
      <c r="U144" s="1">
        <v>-0.21572801299999994</v>
      </c>
      <c r="V144" s="1">
        <v>-0.20500303699999994</v>
      </c>
      <c r="W144" s="1">
        <v>-0.17837494599999998</v>
      </c>
      <c r="X144" s="1">
        <v>-0.14301367800000003</v>
      </c>
      <c r="Y144" s="1">
        <v>-0.10453958600000002</v>
      </c>
      <c r="Z144" s="1">
        <v>-6.716094899999997E-2</v>
      </c>
      <c r="AA144" s="1">
        <v>-3.3860326999999968E-2</v>
      </c>
      <c r="AB144" s="1">
        <v>-6.6003590000000001E-3</v>
      </c>
      <c r="AC144" s="1">
        <v>1.3469670000000017E-2</v>
      </c>
      <c r="AD144" s="1">
        <v>2.5867442000000018E-2</v>
      </c>
      <c r="AE144" s="1">
        <v>3.1536254000000014E-2</v>
      </c>
      <c r="AF144" s="1">
        <v>3.2397320000000007E-2</v>
      </c>
      <c r="AG144" s="1">
        <v>3.0025330000000017E-2</v>
      </c>
      <c r="AH144" s="1">
        <v>2.5605713000000002E-2</v>
      </c>
      <c r="AI144" s="1">
        <v>1.9979621000000017E-2</v>
      </c>
      <c r="AJ144" s="1">
        <v>1.3699575000000005E-2</v>
      </c>
      <c r="AK144" s="1">
        <v>7.0857490000000023E-3</v>
      </c>
      <c r="AL144" s="1">
        <v>2.7590699999999191E-4</v>
      </c>
      <c r="AM144" s="1">
        <v>-6.735095999999996E-3</v>
      </c>
      <c r="AN144" s="1">
        <v>-1.4068084999999994E-2</v>
      </c>
      <c r="AO144" s="1">
        <v>-2.1944900000000003E-2</v>
      </c>
      <c r="AP144" s="1">
        <v>-3.0685538999999998E-2</v>
      </c>
      <c r="AQ144" s="1">
        <v>-4.0715252000000007E-2</v>
      </c>
      <c r="AR144" s="1">
        <v>-5.2577503999999997E-2</v>
      </c>
      <c r="AS144" s="1">
        <v>-6.6943368000000003E-2</v>
      </c>
      <c r="AT144" s="1">
        <v>-8.4605796999999983E-2</v>
      </c>
      <c r="AU144" s="1">
        <v>-0.10653899499999997</v>
      </c>
      <c r="AV144" s="1">
        <v>-0.13371165999999998</v>
      </c>
      <c r="AW144" s="1">
        <v>-0.16686156499999999</v>
      </c>
      <c r="AX144" s="1">
        <v>-0.20629042200000003</v>
      </c>
      <c r="AY144" s="1">
        <v>-0.25166280200000002</v>
      </c>
      <c r="AZ144" s="1">
        <v>-0.30194861400000006</v>
      </c>
    </row>
    <row r="145" spans="1:52" x14ac:dyDescent="0.2">
      <c r="A145" t="s">
        <v>143</v>
      </c>
      <c r="B145">
        <f t="shared" si="3"/>
        <v>0.21214051900000003</v>
      </c>
      <c r="C145" s="1">
        <v>0.21214051900000003</v>
      </c>
      <c r="D145" s="1">
        <v>0.12479623000000001</v>
      </c>
      <c r="E145" s="1">
        <v>3.1644948000000006E-2</v>
      </c>
      <c r="F145" s="1">
        <v>-6.3653445000000031E-2</v>
      </c>
      <c r="G145" s="1">
        <v>-0.15673456200000002</v>
      </c>
      <c r="H145" s="1">
        <v>-0.24271969799999998</v>
      </c>
      <c r="I145" s="1">
        <v>-0.31644730300000001</v>
      </c>
      <c r="J145" s="1">
        <v>-0.37451530300000002</v>
      </c>
      <c r="K145" s="1">
        <v>-0.41724387600000001</v>
      </c>
      <c r="L145" s="1">
        <v>-0.44582980200000005</v>
      </c>
      <c r="M145" s="1">
        <v>-0.46188396799999998</v>
      </c>
      <c r="N145" s="1">
        <v>-0.46733536600000003</v>
      </c>
      <c r="O145" s="1">
        <v>-0.46434792300000005</v>
      </c>
      <c r="P145" s="1">
        <v>-0.45524700299999998</v>
      </c>
      <c r="Q145" s="1">
        <v>-0.44245221600000006</v>
      </c>
      <c r="R145" s="1">
        <v>-0.42841331399999993</v>
      </c>
      <c r="S145" s="1">
        <v>-0.41554618600000004</v>
      </c>
      <c r="T145" s="1">
        <v>-0.40616612499999993</v>
      </c>
      <c r="U145" s="1">
        <v>-0.40241579</v>
      </c>
      <c r="V145" s="1">
        <v>-0.40590942299999999</v>
      </c>
      <c r="W145" s="1">
        <v>-0.41553771500000003</v>
      </c>
      <c r="X145" s="1">
        <v>-0.42891697899999998</v>
      </c>
      <c r="Y145" s="1">
        <v>-0.44387249199999995</v>
      </c>
      <c r="Z145" s="1">
        <v>-0.45853921399999997</v>
      </c>
      <c r="AA145" s="1">
        <v>-0.47140359899999995</v>
      </c>
      <c r="AB145" s="1">
        <v>-0.48129270800000001</v>
      </c>
      <c r="AC145" s="1">
        <v>-0.48730890700000001</v>
      </c>
      <c r="AD145" s="1">
        <v>-0.48875331799999994</v>
      </c>
      <c r="AE145" s="1">
        <v>-0.485858448</v>
      </c>
      <c r="AF145" s="1">
        <v>-0.47958859199999998</v>
      </c>
      <c r="AG145" s="1">
        <v>-0.47072603299999999</v>
      </c>
      <c r="AH145" s="1">
        <v>-0.45990897599999997</v>
      </c>
      <c r="AI145" s="1">
        <v>-0.44770019800000005</v>
      </c>
      <c r="AJ145" s="1">
        <v>-0.434644366</v>
      </c>
      <c r="AK145" s="1">
        <v>-0.42131462599999997</v>
      </c>
      <c r="AL145" s="1">
        <v>-0.408348665</v>
      </c>
      <c r="AM145" s="1">
        <v>-0.39647411399999999</v>
      </c>
      <c r="AN145" s="1">
        <v>-0.38652296400000002</v>
      </c>
      <c r="AO145" s="1">
        <v>-0.37943478000000008</v>
      </c>
      <c r="AP145" s="1">
        <v>-0.37624868599999994</v>
      </c>
      <c r="AQ145" s="1">
        <v>-0.37808449399999999</v>
      </c>
      <c r="AR145" s="1">
        <v>-0.38611351600000005</v>
      </c>
      <c r="AS145" s="1">
        <v>-0.40151967299999997</v>
      </c>
      <c r="AT145" s="1">
        <v>-0.42540803199999999</v>
      </c>
      <c r="AU145" s="1">
        <v>-0.45771181300000008</v>
      </c>
      <c r="AV145" s="1">
        <v>-0.49712641500000004</v>
      </c>
      <c r="AW145" s="1">
        <v>-0.54222631100000007</v>
      </c>
      <c r="AX145" s="1">
        <v>-0.5915637170000001</v>
      </c>
      <c r="AY145" s="1">
        <v>-0.64370482200000001</v>
      </c>
      <c r="AZ145" s="1">
        <v>-0.69725603800000002</v>
      </c>
    </row>
    <row r="146" spans="1:52" x14ac:dyDescent="0.2">
      <c r="A146" t="s">
        <v>144</v>
      </c>
      <c r="B146">
        <f t="shared" si="3"/>
        <v>6.3603659000000007E-2</v>
      </c>
      <c r="C146" s="1">
        <v>-8.7864184999859998E-2</v>
      </c>
      <c r="D146" s="1">
        <v>-6.4851114968299997E-2</v>
      </c>
      <c r="E146" s="1">
        <v>-4.9526600060000002E-2</v>
      </c>
      <c r="F146" s="1">
        <v>-4.0547905000000002E-2</v>
      </c>
      <c r="G146" s="1">
        <v>-3.6861400999999995E-2</v>
      </c>
      <c r="H146" s="1">
        <v>-3.8286727000000007E-2</v>
      </c>
      <c r="I146" s="1">
        <v>-4.3761150999999998E-2</v>
      </c>
      <c r="J146" s="1">
        <v>-3.9923800999999995E-2</v>
      </c>
      <c r="K146" s="1">
        <v>5.4729200000000477E-4</v>
      </c>
      <c r="L146" s="1">
        <v>4.6362304000000021E-2</v>
      </c>
      <c r="M146" s="1">
        <v>-2.7680775999999963E-2</v>
      </c>
      <c r="N146" s="1">
        <v>-0.29196186299999993</v>
      </c>
      <c r="O146" s="1">
        <v>-0.64808288699999994</v>
      </c>
      <c r="P146" s="1">
        <v>-0.90285681100000004</v>
      </c>
      <c r="Q146" s="1">
        <v>-0.90874379400000005</v>
      </c>
      <c r="R146" s="1">
        <v>-0.66302423999999993</v>
      </c>
      <c r="S146" s="1">
        <v>-0.32928861400000004</v>
      </c>
      <c r="T146" s="1">
        <v>-0.102248125</v>
      </c>
      <c r="U146" s="1">
        <v>-1.8315748E-2</v>
      </c>
      <c r="V146" s="1">
        <v>-1.5577200000000003E-3</v>
      </c>
      <c r="W146" s="1">
        <v>1.5648200000000002E-4</v>
      </c>
      <c r="X146" s="1">
        <v>2.1539899999999999E-4</v>
      </c>
      <c r="Y146" s="1">
        <v>2.00676E-4</v>
      </c>
      <c r="Z146" s="1">
        <v>2.0874890000000001E-4</v>
      </c>
      <c r="AA146" s="1">
        <v>2.4262352600000001E-4</v>
      </c>
      <c r="AB146" s="1">
        <v>3.0795696959999997E-4</v>
      </c>
      <c r="AC146" s="1">
        <v>4.1677899700999998E-4</v>
      </c>
      <c r="AD146" s="1">
        <v>5.8735999955699997E-4</v>
      </c>
      <c r="AE146" s="1">
        <v>8.4878199993289999E-4</v>
      </c>
      <c r="AF146" s="1">
        <v>1.2495480000000001E-3</v>
      </c>
      <c r="AG146" s="1">
        <v>1.8626699999607001E-3</v>
      </c>
      <c r="AH146" s="1">
        <v>2.7945019997509999E-3</v>
      </c>
      <c r="AI146" s="1">
        <v>4.1938739988800003E-3</v>
      </c>
      <c r="AJ146" s="1">
        <v>6.2578099943799998E-3</v>
      </c>
      <c r="AK146" s="1">
        <v>9.2273329650000013E-3</v>
      </c>
      <c r="AL146" s="1">
        <v>1.336369173E-2</v>
      </c>
      <c r="AM146" s="1">
        <v>1.8894037540000002E-2</v>
      </c>
      <c r="AN146" s="1">
        <v>2.5919733100000002E-2</v>
      </c>
      <c r="AO146" s="1">
        <v>3.4293908999999997E-2</v>
      </c>
      <c r="AP146" s="1">
        <v>4.3497568E-2</v>
      </c>
      <c r="AQ146" s="1">
        <v>5.2560591000000004E-2</v>
      </c>
      <c r="AR146" s="1">
        <v>6.0020334000000002E-2</v>
      </c>
      <c r="AS146" s="1">
        <v>6.3603659000000007E-2</v>
      </c>
      <c r="AT146" s="1">
        <v>5.8851116999999994E-2</v>
      </c>
      <c r="AU146" s="1">
        <v>3.7180395000000005E-2</v>
      </c>
      <c r="AV146" s="1">
        <v>-1.5813504000000006E-2</v>
      </c>
      <c r="AW146" s="1">
        <v>-0.118893708</v>
      </c>
      <c r="AX146" s="1">
        <v>-0.29104339499999998</v>
      </c>
      <c r="AY146" s="1">
        <v>-0.55250785199999997</v>
      </c>
      <c r="AZ146" s="1">
        <v>-0.93641166799999997</v>
      </c>
    </row>
    <row r="147" spans="1:52" x14ac:dyDescent="0.2">
      <c r="A147" t="s">
        <v>145</v>
      </c>
      <c r="B147">
        <f t="shared" si="3"/>
        <v>-1.3103600000000001E-4</v>
      </c>
      <c r="C147" s="1">
        <v>-0.99034298499999995</v>
      </c>
      <c r="D147" s="1">
        <v>-0.73662890199999997</v>
      </c>
      <c r="E147" s="1">
        <v>-0.54378132899999998</v>
      </c>
      <c r="F147" s="1">
        <v>-0.39983425500000003</v>
      </c>
      <c r="G147" s="1">
        <v>-0.29268914800000001</v>
      </c>
      <c r="H147" s="1">
        <v>-0.21242380599999999</v>
      </c>
      <c r="I147" s="1">
        <v>-0.15239533399999999</v>
      </c>
      <c r="J147" s="1">
        <v>-0.10813415899999999</v>
      </c>
      <c r="K147" s="1">
        <v>-7.5954611000000005E-2</v>
      </c>
      <c r="L147" s="1">
        <v>-5.4252404000000004E-2</v>
      </c>
      <c r="M147" s="1">
        <v>-4.2474632000000012E-2</v>
      </c>
      <c r="N147" s="1">
        <v>-4.0263490999999985E-2</v>
      </c>
      <c r="O147" s="1">
        <v>-4.6932866999999989E-2</v>
      </c>
      <c r="P147" s="1">
        <v>-6.1185264999999989E-2</v>
      </c>
      <c r="Q147" s="1">
        <v>-8.1013473000000003E-2</v>
      </c>
      <c r="R147" s="1">
        <v>-0.10375107</v>
      </c>
      <c r="S147" s="1">
        <v>-0.126253067</v>
      </c>
      <c r="T147" s="1">
        <v>-0.14520077300000001</v>
      </c>
      <c r="U147" s="1">
        <v>-0.15752332299999999</v>
      </c>
      <c r="V147" s="1">
        <v>-0.16106067200000002</v>
      </c>
      <c r="W147" s="1">
        <v>-0.15628002599999999</v>
      </c>
      <c r="X147" s="1">
        <v>-0.14522732199999999</v>
      </c>
      <c r="Y147" s="1">
        <v>-0.13015847699999999</v>
      </c>
      <c r="Z147" s="1">
        <v>-0.11316388299999999</v>
      </c>
      <c r="AA147" s="1">
        <v>-9.5938461000000003E-2</v>
      </c>
      <c r="AB147" s="1">
        <v>-7.9688098999999998E-2</v>
      </c>
      <c r="AC147" s="1">
        <v>-6.5143629999999994E-2</v>
      </c>
      <c r="AD147" s="1">
        <v>-5.2638371000000003E-2</v>
      </c>
      <c r="AE147" s="1">
        <v>-4.2154187000000003E-2</v>
      </c>
      <c r="AF147" s="1">
        <v>-3.3482433999999998E-2</v>
      </c>
      <c r="AG147" s="1">
        <v>-2.6393537000000002E-2</v>
      </c>
      <c r="AH147" s="1">
        <v>-2.0660181000000003E-2</v>
      </c>
      <c r="AI147" s="1">
        <v>-1.6068155000000001E-2</v>
      </c>
      <c r="AJ147" s="1">
        <v>-1.2422885999999999E-2</v>
      </c>
      <c r="AK147" s="1">
        <v>-9.5526589999999998E-3</v>
      </c>
      <c r="AL147" s="1">
        <v>-7.3094559999999989E-3</v>
      </c>
      <c r="AM147" s="1">
        <v>-5.568173E-3</v>
      </c>
      <c r="AN147" s="1">
        <v>-4.224841E-3</v>
      </c>
      <c r="AO147" s="1">
        <v>-3.194311E-3</v>
      </c>
      <c r="AP147" s="1">
        <v>-2.4077400000000002E-3</v>
      </c>
      <c r="AQ147" s="1">
        <v>-1.8100950000000001E-3</v>
      </c>
      <c r="AR147" s="1">
        <v>-1.3578290000000001E-3</v>
      </c>
      <c r="AS147" s="1">
        <v>-1.0167889999999999E-3</v>
      </c>
      <c r="AT147" s="1">
        <v>-7.6041100000000001E-4</v>
      </c>
      <c r="AU147" s="1">
        <v>-5.6812700000000009E-4</v>
      </c>
      <c r="AV147" s="1">
        <v>-4.2410000000000001E-4</v>
      </c>
      <c r="AW147" s="1">
        <v>-3.1638E-4</v>
      </c>
      <c r="AX147" s="1">
        <v>-2.35885E-4</v>
      </c>
      <c r="AY147" s="1">
        <v>-1.75828E-4</v>
      </c>
      <c r="AZ147" s="1">
        <v>-1.3103600000000001E-4</v>
      </c>
    </row>
    <row r="148" spans="1:52" x14ac:dyDescent="0.2">
      <c r="A148" t="s">
        <v>146</v>
      </c>
      <c r="B148">
        <f t="shared" si="3"/>
        <v>0.74963796199999999</v>
      </c>
      <c r="C148" s="1">
        <v>0.13220506399999998</v>
      </c>
      <c r="D148" s="1">
        <v>0.14916364500000001</v>
      </c>
      <c r="E148" s="1">
        <v>0.16592395900000001</v>
      </c>
      <c r="F148" s="1">
        <v>0.18248716400000009</v>
      </c>
      <c r="G148" s="1">
        <v>0.19885442499999995</v>
      </c>
      <c r="H148" s="1">
        <v>0.21502692400000001</v>
      </c>
      <c r="I148" s="1">
        <v>0.23100585099999993</v>
      </c>
      <c r="J148" s="1">
        <v>0.24679231300000004</v>
      </c>
      <c r="K148" s="1">
        <v>0.26238725699999998</v>
      </c>
      <c r="L148" s="1">
        <v>0.27779162299999993</v>
      </c>
      <c r="M148" s="1">
        <v>0.2930063650000001</v>
      </c>
      <c r="N148" s="1">
        <v>0.30803245199999996</v>
      </c>
      <c r="O148" s="1">
        <v>0.32287086700000001</v>
      </c>
      <c r="P148" s="1">
        <v>0.337522604</v>
      </c>
      <c r="Q148" s="1">
        <v>0.35198867</v>
      </c>
      <c r="R148" s="1">
        <v>0.36627008399999994</v>
      </c>
      <c r="S148" s="1">
        <v>0.38036787900000002</v>
      </c>
      <c r="T148" s="1">
        <v>0.39428309699999997</v>
      </c>
      <c r="U148" s="1">
        <v>0.40801679299999999</v>
      </c>
      <c r="V148" s="1">
        <v>0.42157002299999996</v>
      </c>
      <c r="W148" s="1">
        <v>0.43494378900000003</v>
      </c>
      <c r="X148" s="1">
        <v>0.44813906200000003</v>
      </c>
      <c r="Y148" s="1">
        <v>0.46115683499999999</v>
      </c>
      <c r="Z148" s="1">
        <v>0.473998111</v>
      </c>
      <c r="AA148" s="1">
        <v>0.48666390999999998</v>
      </c>
      <c r="AB148" s="1">
        <v>0.49915526700000001</v>
      </c>
      <c r="AC148" s="1">
        <v>0.51147323100000008</v>
      </c>
      <c r="AD148" s="1">
        <v>0.52361886699999993</v>
      </c>
      <c r="AE148" s="1">
        <v>0.53559329100000008</v>
      </c>
      <c r="AF148" s="1">
        <v>0.54739768099999997</v>
      </c>
      <c r="AG148" s="1">
        <v>0.55903322500000008</v>
      </c>
      <c r="AH148" s="1">
        <v>0.57050111400000003</v>
      </c>
      <c r="AI148" s="1">
        <v>0.58180254699999989</v>
      </c>
      <c r="AJ148" s="1">
        <v>0.592938725</v>
      </c>
      <c r="AK148" s="1">
        <v>0.60391085599999994</v>
      </c>
      <c r="AL148" s="1">
        <v>0.61472015199999996</v>
      </c>
      <c r="AM148" s="1">
        <v>0.62536782800000001</v>
      </c>
      <c r="AN148" s="1">
        <v>0.63585510299999992</v>
      </c>
      <c r="AO148" s="1">
        <v>0.64618319899999999</v>
      </c>
      <c r="AP148" s="1">
        <v>0.65635334299999992</v>
      </c>
      <c r="AQ148" s="1">
        <v>0.66636676100000003</v>
      </c>
      <c r="AR148" s="1">
        <v>0.67622468499999999</v>
      </c>
      <c r="AS148" s="1">
        <v>0.68592834799999991</v>
      </c>
      <c r="AT148" s="1">
        <v>0.69547898399999997</v>
      </c>
      <c r="AU148" s="1">
        <v>0.70487782599999993</v>
      </c>
      <c r="AV148" s="1">
        <v>0.71412609099999991</v>
      </c>
      <c r="AW148" s="1">
        <v>0.72322500499999998</v>
      </c>
      <c r="AX148" s="1">
        <v>0.73217579799999999</v>
      </c>
      <c r="AY148" s="1">
        <v>0.74097970399999991</v>
      </c>
      <c r="AZ148" s="1">
        <v>0.74963796199999999</v>
      </c>
    </row>
    <row r="149" spans="1:52" x14ac:dyDescent="0.2">
      <c r="A149" t="s">
        <v>147</v>
      </c>
      <c r="B149">
        <f t="shared" si="3"/>
        <v>0.52939201800000002</v>
      </c>
      <c r="C149" s="1">
        <v>0.52939201800000002</v>
      </c>
      <c r="D149" s="1">
        <v>0.46282605600000004</v>
      </c>
      <c r="E149" s="1">
        <v>0.39717467500000003</v>
      </c>
      <c r="F149" s="1">
        <v>0.33377779199999996</v>
      </c>
      <c r="G149" s="1">
        <v>0.27402343999999995</v>
      </c>
      <c r="H149" s="1">
        <v>0.21936049899999999</v>
      </c>
      <c r="I149" s="1">
        <v>0.17129815500000001</v>
      </c>
      <c r="J149" s="1">
        <v>0.13080738700000005</v>
      </c>
      <c r="K149" s="1">
        <v>9.7812001999999953E-2</v>
      </c>
      <c r="L149" s="1">
        <v>7.2148977000000003E-2</v>
      </c>
      <c r="M149" s="1">
        <v>5.3648709999999988E-2</v>
      </c>
      <c r="N149" s="1">
        <v>4.2101151000000003E-2</v>
      </c>
      <c r="O149" s="1">
        <v>3.7227039999999989E-2</v>
      </c>
      <c r="P149" s="1">
        <v>3.8654193000000003E-2</v>
      </c>
      <c r="Q149" s="1">
        <v>4.5898988000000029E-2</v>
      </c>
      <c r="R149" s="1">
        <v>5.8353388000000006E-2</v>
      </c>
      <c r="S149" s="1">
        <v>7.5278167999999979E-2</v>
      </c>
      <c r="T149" s="1">
        <v>9.5803262999999972E-2</v>
      </c>
      <c r="U149" s="1">
        <v>0.11893636299999999</v>
      </c>
      <c r="V149" s="1">
        <v>0.14356446700000003</v>
      </c>
      <c r="W149" s="1">
        <v>0.16835973400000001</v>
      </c>
      <c r="X149" s="1">
        <v>0.19211282500000001</v>
      </c>
      <c r="Y149" s="1">
        <v>0.21397493800000003</v>
      </c>
      <c r="Z149" s="1">
        <v>0.23345981100000002</v>
      </c>
      <c r="AA149" s="1">
        <v>0.25040404700000002</v>
      </c>
      <c r="AB149" s="1">
        <v>0.26490267299999998</v>
      </c>
      <c r="AC149" s="1">
        <v>0.27723398599999999</v>
      </c>
      <c r="AD149" s="1">
        <v>0.287784706</v>
      </c>
      <c r="AE149" s="1">
        <v>0.29701750300000002</v>
      </c>
      <c r="AF149" s="1">
        <v>0.30538533300000004</v>
      </c>
      <c r="AG149" s="1">
        <v>0.31322625100000001</v>
      </c>
      <c r="AH149" s="1">
        <v>0.320776481</v>
      </c>
      <c r="AI149" s="1">
        <v>0.32818426099999998</v>
      </c>
      <c r="AJ149" s="1">
        <v>0.33551690099999998</v>
      </c>
      <c r="AK149" s="1">
        <v>0.34276151500000002</v>
      </c>
      <c r="AL149" s="1">
        <v>0.34981949600000001</v>
      </c>
      <c r="AM149" s="1">
        <v>0.35649451299999996</v>
      </c>
      <c r="AN149" s="1">
        <v>0.36247351699999997</v>
      </c>
      <c r="AO149" s="1">
        <v>0.36730007399999998</v>
      </c>
      <c r="AP149" s="1">
        <v>0.37033942799999997</v>
      </c>
      <c r="AQ149" s="1">
        <v>0.37073505399999995</v>
      </c>
      <c r="AR149" s="1">
        <v>0.36735759700000004</v>
      </c>
      <c r="AS149" s="1">
        <v>0.35874908000000005</v>
      </c>
      <c r="AT149" s="1">
        <v>0.34307157300000002</v>
      </c>
      <c r="AU149" s="1">
        <v>0.31827500599999997</v>
      </c>
      <c r="AV149" s="1">
        <v>0.28242729100000002</v>
      </c>
      <c r="AW149" s="1">
        <v>0.23378345100000009</v>
      </c>
      <c r="AX149" s="1">
        <v>0.17101387000000001</v>
      </c>
      <c r="AY149" s="1">
        <v>9.3450715000000018E-2</v>
      </c>
      <c r="AZ149" s="1">
        <v>1.2857179999999913E-3</v>
      </c>
    </row>
    <row r="150" spans="1:52" x14ac:dyDescent="0.2">
      <c r="A150" t="s">
        <v>148</v>
      </c>
      <c r="B150">
        <f t="shared" si="3"/>
        <v>0.57016417600000002</v>
      </c>
      <c r="C150" s="1">
        <v>0.16579181500000001</v>
      </c>
      <c r="D150" s="1">
        <v>0.14610541699999999</v>
      </c>
      <c r="E150" s="1">
        <v>0.12299848100000001</v>
      </c>
      <c r="F150" s="1">
        <v>9.6832895999999988E-2</v>
      </c>
      <c r="G150" s="1">
        <v>6.8577439000000018E-2</v>
      </c>
      <c r="H150" s="1">
        <v>3.9902545000000011E-2</v>
      </c>
      <c r="I150" s="1">
        <v>1.3135820999999992E-2</v>
      </c>
      <c r="J150" s="1">
        <v>-9.617168999999981E-3</v>
      </c>
      <c r="K150" s="1">
        <v>-2.7566668999999988E-2</v>
      </c>
      <c r="L150" s="1">
        <v>-4.0479150999999991E-2</v>
      </c>
      <c r="M150" s="1">
        <v>-4.8551174999999974E-2</v>
      </c>
      <c r="N150" s="1">
        <v>-5.2347453000000016E-2</v>
      </c>
      <c r="O150" s="1">
        <v>-5.2703256000000004E-2</v>
      </c>
      <c r="P150" s="1">
        <v>-5.0606557999999996E-2</v>
      </c>
      <c r="Q150" s="1">
        <v>-4.7073062999999998E-2</v>
      </c>
      <c r="R150" s="1">
        <v>-4.3026863999999998E-2</v>
      </c>
      <c r="S150" s="1">
        <v>-3.9200036000000008E-2</v>
      </c>
      <c r="T150" s="1">
        <v>-3.6064749999999993E-2</v>
      </c>
      <c r="U150" s="1">
        <v>-3.3809249999999999E-2</v>
      </c>
      <c r="V150" s="1">
        <v>-3.2324283000000009E-2</v>
      </c>
      <c r="W150" s="1">
        <v>-3.1088596999999996E-2</v>
      </c>
      <c r="X150" s="1">
        <v>-2.9692730000000001E-2</v>
      </c>
      <c r="Y150" s="1">
        <v>-2.8028848000000002E-2</v>
      </c>
      <c r="Z150" s="1">
        <v>-2.6174121000000002E-2</v>
      </c>
      <c r="AA150" s="1">
        <v>-2.4280774999999997E-2</v>
      </c>
      <c r="AB150" s="1">
        <v>-2.2503745000000002E-2</v>
      </c>
      <c r="AC150" s="1">
        <v>-2.0967305999999998E-2</v>
      </c>
      <c r="AD150" s="1">
        <v>-1.9758600000000001E-2</v>
      </c>
      <c r="AE150" s="1">
        <v>-1.8909984999999997E-2</v>
      </c>
      <c r="AF150" s="1">
        <v>-1.8400307000000001E-2</v>
      </c>
      <c r="AG150" s="1">
        <v>-1.8201814E-2</v>
      </c>
      <c r="AH150" s="1">
        <v>-1.8287929000000001E-2</v>
      </c>
      <c r="AI150" s="1">
        <v>-1.8632514999999999E-2</v>
      </c>
      <c r="AJ150" s="1">
        <v>-1.9205114000000002E-2</v>
      </c>
      <c r="AK150" s="1">
        <v>-1.9962027E-2</v>
      </c>
      <c r="AL150" s="1">
        <v>-2.0831638999999999E-2</v>
      </c>
      <c r="AM150" s="1">
        <v>-2.1690901999999998E-2</v>
      </c>
      <c r="AN150" s="1">
        <v>-2.2328083999999998E-2</v>
      </c>
      <c r="AO150" s="1">
        <v>-2.2384641000000004E-2</v>
      </c>
      <c r="AP150" s="1">
        <v>-2.1266594999999999E-2</v>
      </c>
      <c r="AQ150" s="1">
        <v>-1.8014534000000006E-2</v>
      </c>
      <c r="AR150" s="1">
        <v>-1.1124354000000003E-2</v>
      </c>
      <c r="AS150" s="1">
        <v>1.6745880000000046E-3</v>
      </c>
      <c r="AT150" s="1">
        <v>2.363700199999999E-2</v>
      </c>
      <c r="AU150" s="1">
        <v>5.8996124000000011E-2</v>
      </c>
      <c r="AV150" s="1">
        <v>0.11257115900000003</v>
      </c>
      <c r="AW150" s="1">
        <v>0.18894289699999997</v>
      </c>
      <c r="AX150" s="1">
        <v>0.29112029399999995</v>
      </c>
      <c r="AY150" s="1">
        <v>0.419254656</v>
      </c>
      <c r="AZ150" s="1">
        <v>0.57016417600000002</v>
      </c>
    </row>
    <row r="151" spans="1:52" x14ac:dyDescent="0.2">
      <c r="A151" t="s">
        <v>149</v>
      </c>
      <c r="B151">
        <f t="shared" si="3"/>
        <v>0.40534053000000003</v>
      </c>
      <c r="C151" s="1">
        <v>0.30641086000000001</v>
      </c>
      <c r="D151" s="1">
        <v>0.26774832300000001</v>
      </c>
      <c r="E151" s="1">
        <v>0.23374716100000001</v>
      </c>
      <c r="F151" s="1">
        <v>0.204201091</v>
      </c>
      <c r="G151" s="1">
        <v>0.17844955799999998</v>
      </c>
      <c r="H151" s="1">
        <v>0.15556626800000001</v>
      </c>
      <c r="I151" s="1">
        <v>0.13456734400000001</v>
      </c>
      <c r="J151" s="1">
        <v>0.11424307100000002</v>
      </c>
      <c r="K151" s="1">
        <v>9.300280000000001E-2</v>
      </c>
      <c r="L151" s="1">
        <v>6.9657524999999998E-2</v>
      </c>
      <c r="M151" s="1">
        <v>4.3598149000000003E-2</v>
      </c>
      <c r="N151" s="1">
        <v>1.4947188E-2</v>
      </c>
      <c r="O151" s="1">
        <v>-1.5274191999999992E-2</v>
      </c>
      <c r="P151" s="1">
        <v>-4.5013107000000024E-2</v>
      </c>
      <c r="Q151" s="1">
        <v>-7.1130758999999988E-2</v>
      </c>
      <c r="R151" s="1">
        <v>-8.9457127999999997E-2</v>
      </c>
      <c r="S151" s="1">
        <v>-9.4963167999999987E-2</v>
      </c>
      <c r="T151" s="1">
        <v>-8.2038498000000015E-2</v>
      </c>
      <c r="U151" s="1">
        <v>-4.4850263999999918E-2</v>
      </c>
      <c r="V151" s="1">
        <v>2.1564945999999918E-2</v>
      </c>
      <c r="W151" s="1">
        <v>0.11405106900000006</v>
      </c>
      <c r="X151" s="1">
        <v>0.220005055</v>
      </c>
      <c r="Y151" s="1">
        <v>0.31981933300000009</v>
      </c>
      <c r="Z151" s="1">
        <v>0.38938366999999996</v>
      </c>
      <c r="AA151" s="1">
        <v>0.40534053000000003</v>
      </c>
      <c r="AB151" s="1">
        <v>0.3524796</v>
      </c>
      <c r="AC151" s="1">
        <v>0.23155563099999998</v>
      </c>
      <c r="AD151" s="1">
        <v>6.4355598999999986E-2</v>
      </c>
      <c r="AE151" s="1">
        <v>-0.105222712</v>
      </c>
      <c r="AF151" s="1">
        <v>-0.236209374</v>
      </c>
      <c r="AG151" s="1">
        <v>-0.31406820700000004</v>
      </c>
      <c r="AH151" s="1">
        <v>-0.345767357</v>
      </c>
      <c r="AI151" s="1">
        <v>-0.34645427400000001</v>
      </c>
      <c r="AJ151" s="1">
        <v>-0.32970833700000002</v>
      </c>
      <c r="AK151" s="1">
        <v>-0.30440984299999996</v>
      </c>
      <c r="AL151" s="1">
        <v>-0.27544108199999995</v>
      </c>
      <c r="AM151" s="1">
        <v>-0.24528122699999999</v>
      </c>
      <c r="AN151" s="1">
        <v>-0.21522488400000001</v>
      </c>
      <c r="AO151" s="1">
        <v>-0.186051946</v>
      </c>
      <c r="AP151" s="1">
        <v>-0.15832450499999998</v>
      </c>
      <c r="AQ151" s="1">
        <v>-0.13249167299999998</v>
      </c>
      <c r="AR151" s="1">
        <v>-0.108911048</v>
      </c>
      <c r="AS151" s="1">
        <v>-8.7842723000000011E-2</v>
      </c>
      <c r="AT151" s="1">
        <v>-6.9442018999999994E-2</v>
      </c>
      <c r="AU151" s="1">
        <v>-5.3844768000000001E-2</v>
      </c>
      <c r="AV151" s="1">
        <v>-4.10742194E-2</v>
      </c>
      <c r="AW151" s="1">
        <v>-3.0922602100000002E-2</v>
      </c>
      <c r="AX151" s="1">
        <v>-2.3048871030000001E-2</v>
      </c>
      <c r="AY151" s="1">
        <v>-1.7063948840000003E-2</v>
      </c>
      <c r="AZ151" s="1">
        <v>-1.2587928999999999E-2</v>
      </c>
    </row>
    <row r="152" spans="1:52" x14ac:dyDescent="0.2">
      <c r="A152" t="s">
        <v>150</v>
      </c>
      <c r="B152">
        <f t="shared" si="3"/>
        <v>1</v>
      </c>
      <c r="C152" s="1">
        <v>1</v>
      </c>
      <c r="D152" s="1">
        <v>0.99350041200000005</v>
      </c>
      <c r="E152" s="1">
        <v>0.98696308700000002</v>
      </c>
      <c r="F152" s="1">
        <v>0.980387856</v>
      </c>
      <c r="G152" s="1">
        <v>0.97377454400000008</v>
      </c>
      <c r="H152" s="1">
        <v>0.96712297600000008</v>
      </c>
      <c r="I152" s="1">
        <v>0.96043297500000002</v>
      </c>
      <c r="J152" s="1">
        <v>0.95370433999999993</v>
      </c>
      <c r="K152" s="1">
        <v>0.94693682899999998</v>
      </c>
      <c r="L152" s="1">
        <v>0.94013019399999997</v>
      </c>
      <c r="M152" s="1">
        <v>0.93328418499999999</v>
      </c>
      <c r="N152" s="1">
        <v>0.92639854799999999</v>
      </c>
      <c r="O152" s="1">
        <v>0.91947302799999997</v>
      </c>
      <c r="P152" s="1">
        <v>0.91250736900000007</v>
      </c>
      <c r="Q152" s="1">
        <v>0.90550131200000006</v>
      </c>
      <c r="R152" s="1">
        <v>0.89845459599999999</v>
      </c>
      <c r="S152" s="1">
        <v>0.89136695799999999</v>
      </c>
      <c r="T152" s="1">
        <v>0.88423813200000001</v>
      </c>
      <c r="U152" s="1">
        <v>0.87706785199999993</v>
      </c>
      <c r="V152" s="1">
        <v>0.86985584000000005</v>
      </c>
      <c r="W152" s="1">
        <v>0.86260173699999998</v>
      </c>
      <c r="X152" s="1">
        <v>0.85530514099999999</v>
      </c>
      <c r="Y152" s="1">
        <v>0.84796564399999996</v>
      </c>
      <c r="Z152" s="1">
        <v>0.840582842</v>
      </c>
      <c r="AA152" s="1">
        <v>0.83315632300000009</v>
      </c>
      <c r="AB152" s="1">
        <v>0.82568567500000001</v>
      </c>
      <c r="AC152" s="1">
        <v>0.81817048399999992</v>
      </c>
      <c r="AD152" s="1">
        <v>0.81061033300000007</v>
      </c>
      <c r="AE152" s="1">
        <v>0.80300481600000007</v>
      </c>
      <c r="AF152" s="1">
        <v>0.79535353899999994</v>
      </c>
      <c r="AG152" s="1">
        <v>0.78765610699999999</v>
      </c>
      <c r="AH152" s="1">
        <v>0.77991212200000004</v>
      </c>
      <c r="AI152" s="1">
        <v>0.77212118499999993</v>
      </c>
      <c r="AJ152" s="1">
        <v>0.76428289599999999</v>
      </c>
      <c r="AK152" s="1">
        <v>0.75639685199999995</v>
      </c>
      <c r="AL152" s="1">
        <v>0.74846264799999995</v>
      </c>
      <c r="AM152" s="1">
        <v>0.74047987799999992</v>
      </c>
      <c r="AN152" s="1">
        <v>0.732448133</v>
      </c>
      <c r="AO152" s="1">
        <v>0.72436700300000001</v>
      </c>
      <c r="AP152" s="1">
        <v>0.71623607600000005</v>
      </c>
      <c r="AQ152" s="1">
        <v>0.70805493600000002</v>
      </c>
      <c r="AR152" s="1">
        <v>0.69982317000000005</v>
      </c>
      <c r="AS152" s="1">
        <v>0.69154035799999991</v>
      </c>
      <c r="AT152" s="1">
        <v>0.68320608100000002</v>
      </c>
      <c r="AU152" s="1">
        <v>0.67481994700000003</v>
      </c>
      <c r="AV152" s="1">
        <v>0.66638159100000005</v>
      </c>
      <c r="AW152" s="1">
        <v>0.65789064799999997</v>
      </c>
      <c r="AX152" s="1">
        <v>0.649346749</v>
      </c>
      <c r="AY152" s="1">
        <v>0.64074952799999996</v>
      </c>
      <c r="AZ152" s="1">
        <v>0.63209861099999998</v>
      </c>
    </row>
    <row r="153" spans="1:52" x14ac:dyDescent="0.2">
      <c r="A153" t="s">
        <v>151</v>
      </c>
      <c r="B153">
        <f t="shared" si="3"/>
        <v>0.65256637100000003</v>
      </c>
      <c r="C153" s="1">
        <v>0.62945892699999995</v>
      </c>
      <c r="D153" s="1">
        <v>0.63094914099999999</v>
      </c>
      <c r="E153" s="1">
        <v>0.63238307299999996</v>
      </c>
      <c r="F153" s="1">
        <v>0.63376157200000005</v>
      </c>
      <c r="G153" s="1">
        <v>0.63508547599999998</v>
      </c>
      <c r="H153" s="1">
        <v>0.63635561699999998</v>
      </c>
      <c r="I153" s="1">
        <v>0.63757281700000001</v>
      </c>
      <c r="J153" s="1">
        <v>0.63873781399999996</v>
      </c>
      <c r="K153" s="1">
        <v>0.63985119400000001</v>
      </c>
      <c r="L153" s="1">
        <v>0.64091352800000001</v>
      </c>
      <c r="M153" s="1">
        <v>0.64192538399999988</v>
      </c>
      <c r="N153" s="1">
        <v>0.6428873289999999</v>
      </c>
      <c r="O153" s="1">
        <v>0.64379992500000005</v>
      </c>
      <c r="P153" s="1">
        <v>0.64466373499999996</v>
      </c>
      <c r="Q153" s="1">
        <v>0.64547931699999994</v>
      </c>
      <c r="R153" s="1">
        <v>0.64624722899999998</v>
      </c>
      <c r="S153" s="1">
        <v>0.646968023</v>
      </c>
      <c r="T153" s="1">
        <v>0.64764225099999995</v>
      </c>
      <c r="U153" s="1">
        <v>0.64827046399999999</v>
      </c>
      <c r="V153" s="1">
        <v>0.64885321100000004</v>
      </c>
      <c r="W153" s="1">
        <v>0.64939108000000001</v>
      </c>
      <c r="X153" s="1">
        <v>0.64988467399999994</v>
      </c>
      <c r="Y153" s="1">
        <v>0.65033459500000002</v>
      </c>
      <c r="Z153" s="1">
        <v>0.65074144</v>
      </c>
      <c r="AA153" s="1">
        <v>0.65110580200000001</v>
      </c>
      <c r="AB153" s="1">
        <v>0.651428271</v>
      </c>
      <c r="AC153" s="1">
        <v>0.65170943400000003</v>
      </c>
      <c r="AD153" s="1">
        <v>0.65194987299999996</v>
      </c>
      <c r="AE153" s="1">
        <v>0.65215013200000005</v>
      </c>
      <c r="AF153" s="1">
        <v>0.65231072000000001</v>
      </c>
      <c r="AG153" s="1">
        <v>0.65243214100000002</v>
      </c>
      <c r="AH153" s="1">
        <v>0.65251489299999998</v>
      </c>
      <c r="AI153" s="1">
        <v>0.65255947199999997</v>
      </c>
      <c r="AJ153" s="1">
        <v>0.65256637100000003</v>
      </c>
      <c r="AK153" s="1">
        <v>0.65253607499999999</v>
      </c>
      <c r="AL153" s="1">
        <v>0.65246906900000001</v>
      </c>
      <c r="AM153" s="1">
        <v>0.65236583100000001</v>
      </c>
      <c r="AN153" s="1">
        <v>0.652226839</v>
      </c>
      <c r="AO153" s="1">
        <v>0.652052564</v>
      </c>
      <c r="AP153" s="1">
        <v>0.65184347499999995</v>
      </c>
      <c r="AQ153" s="1">
        <v>0.65160003399999999</v>
      </c>
      <c r="AR153" s="1">
        <v>0.65132270000000003</v>
      </c>
      <c r="AS153" s="1">
        <v>0.65101193299999993</v>
      </c>
      <c r="AT153" s="1">
        <v>0.65066818300000007</v>
      </c>
      <c r="AU153" s="1">
        <v>0.65029188900000001</v>
      </c>
      <c r="AV153" s="1">
        <v>0.64988347199999996</v>
      </c>
      <c r="AW153" s="1">
        <v>0.649443349</v>
      </c>
      <c r="AX153" s="1">
        <v>0.64897194000000002</v>
      </c>
      <c r="AY153" s="1">
        <v>0.64846965400000001</v>
      </c>
      <c r="AZ153" s="1">
        <v>0.64793690199999998</v>
      </c>
    </row>
    <row r="154" spans="1:52" x14ac:dyDescent="0.2">
      <c r="A154" t="s">
        <v>152</v>
      </c>
      <c r="B154">
        <f t="shared" si="3"/>
        <v>0.271403273</v>
      </c>
      <c r="C154" s="1">
        <v>-2.6265419999999999E-3</v>
      </c>
      <c r="D154" s="1">
        <v>-4.3287631099999998E-3</v>
      </c>
      <c r="E154" s="1">
        <v>-7.0769910000000004E-3</v>
      </c>
      <c r="F154" s="1">
        <v>-1.1382254999999999E-2</v>
      </c>
      <c r="G154" s="1">
        <v>-1.7770231999999997E-2</v>
      </c>
      <c r="H154" s="1">
        <v>-2.5644369E-2</v>
      </c>
      <c r="I154" s="1">
        <v>-2.7444311000000002E-2</v>
      </c>
      <c r="J154" s="1">
        <v>8.7481400000000153E-4</v>
      </c>
      <c r="K154" s="1">
        <v>8.3499979999999988E-2</v>
      </c>
      <c r="L154" s="1">
        <v>0.19392468799999998</v>
      </c>
      <c r="M154" s="1">
        <v>0.26302921400000001</v>
      </c>
      <c r="N154" s="1">
        <v>0.25141213600000001</v>
      </c>
      <c r="O154" s="1">
        <v>0.17683052699999999</v>
      </c>
      <c r="P154" s="1">
        <v>8.622361399999999E-2</v>
      </c>
      <c r="Q154" s="1">
        <v>1.7684642E-2</v>
      </c>
      <c r="R154" s="1">
        <v>-1.7071209000000004E-2</v>
      </c>
      <c r="S154" s="1">
        <v>-2.5635181E-2</v>
      </c>
      <c r="T154" s="1">
        <v>-2.0643311000000004E-2</v>
      </c>
      <c r="U154" s="1">
        <v>-1.1677279999999998E-2</v>
      </c>
      <c r="V154" s="1">
        <v>-3.6751649999999993E-3</v>
      </c>
      <c r="W154" s="1">
        <v>1.6332560000000005E-3</v>
      </c>
      <c r="X154" s="1">
        <v>4.784221E-3</v>
      </c>
      <c r="Y154" s="1">
        <v>6.906985E-3</v>
      </c>
      <c r="Z154" s="1">
        <v>8.8449690000000011E-3</v>
      </c>
      <c r="AA154" s="1">
        <v>1.1072367E-2</v>
      </c>
      <c r="AB154" s="1">
        <v>1.376264E-2</v>
      </c>
      <c r="AC154" s="1">
        <v>1.6790876E-2</v>
      </c>
      <c r="AD154" s="1">
        <v>1.9691117000000001E-2</v>
      </c>
      <c r="AE154" s="1">
        <v>2.2012655999999999E-2</v>
      </c>
      <c r="AF154" s="1">
        <v>2.3638327000000001E-2</v>
      </c>
      <c r="AG154" s="1">
        <v>2.4577307999999999E-2</v>
      </c>
      <c r="AH154" s="1">
        <v>2.4929145E-2</v>
      </c>
      <c r="AI154" s="1">
        <v>2.4846279000000002E-2</v>
      </c>
      <c r="AJ154" s="1">
        <v>2.4493161999999999E-2</v>
      </c>
      <c r="AK154" s="1">
        <v>2.4007355000000001E-2</v>
      </c>
      <c r="AL154" s="1">
        <v>2.3456088999999999E-2</v>
      </c>
      <c r="AM154" s="1">
        <v>2.2769873E-2</v>
      </c>
      <c r="AN154" s="1">
        <v>2.1620362000000001E-2</v>
      </c>
      <c r="AO154" s="1">
        <v>1.9201895E-2</v>
      </c>
      <c r="AP154" s="1">
        <v>1.3905695999999999E-2</v>
      </c>
      <c r="AQ154" s="1">
        <v>3.0186620000000053E-3</v>
      </c>
      <c r="AR154" s="1">
        <v>-1.7067764999999999E-2</v>
      </c>
      <c r="AS154" s="1">
        <v>-4.9165370999999992E-2</v>
      </c>
      <c r="AT154" s="1">
        <v>-9.1236466000000002E-2</v>
      </c>
      <c r="AU154" s="1">
        <v>-0.13422015399999998</v>
      </c>
      <c r="AV154" s="1">
        <v>-0.16413539700000002</v>
      </c>
      <c r="AW154" s="1">
        <v>-0.16143079800000004</v>
      </c>
      <c r="AX154" s="1">
        <v>-0.10219072899999998</v>
      </c>
      <c r="AY154" s="1">
        <v>3.7422810000000029E-2</v>
      </c>
      <c r="AZ154" s="1">
        <v>0.271403273</v>
      </c>
    </row>
    <row r="155" spans="1:52" x14ac:dyDescent="0.2">
      <c r="A155" t="s">
        <v>153</v>
      </c>
      <c r="B155">
        <f t="shared" si="3"/>
        <v>0.20670718700000007</v>
      </c>
      <c r="C155" s="1">
        <v>8.4110439999999995E-3</v>
      </c>
      <c r="D155" s="1">
        <v>6.7628210000000022E-3</v>
      </c>
      <c r="E155" s="1">
        <v>2.8076800000000068E-4</v>
      </c>
      <c r="F155" s="1">
        <v>-1.2836247999999995E-2</v>
      </c>
      <c r="G155" s="1">
        <v>-3.1823447999999976E-2</v>
      </c>
      <c r="H155" s="1">
        <v>-5.2525117999999982E-2</v>
      </c>
      <c r="I155" s="1">
        <v>-6.8923206999999931E-2</v>
      </c>
      <c r="J155" s="1">
        <v>-7.6326631000000034E-2</v>
      </c>
      <c r="K155" s="1">
        <v>-7.3523954000000002E-2</v>
      </c>
      <c r="L155" s="1">
        <v>-6.1014029999999941E-2</v>
      </c>
      <c r="M155" s="1">
        <v>-4.0080359000000065E-2</v>
      </c>
      <c r="N155" s="1">
        <v>-1.237783300000006E-2</v>
      </c>
      <c r="O155" s="1">
        <v>2.0239659999999993E-2</v>
      </c>
      <c r="P155" s="1">
        <v>5.5769791000000013E-2</v>
      </c>
      <c r="Q155" s="1">
        <v>9.2067348000000049E-2</v>
      </c>
      <c r="R155" s="1">
        <v>0.12685523500000007</v>
      </c>
      <c r="S155" s="1">
        <v>0.15778347700000006</v>
      </c>
      <c r="T155" s="1">
        <v>0.18257572500000002</v>
      </c>
      <c r="U155" s="1">
        <v>0.19928573099999997</v>
      </c>
      <c r="V155" s="1">
        <v>0.20670718700000007</v>
      </c>
      <c r="W155" s="1">
        <v>0.20519889899999999</v>
      </c>
      <c r="X155" s="1">
        <v>0.19646845399999999</v>
      </c>
      <c r="Y155" s="1">
        <v>0.18297022200000002</v>
      </c>
      <c r="Z155" s="1">
        <v>0.16734851499999998</v>
      </c>
      <c r="AA155" s="1">
        <v>0.15192117999999999</v>
      </c>
      <c r="AB155" s="1">
        <v>0.13840434000000001</v>
      </c>
      <c r="AC155" s="1">
        <v>0.127910942</v>
      </c>
      <c r="AD155" s="1">
        <v>0.12110645</v>
      </c>
      <c r="AE155" s="1">
        <v>0.11794386699999999</v>
      </c>
      <c r="AF155" s="1">
        <v>0.117895263</v>
      </c>
      <c r="AG155" s="1">
        <v>0.12049943099999999</v>
      </c>
      <c r="AH155" s="1">
        <v>0.12532336600000002</v>
      </c>
      <c r="AI155" s="1">
        <v>0.131878729</v>
      </c>
      <c r="AJ155" s="1">
        <v>0.13953448400000001</v>
      </c>
      <c r="AK155" s="1">
        <v>0.147446459</v>
      </c>
      <c r="AL155" s="1">
        <v>0.15453301500000002</v>
      </c>
      <c r="AM155" s="1">
        <v>0.159528849</v>
      </c>
      <c r="AN155" s="1">
        <v>0.16113332399999999</v>
      </c>
      <c r="AO155" s="1">
        <v>0.158231228</v>
      </c>
      <c r="AP155" s="1">
        <v>0.15011895399999997</v>
      </c>
      <c r="AQ155" s="1">
        <v>0.136651207</v>
      </c>
      <c r="AR155" s="1">
        <v>0.11825471799999998</v>
      </c>
      <c r="AS155" s="1">
        <v>9.581855100000003E-2</v>
      </c>
      <c r="AT155" s="1">
        <v>7.0535962000000008E-2</v>
      </c>
      <c r="AU155" s="1">
        <v>4.36541760000001E-2</v>
      </c>
      <c r="AV155" s="1">
        <v>1.5907537999999999E-2</v>
      </c>
      <c r="AW155" s="1">
        <v>-1.2283896000000016E-2</v>
      </c>
      <c r="AX155" s="1">
        <v>-4.0708327999999905E-2</v>
      </c>
      <c r="AY155" s="1">
        <v>-6.9310440999999945E-2</v>
      </c>
      <c r="AZ155" s="1">
        <v>-9.8155007999999988E-2</v>
      </c>
    </row>
    <row r="156" spans="1:52" x14ac:dyDescent="0.2">
      <c r="A156" t="s">
        <v>154</v>
      </c>
      <c r="B156">
        <f t="shared" si="3"/>
        <v>5.9371281000000005E-2</v>
      </c>
      <c r="C156" s="1">
        <v>5.4611303E-2</v>
      </c>
      <c r="D156" s="1">
        <v>5.1847534000000001E-2</v>
      </c>
      <c r="E156" s="1">
        <v>4.8182591999999996E-2</v>
      </c>
      <c r="F156" s="1">
        <v>4.3722510999999992E-2</v>
      </c>
      <c r="G156" s="1">
        <v>3.8512484E-2</v>
      </c>
      <c r="H156" s="1">
        <v>3.2561418999999994E-2</v>
      </c>
      <c r="I156" s="1">
        <v>2.5909852999999997E-2</v>
      </c>
      <c r="J156" s="1">
        <v>1.8424906000000005E-2</v>
      </c>
      <c r="K156" s="1">
        <v>9.5563830000000016E-3</v>
      </c>
      <c r="L156" s="1">
        <v>-1.1212040000000145E-3</v>
      </c>
      <c r="M156" s="1">
        <v>-1.3777862000000002E-2</v>
      </c>
      <c r="N156" s="1">
        <v>-2.8288503999999992E-2</v>
      </c>
      <c r="O156" s="1">
        <v>-4.4292627000000029E-2</v>
      </c>
      <c r="P156" s="1">
        <v>-6.1383108999999991E-2</v>
      </c>
      <c r="Q156" s="1">
        <v>-7.9370331999999988E-2</v>
      </c>
      <c r="R156" s="1">
        <v>-9.8499291999999961E-2</v>
      </c>
      <c r="S156" s="1">
        <v>-0.11950660899999999</v>
      </c>
      <c r="T156" s="1">
        <v>-0.14347942899999999</v>
      </c>
      <c r="U156" s="1">
        <v>-0.17154553399999994</v>
      </c>
      <c r="V156" s="1">
        <v>-0.20413224199999991</v>
      </c>
      <c r="W156" s="1">
        <v>-0.238414617</v>
      </c>
      <c r="X156" s="1">
        <v>-0.26991938799999993</v>
      </c>
      <c r="Y156" s="1">
        <v>-0.29435414300000007</v>
      </c>
      <c r="Z156" s="1">
        <v>-0.30817503300000004</v>
      </c>
      <c r="AA156" s="1">
        <v>-0.309070862</v>
      </c>
      <c r="AB156" s="1">
        <v>-0.29628076999999997</v>
      </c>
      <c r="AC156" s="1">
        <v>-0.27063366200000005</v>
      </c>
      <c r="AD156" s="1">
        <v>-0.23430004399999999</v>
      </c>
      <c r="AE156" s="1">
        <v>-0.19124056700000003</v>
      </c>
      <c r="AF156" s="1">
        <v>-0.14610316899999998</v>
      </c>
      <c r="AG156" s="1">
        <v>-0.10251985299999999</v>
      </c>
      <c r="AH156" s="1">
        <v>-6.3008339000000024E-2</v>
      </c>
      <c r="AI156" s="1">
        <v>-2.9045161000000014E-2</v>
      </c>
      <c r="AJ156" s="1">
        <v>-1.2307629999999958E-3</v>
      </c>
      <c r="AK156" s="1">
        <v>2.0489269000000004E-2</v>
      </c>
      <c r="AL156" s="1">
        <v>3.6593144000000008E-2</v>
      </c>
      <c r="AM156" s="1">
        <v>4.7780967999999993E-2</v>
      </c>
      <c r="AN156" s="1">
        <v>5.4823423999999996E-2</v>
      </c>
      <c r="AO156" s="1">
        <v>5.8464680000000005E-2</v>
      </c>
      <c r="AP156" s="1">
        <v>5.9371281000000005E-2</v>
      </c>
      <c r="AQ156" s="1">
        <v>5.8114002999999997E-2</v>
      </c>
      <c r="AR156" s="1">
        <v>5.5169814000000005E-2</v>
      </c>
      <c r="AS156" s="1">
        <v>5.0933660999999998E-2</v>
      </c>
      <c r="AT156" s="1">
        <v>4.5738628999999996E-2</v>
      </c>
      <c r="AU156" s="1">
        <v>4.0005293000000004E-2</v>
      </c>
      <c r="AV156" s="1">
        <v>3.4188322E-2</v>
      </c>
      <c r="AW156" s="1">
        <v>2.8601070999999999E-2</v>
      </c>
      <c r="AX156" s="1">
        <v>2.3444662000000002E-2</v>
      </c>
      <c r="AY156" s="1">
        <v>1.8838415000000001E-2</v>
      </c>
      <c r="AZ156" s="1">
        <v>1.4843202999999999E-2</v>
      </c>
    </row>
    <row r="157" spans="1:52" x14ac:dyDescent="0.2">
      <c r="A157" t="s">
        <v>155</v>
      </c>
      <c r="B157">
        <f t="shared" si="3"/>
        <v>5.8804316000000009E-2</v>
      </c>
      <c r="C157" s="1">
        <v>9.2889879999999998E-3</v>
      </c>
      <c r="D157" s="1">
        <v>1.4607783999999999E-2</v>
      </c>
      <c r="E157" s="1">
        <v>2.2380228000000002E-2</v>
      </c>
      <c r="F157" s="1">
        <v>3.2678791999999998E-2</v>
      </c>
      <c r="G157" s="1">
        <v>4.4445345999999997E-2</v>
      </c>
      <c r="H157" s="1">
        <v>5.479109800000001E-2</v>
      </c>
      <c r="I157" s="1">
        <v>5.8804316000000009E-2</v>
      </c>
      <c r="J157" s="1">
        <v>5.1491940999999986E-2</v>
      </c>
      <c r="K157" s="1">
        <v>3.0980147000000013E-2</v>
      </c>
      <c r="L157" s="1">
        <v>-1.7444930000000136E-3</v>
      </c>
      <c r="M157" s="1">
        <v>-4.3259036000000001E-2</v>
      </c>
      <c r="N157" s="1">
        <v>-8.8523719999999972E-2</v>
      </c>
      <c r="O157" s="1">
        <v>-0.13192135200000002</v>
      </c>
      <c r="P157" s="1">
        <v>-0.16824319700000001</v>
      </c>
      <c r="Q157" s="1">
        <v>-0.19344746900000001</v>
      </c>
      <c r="R157" s="1">
        <v>-0.20511825500000003</v>
      </c>
      <c r="S157" s="1">
        <v>-0.202628684</v>
      </c>
      <c r="T157" s="1">
        <v>-0.18704911699999999</v>
      </c>
      <c r="U157" s="1">
        <v>-0.16084362799999999</v>
      </c>
      <c r="V157" s="1">
        <v>-0.12761404999999998</v>
      </c>
      <c r="W157" s="1">
        <v>-9.2915852999999993E-2</v>
      </c>
      <c r="X157" s="1">
        <v>-6.1321572000000005E-2</v>
      </c>
      <c r="Y157" s="1">
        <v>-3.4954112000000002E-2</v>
      </c>
      <c r="Z157" s="1">
        <v>-1.4157828000000004E-2</v>
      </c>
      <c r="AA157" s="1">
        <v>1.6954340000000026E-3</v>
      </c>
      <c r="AB157" s="1">
        <v>1.3564814000000001E-2</v>
      </c>
      <c r="AC157" s="1">
        <v>2.2337848E-2</v>
      </c>
      <c r="AD157" s="1">
        <v>2.8618632000000001E-2</v>
      </c>
      <c r="AE157" s="1">
        <v>3.2960357999999995E-2</v>
      </c>
      <c r="AF157" s="1">
        <v>3.5846080000000002E-2</v>
      </c>
      <c r="AG157" s="1">
        <v>3.7357333999999992E-2</v>
      </c>
      <c r="AH157" s="1">
        <v>3.723833E-2</v>
      </c>
      <c r="AI157" s="1">
        <v>3.4909962000000003E-2</v>
      </c>
      <c r="AJ157" s="1">
        <v>2.9447987999999994E-2</v>
      </c>
      <c r="AK157" s="1">
        <v>1.9564367999999999E-2</v>
      </c>
      <c r="AL157" s="1">
        <v>3.6430539999999789E-3</v>
      </c>
      <c r="AM157" s="1">
        <v>-2.0099446999999993E-2</v>
      </c>
      <c r="AN157" s="1">
        <v>-5.3251800999999988E-2</v>
      </c>
      <c r="AO157" s="1">
        <v>-9.6603368000000023E-2</v>
      </c>
      <c r="AP157" s="1">
        <v>-0.14936118400000001</v>
      </c>
      <c r="AQ157" s="1">
        <v>-0.208400745</v>
      </c>
      <c r="AR157" s="1">
        <v>-0.26785824400000002</v>
      </c>
      <c r="AS157" s="1">
        <v>-0.31930373200000006</v>
      </c>
      <c r="AT157" s="1">
        <v>-0.35261168699999995</v>
      </c>
      <c r="AU157" s="1">
        <v>-0.36071521200000001</v>
      </c>
      <c r="AV157" s="1">
        <v>-0.342445785</v>
      </c>
      <c r="AW157" s="1">
        <v>-0.29891486899999997</v>
      </c>
      <c r="AX157" s="1">
        <v>-0.23273038400000001</v>
      </c>
      <c r="AY157" s="1">
        <v>-0.14754781500000003</v>
      </c>
      <c r="AZ157" s="1">
        <v>-4.7744581000000008E-2</v>
      </c>
    </row>
    <row r="158" spans="1:52" x14ac:dyDescent="0.2">
      <c r="A158" t="s">
        <v>156</v>
      </c>
      <c r="B158">
        <f t="shared" si="3"/>
        <v>0.80631096499999999</v>
      </c>
      <c r="C158" s="1">
        <v>0.20944179100000004</v>
      </c>
      <c r="D158" s="1">
        <v>0.23909772799999995</v>
      </c>
      <c r="E158" s="1">
        <v>0.26757721299999992</v>
      </c>
      <c r="F158" s="1">
        <v>0.29491995500000001</v>
      </c>
      <c r="G158" s="1">
        <v>0.32116448500000006</v>
      </c>
      <c r="H158" s="1">
        <v>0.34634817899999992</v>
      </c>
      <c r="I158" s="1">
        <v>0.37050728899999996</v>
      </c>
      <c r="J158" s="1">
        <v>0.39367690899999996</v>
      </c>
      <c r="K158" s="1">
        <v>0.41589096599999997</v>
      </c>
      <c r="L158" s="1">
        <v>0.43718233100000004</v>
      </c>
      <c r="M158" s="1">
        <v>0.45758285500000007</v>
      </c>
      <c r="N158" s="1">
        <v>0.47712339499999995</v>
      </c>
      <c r="O158" s="1">
        <v>0.49583383499999995</v>
      </c>
      <c r="P158" s="1">
        <v>0.51374311600000011</v>
      </c>
      <c r="Q158" s="1">
        <v>0.53087925299999994</v>
      </c>
      <c r="R158" s="1">
        <v>0.54726936399999992</v>
      </c>
      <c r="S158" s="1">
        <v>0.56293969499999996</v>
      </c>
      <c r="T158" s="1">
        <v>0.57791563800000001</v>
      </c>
      <c r="U158" s="1">
        <v>0.59222175799999999</v>
      </c>
      <c r="V158" s="1">
        <v>0.60588181899999993</v>
      </c>
      <c r="W158" s="1">
        <v>0.61891884200000002</v>
      </c>
      <c r="X158" s="1">
        <v>0.631355106</v>
      </c>
      <c r="Y158" s="1">
        <v>0.64321214900000001</v>
      </c>
      <c r="Z158" s="1">
        <v>0.65451079100000009</v>
      </c>
      <c r="AA158" s="1">
        <v>0.66527115400000003</v>
      </c>
      <c r="AB158" s="1">
        <v>0.67551267999999998</v>
      </c>
      <c r="AC158" s="1">
        <v>0.68525415900000008</v>
      </c>
      <c r="AD158" s="1">
        <v>0.69451374300000002</v>
      </c>
      <c r="AE158" s="1">
        <v>0.70330901000000001</v>
      </c>
      <c r="AF158" s="1">
        <v>0.71165698899999996</v>
      </c>
      <c r="AG158" s="1">
        <v>0.71957412500000006</v>
      </c>
      <c r="AH158" s="1">
        <v>0.72707630100000009</v>
      </c>
      <c r="AI158" s="1">
        <v>0.734178848</v>
      </c>
      <c r="AJ158" s="1">
        <v>0.74089657100000006</v>
      </c>
      <c r="AK158" s="1">
        <v>0.74724375900000006</v>
      </c>
      <c r="AL158" s="1">
        <v>0.75323420500000005</v>
      </c>
      <c r="AM158" s="1">
        <v>0.75888122299999994</v>
      </c>
      <c r="AN158" s="1">
        <v>0.76419765899999992</v>
      </c>
      <c r="AO158" s="1">
        <v>0.76919591399999998</v>
      </c>
      <c r="AP158" s="1">
        <v>0.77388795100000007</v>
      </c>
      <c r="AQ158" s="1">
        <v>0.77828531099999998</v>
      </c>
      <c r="AR158" s="1">
        <v>0.78239913299999997</v>
      </c>
      <c r="AS158" s="1">
        <v>0.78624015999999997</v>
      </c>
      <c r="AT158" s="1">
        <v>0.78981875400000001</v>
      </c>
      <c r="AU158" s="1">
        <v>0.79314486899999992</v>
      </c>
      <c r="AV158" s="1">
        <v>0.79622806000000002</v>
      </c>
      <c r="AW158" s="1">
        <v>0.79907753999999998</v>
      </c>
      <c r="AX158" s="1">
        <v>0.80170219099999995</v>
      </c>
      <c r="AY158" s="1">
        <v>0.80411057999999991</v>
      </c>
      <c r="AZ158" s="1">
        <v>0.80631096499999999</v>
      </c>
    </row>
    <row r="159" spans="1:52" x14ac:dyDescent="0.2">
      <c r="A159" t="s">
        <v>157</v>
      </c>
      <c r="B159">
        <f t="shared" si="3"/>
        <v>0.112592678</v>
      </c>
      <c r="C159" s="1">
        <v>9.1558480999999997E-2</v>
      </c>
      <c r="D159" s="1">
        <v>0.10273519900000001</v>
      </c>
      <c r="E159" s="1">
        <v>0.10335126000000001</v>
      </c>
      <c r="F159" s="1">
        <v>8.3551248999999994E-2</v>
      </c>
      <c r="G159" s="1">
        <v>3.3897320000000009E-2</v>
      </c>
      <c r="H159" s="1">
        <v>-4.8098416000000033E-2</v>
      </c>
      <c r="I159" s="1">
        <v>-0.15128501</v>
      </c>
      <c r="J159" s="1">
        <v>-0.25363548700000005</v>
      </c>
      <c r="K159" s="1">
        <v>-0.33616246299999997</v>
      </c>
      <c r="L159" s="1">
        <v>-0.38668790600000003</v>
      </c>
      <c r="M159" s="1">
        <v>-0.40071435</v>
      </c>
      <c r="N159" s="1">
        <v>-0.38038757199999995</v>
      </c>
      <c r="O159" s="1">
        <v>-0.33252659500000004</v>
      </c>
      <c r="P159" s="1">
        <v>-0.26649207600000002</v>
      </c>
      <c r="Q159" s="1">
        <v>-0.19221053299999991</v>
      </c>
      <c r="R159" s="1">
        <v>-0.11853335500000006</v>
      </c>
      <c r="S159" s="1">
        <v>-5.2108210000000044E-2</v>
      </c>
      <c r="T159" s="1">
        <v>3.1034269999999919E-3</v>
      </c>
      <c r="U159" s="1">
        <v>4.5673854999999985E-2</v>
      </c>
      <c r="V159" s="1">
        <v>7.6120344999999978E-2</v>
      </c>
      <c r="W159" s="1">
        <v>9.6176747000000007E-2</v>
      </c>
      <c r="X159" s="1">
        <v>0.10776858499999997</v>
      </c>
      <c r="Y159" s="1">
        <v>0.112592678</v>
      </c>
      <c r="Z159" s="1">
        <v>0.112067482</v>
      </c>
      <c r="AA159" s="1">
        <v>0.10732684999999999</v>
      </c>
      <c r="AB159" s="1">
        <v>9.9234473000000004E-2</v>
      </c>
      <c r="AC159" s="1">
        <v>8.8404346999999994E-2</v>
      </c>
      <c r="AD159" s="1">
        <v>7.5231970999999995E-2</v>
      </c>
      <c r="AE159" s="1">
        <v>6.0293967000000004E-2</v>
      </c>
      <c r="AF159" s="1">
        <v>4.4294641999999995E-2</v>
      </c>
      <c r="AG159" s="1">
        <v>2.7625546000000001E-2</v>
      </c>
      <c r="AH159" s="1">
        <v>1.0426641E-2</v>
      </c>
      <c r="AI159" s="1">
        <v>-7.34536999999999E-3</v>
      </c>
      <c r="AJ159" s="1">
        <v>-2.5863038000000005E-2</v>
      </c>
      <c r="AK159" s="1">
        <v>-4.5382947000000007E-2</v>
      </c>
      <c r="AL159" s="1">
        <v>-6.6204177000000003E-2</v>
      </c>
      <c r="AM159" s="1">
        <v>-8.8625422999999995E-2</v>
      </c>
      <c r="AN159" s="1">
        <v>-0.11289562600000001</v>
      </c>
      <c r="AO159" s="1">
        <v>-0.13915298100000001</v>
      </c>
      <c r="AP159" s="1">
        <v>-0.167347311</v>
      </c>
      <c r="AQ159" s="1">
        <v>-0.19714088700000001</v>
      </c>
      <c r="AR159" s="1">
        <v>-0.22778239</v>
      </c>
      <c r="AS159" s="1">
        <v>-0.257946593</v>
      </c>
      <c r="AT159" s="1">
        <v>-0.28555851100000001</v>
      </c>
      <c r="AU159" s="1">
        <v>-0.30857940100000003</v>
      </c>
      <c r="AV159" s="1">
        <v>-0.32553901299999999</v>
      </c>
      <c r="AW159" s="1">
        <v>-0.33475232200000005</v>
      </c>
      <c r="AX159" s="1">
        <v>-0.33435745899999997</v>
      </c>
      <c r="AY159" s="1">
        <v>-0.32251430400000003</v>
      </c>
      <c r="AZ159" s="1">
        <v>-0.29775211200000001</v>
      </c>
    </row>
    <row r="160" spans="1:52" x14ac:dyDescent="0.2">
      <c r="A160" t="s">
        <v>158</v>
      </c>
      <c r="B160">
        <f t="shared" si="3"/>
        <v>0.188164996</v>
      </c>
      <c r="C160" s="1">
        <v>0.16210635000000001</v>
      </c>
      <c r="D160" s="1">
        <v>0.178389933</v>
      </c>
      <c r="E160" s="1">
        <v>0.188164996</v>
      </c>
      <c r="F160" s="1">
        <v>0.18197942499999997</v>
      </c>
      <c r="G160" s="1">
        <v>0.14608176</v>
      </c>
      <c r="H160" s="1">
        <v>6.7570526999999991E-2</v>
      </c>
      <c r="I160" s="1">
        <v>-5.349256899999999E-2</v>
      </c>
      <c r="J160" s="1">
        <v>-0.19715060400000001</v>
      </c>
      <c r="K160" s="1">
        <v>-0.33634391299999999</v>
      </c>
      <c r="L160" s="1">
        <v>-0.44702417099999997</v>
      </c>
      <c r="M160" s="1">
        <v>-0.51436548100000001</v>
      </c>
      <c r="N160" s="1">
        <v>-0.533917537</v>
      </c>
      <c r="O160" s="1">
        <v>-0.50976297599999998</v>
      </c>
      <c r="P160" s="1">
        <v>-0.45180458099999998</v>
      </c>
      <c r="Q160" s="1">
        <v>-0.37302650100000001</v>
      </c>
      <c r="R160" s="1">
        <v>-0.28690664100000002</v>
      </c>
      <c r="S160" s="1">
        <v>-0.20512034300000004</v>
      </c>
      <c r="T160" s="1">
        <v>-0.13587033200000004</v>
      </c>
      <c r="U160" s="1">
        <v>-8.3214449000000024E-2</v>
      </c>
      <c r="V160" s="1">
        <v>-4.7322112E-2</v>
      </c>
      <c r="W160" s="1">
        <v>-2.4747472999999992E-2</v>
      </c>
      <c r="X160" s="1">
        <v>-1.1323658E-2</v>
      </c>
      <c r="Y160" s="1">
        <v>-3.7443909999999997E-3</v>
      </c>
      <c r="Z160" s="1">
        <v>3.4404000000000379E-4</v>
      </c>
      <c r="AA160" s="1">
        <v>2.4872020000000009E-3</v>
      </c>
      <c r="AB160" s="1">
        <v>3.6435460000000044E-3</v>
      </c>
      <c r="AC160" s="1">
        <v>4.3939919999999993E-3</v>
      </c>
      <c r="AD160" s="1">
        <v>5.1039260000000017E-3</v>
      </c>
      <c r="AE160" s="1">
        <v>5.9495509999999974E-3</v>
      </c>
      <c r="AF160" s="1">
        <v>7.0011260000000033E-3</v>
      </c>
      <c r="AG160" s="1">
        <v>8.3320160000000046E-3</v>
      </c>
      <c r="AH160" s="1">
        <v>1.0025539999999999E-2</v>
      </c>
      <c r="AI160" s="1">
        <v>1.2175466000000003E-2</v>
      </c>
      <c r="AJ160" s="1">
        <v>1.4881510000000001E-2</v>
      </c>
      <c r="AK160" s="1">
        <v>1.8236709000000004E-2</v>
      </c>
      <c r="AL160" s="1">
        <v>2.2302107000000002E-2</v>
      </c>
      <c r="AM160" s="1">
        <v>2.7063278999999996E-2</v>
      </c>
      <c r="AN160" s="1">
        <v>3.236384199999999E-2</v>
      </c>
      <c r="AO160" s="1">
        <v>3.7815067000000008E-2</v>
      </c>
      <c r="AP160" s="1">
        <v>4.2689667000000014E-2</v>
      </c>
      <c r="AQ160" s="1">
        <v>4.5822096000000007E-2</v>
      </c>
      <c r="AR160" s="1">
        <v>4.5553830999999989E-2</v>
      </c>
      <c r="AS160" s="1">
        <v>3.9771427000000026E-2</v>
      </c>
      <c r="AT160" s="1">
        <v>2.610398199999997E-2</v>
      </c>
      <c r="AU160" s="1">
        <v>2.7465210000000018E-3</v>
      </c>
      <c r="AV160" s="1">
        <v>-3.1299293999999978E-2</v>
      </c>
      <c r="AW160" s="1">
        <v>-7.6610217000000036E-2</v>
      </c>
      <c r="AX160" s="1">
        <v>-0.13339386600000003</v>
      </c>
      <c r="AY160" s="1">
        <v>-0.20154626399999997</v>
      </c>
      <c r="AZ160" s="1">
        <v>-0.28070413900000002</v>
      </c>
    </row>
    <row r="161" spans="1:52" x14ac:dyDescent="0.2">
      <c r="A161" t="s">
        <v>159</v>
      </c>
      <c r="B161">
        <f t="shared" si="3"/>
        <v>0.87309734900000002</v>
      </c>
      <c r="C161" s="1">
        <v>-1.6970999999998959E-4</v>
      </c>
      <c r="D161" s="1">
        <v>-5.2403173999999997E-2</v>
      </c>
      <c r="E161" s="1">
        <v>-0.10689241600000005</v>
      </c>
      <c r="F161" s="1">
        <v>-0.15770771500000003</v>
      </c>
      <c r="G161" s="1">
        <v>-0.19691904100000002</v>
      </c>
      <c r="H161" s="1">
        <v>-0.21480739999999998</v>
      </c>
      <c r="I161" s="1">
        <v>-0.200693132</v>
      </c>
      <c r="J161" s="1">
        <v>-0.148481109</v>
      </c>
      <c r="K161" s="1">
        <v>-6.1790188000000024E-2</v>
      </c>
      <c r="L161" s="1">
        <v>5.3217024000000002E-2</v>
      </c>
      <c r="M161" s="1">
        <v>0.18935321799999993</v>
      </c>
      <c r="N161" s="1">
        <v>0.33846657999999996</v>
      </c>
      <c r="O161" s="1">
        <v>0.49092633499999999</v>
      </c>
      <c r="P161" s="1">
        <v>0.63497716000000004</v>
      </c>
      <c r="Q161" s="1">
        <v>0.75662436600000005</v>
      </c>
      <c r="R161" s="1">
        <v>0.84065948599999996</v>
      </c>
      <c r="S161" s="1">
        <v>0.87309734900000002</v>
      </c>
      <c r="T161" s="1">
        <v>0.84475439899999993</v>
      </c>
      <c r="U161" s="1">
        <v>0.75506369099999993</v>
      </c>
      <c r="V161" s="1">
        <v>0.615865946</v>
      </c>
      <c r="W161" s="1">
        <v>0.457570013</v>
      </c>
      <c r="X161" s="1">
        <v>0.30914041400000003</v>
      </c>
      <c r="Y161" s="1">
        <v>0.185806685</v>
      </c>
      <c r="Z161" s="1">
        <v>9.1007303999999997E-2</v>
      </c>
      <c r="AA161" s="1">
        <v>2.1233347999999999E-2</v>
      </c>
      <c r="AB161" s="1">
        <v>-2.9488444000000003E-2</v>
      </c>
      <c r="AC161" s="1">
        <v>-6.6838477000000007E-2</v>
      </c>
      <c r="AD161" s="1">
        <v>-9.5072724999999997E-2</v>
      </c>
      <c r="AE161" s="1">
        <v>-0.117396258</v>
      </c>
      <c r="AF161" s="1">
        <v>-0.13598869199999999</v>
      </c>
      <c r="AG161" s="1">
        <v>-0.15185505799999999</v>
      </c>
      <c r="AH161" s="1">
        <v>-0.165315667</v>
      </c>
      <c r="AI161" s="1">
        <v>-0.17629388099999999</v>
      </c>
      <c r="AJ161" s="1">
        <v>-0.18448946400000002</v>
      </c>
      <c r="AK161" s="1">
        <v>-0.18950125700000001</v>
      </c>
      <c r="AL161" s="1">
        <v>-0.19092817000000001</v>
      </c>
      <c r="AM161" s="1">
        <v>-0.18845952699999999</v>
      </c>
      <c r="AN161" s="1">
        <v>-0.18195536900000001</v>
      </c>
      <c r="AO161" s="1">
        <v>-0.17151107699999998</v>
      </c>
      <c r="AP161" s="1">
        <v>-0.15749735600000001</v>
      </c>
      <c r="AQ161" s="1">
        <v>-0.14056612100000002</v>
      </c>
      <c r="AR161" s="1">
        <v>-0.12161555600000001</v>
      </c>
      <c r="AS161" s="1">
        <v>-0.101713307</v>
      </c>
      <c r="AT161" s="1">
        <v>-8.1990033000000004E-2</v>
      </c>
      <c r="AU161" s="1">
        <v>-6.3649956999999993E-2</v>
      </c>
      <c r="AV161" s="1">
        <v>-4.7671392999999999E-2</v>
      </c>
      <c r="AW161" s="1">
        <v>-3.4477750000000001E-2</v>
      </c>
      <c r="AX161" s="1">
        <v>-2.4058648999999998E-2</v>
      </c>
      <c r="AY161" s="1">
        <v>-1.6133036999999999E-2</v>
      </c>
      <c r="AZ161" s="1">
        <v>-1.0291015000000001E-2</v>
      </c>
    </row>
    <row r="162" spans="1:52" x14ac:dyDescent="0.2">
      <c r="A162" t="s">
        <v>160</v>
      </c>
      <c r="B162">
        <f t="shared" si="3"/>
        <v>-2.4920799E-2</v>
      </c>
      <c r="C162" s="1">
        <v>-6.4889984000000012E-2</v>
      </c>
      <c r="D162" s="1">
        <v>-0.128238517</v>
      </c>
      <c r="E162" s="1">
        <v>-0.19039853799999995</v>
      </c>
      <c r="F162" s="1">
        <v>-0.24852508000000006</v>
      </c>
      <c r="G162" s="1">
        <v>-0.299580501</v>
      </c>
      <c r="H162" s="1">
        <v>-0.34038202200000001</v>
      </c>
      <c r="I162" s="1">
        <v>-0.36769186700000001</v>
      </c>
      <c r="J162" s="1">
        <v>-0.37999729800000004</v>
      </c>
      <c r="K162" s="1">
        <v>-0.37906890199999999</v>
      </c>
      <c r="L162" s="1">
        <v>-0.36726849700000008</v>
      </c>
      <c r="M162" s="1">
        <v>-0.347225699</v>
      </c>
      <c r="N162" s="1">
        <v>-0.32178198899999999</v>
      </c>
      <c r="O162" s="1">
        <v>-0.293868299</v>
      </c>
      <c r="P162" s="1">
        <v>-0.26631937799999994</v>
      </c>
      <c r="Q162" s="1">
        <v>-0.24163473499999999</v>
      </c>
      <c r="R162" s="1">
        <v>-0.22170736600000002</v>
      </c>
      <c r="S162" s="1">
        <v>-0.20755881599999998</v>
      </c>
      <c r="T162" s="1">
        <v>-0.19914105900000001</v>
      </c>
      <c r="U162" s="1">
        <v>-0.19528496300000003</v>
      </c>
      <c r="V162" s="1">
        <v>-0.19370325399999999</v>
      </c>
      <c r="W162" s="1">
        <v>-0.19064309300000001</v>
      </c>
      <c r="X162" s="1">
        <v>-0.18356159299999997</v>
      </c>
      <c r="Y162" s="1">
        <v>-0.172062308</v>
      </c>
      <c r="Z162" s="1">
        <v>-0.157137095</v>
      </c>
      <c r="AA162" s="1">
        <v>-0.14033240699999999</v>
      </c>
      <c r="AB162" s="1">
        <v>-0.123142144</v>
      </c>
      <c r="AC162" s="1">
        <v>-0.10670073900000002</v>
      </c>
      <c r="AD162" s="1">
        <v>-9.1712822999999999E-2</v>
      </c>
      <c r="AE162" s="1">
        <v>-7.8557371000000001E-2</v>
      </c>
      <c r="AF162" s="1">
        <v>-6.7336467000000011E-2</v>
      </c>
      <c r="AG162" s="1">
        <v>-5.7946018000000002E-2</v>
      </c>
      <c r="AH162" s="1">
        <v>-5.0192572999999997E-2</v>
      </c>
      <c r="AI162" s="1">
        <v>-4.3858146000000001E-2</v>
      </c>
      <c r="AJ162" s="1">
        <v>-3.8733163000000001E-2</v>
      </c>
      <c r="AK162" s="1">
        <v>-3.4631798999999998E-2</v>
      </c>
      <c r="AL162" s="1">
        <v>-3.1397893000000003E-2</v>
      </c>
      <c r="AM162" s="1">
        <v>-2.8906241999999999E-2</v>
      </c>
      <c r="AN162" s="1">
        <v>-2.7062074999999998E-2</v>
      </c>
      <c r="AO162" s="1">
        <v>-2.5800461E-2</v>
      </c>
      <c r="AP162" s="1">
        <v>-2.5086966000000002E-2</v>
      </c>
      <c r="AQ162" s="1">
        <v>-2.4920799E-2</v>
      </c>
      <c r="AR162" s="1">
        <v>-2.5342199999999999E-2</v>
      </c>
      <c r="AS162" s="1">
        <v>-2.6446818999999996E-2</v>
      </c>
      <c r="AT162" s="1">
        <v>-2.8409062000000002E-2</v>
      </c>
      <c r="AU162" s="1">
        <v>-3.1408164000000002E-2</v>
      </c>
      <c r="AV162" s="1">
        <v>-3.5564571000000003E-2</v>
      </c>
      <c r="AW162" s="1">
        <v>-4.1018802E-2</v>
      </c>
      <c r="AX162" s="1">
        <v>-4.7902577000000002E-2</v>
      </c>
      <c r="AY162" s="1">
        <v>-5.6281439999999995E-2</v>
      </c>
      <c r="AZ162" s="1">
        <v>-6.6069902E-2</v>
      </c>
    </row>
    <row r="163" spans="1:52" x14ac:dyDescent="0.2">
      <c r="A163" t="s">
        <v>161</v>
      </c>
      <c r="B163">
        <f t="shared" si="3"/>
        <v>0.850271043</v>
      </c>
      <c r="C163" s="1">
        <v>0.27245129199999996</v>
      </c>
      <c r="D163" s="1">
        <v>0.24687356500000002</v>
      </c>
      <c r="E163" s="1">
        <v>0.22207895599999994</v>
      </c>
      <c r="F163" s="1">
        <v>0.19854657100000006</v>
      </c>
      <c r="G163" s="1">
        <v>0.17673834099999997</v>
      </c>
      <c r="H163" s="1">
        <v>0.15709989899999999</v>
      </c>
      <c r="I163" s="1">
        <v>0.14006020200000002</v>
      </c>
      <c r="J163" s="1">
        <v>0.12584969700000004</v>
      </c>
      <c r="K163" s="1">
        <v>0.11435743999999992</v>
      </c>
      <c r="L163" s="1">
        <v>0.10544294499999995</v>
      </c>
      <c r="M163" s="1">
        <v>9.8972189000000044E-2</v>
      </c>
      <c r="N163" s="1">
        <v>9.4816935999999963E-2</v>
      </c>
      <c r="O163" s="1">
        <v>9.2854043999999969E-2</v>
      </c>
      <c r="P163" s="1">
        <v>9.2964768999999947E-2</v>
      </c>
      <c r="Q163" s="1">
        <v>9.5034088999999988E-2</v>
      </c>
      <c r="R163" s="1">
        <v>9.8950031999999966E-2</v>
      </c>
      <c r="S163" s="1">
        <v>0.10460303599999998</v>
      </c>
      <c r="T163" s="1">
        <v>0.11188534000000006</v>
      </c>
      <c r="U163" s="1">
        <v>0.12069039799999998</v>
      </c>
      <c r="V163" s="1">
        <v>0.13091766400000004</v>
      </c>
      <c r="W163" s="1">
        <v>0.142507508</v>
      </c>
      <c r="X163" s="1">
        <v>0.15542053000000006</v>
      </c>
      <c r="Y163" s="1">
        <v>0.16962100999999996</v>
      </c>
      <c r="Z163" s="1">
        <v>0.18507752799999994</v>
      </c>
      <c r="AA163" s="1">
        <v>0.20176359100000002</v>
      </c>
      <c r="AB163" s="1">
        <v>0.21965822800000001</v>
      </c>
      <c r="AC163" s="1">
        <v>0.23874654200000001</v>
      </c>
      <c r="AD163" s="1">
        <v>0.25901833599999996</v>
      </c>
      <c r="AE163" s="1">
        <v>0.28043355500000006</v>
      </c>
      <c r="AF163" s="1">
        <v>0.30292360600000007</v>
      </c>
      <c r="AG163" s="1">
        <v>0.32641792100000006</v>
      </c>
      <c r="AH163" s="1">
        <v>0.35084388</v>
      </c>
      <c r="AI163" s="1">
        <v>0.37612616999999998</v>
      </c>
      <c r="AJ163" s="1">
        <v>0.40218622900000001</v>
      </c>
      <c r="AK163" s="1">
        <v>0.42894174500000004</v>
      </c>
      <c r="AL163" s="1">
        <v>0.45630624200000003</v>
      </c>
      <c r="AM163" s="1">
        <v>0.48418872499999999</v>
      </c>
      <c r="AN163" s="1">
        <v>0.51249340600000004</v>
      </c>
      <c r="AO163" s="1">
        <v>0.54111947900000001</v>
      </c>
      <c r="AP163" s="1">
        <v>0.56996097800000001</v>
      </c>
      <c r="AQ163" s="1">
        <v>0.59890668700000005</v>
      </c>
      <c r="AR163" s="1">
        <v>0.62784010300000004</v>
      </c>
      <c r="AS163" s="1">
        <v>0.65663946900000003</v>
      </c>
      <c r="AT163" s="1">
        <v>0.68518115800000001</v>
      </c>
      <c r="AU163" s="1">
        <v>0.71340676199999997</v>
      </c>
      <c r="AV163" s="1">
        <v>0.74132292500000008</v>
      </c>
      <c r="AW163" s="1">
        <v>0.76894406800000004</v>
      </c>
      <c r="AX163" s="1">
        <v>0.79629055699999995</v>
      </c>
      <c r="AY163" s="1">
        <v>0.82338875600000005</v>
      </c>
      <c r="AZ163" s="1">
        <v>0.850271043</v>
      </c>
    </row>
    <row r="164" spans="1:52" x14ac:dyDescent="0.2">
      <c r="A164" t="s">
        <v>162</v>
      </c>
      <c r="B164">
        <f t="shared" si="3"/>
        <v>0.56284904800000002</v>
      </c>
      <c r="C164" s="1">
        <v>0.56284904800000002</v>
      </c>
      <c r="D164" s="1">
        <v>0.45821338300000003</v>
      </c>
      <c r="E164" s="1">
        <v>0.35265209600000003</v>
      </c>
      <c r="F164" s="1">
        <v>0.25001555600000003</v>
      </c>
      <c r="G164" s="1">
        <v>0.15469741999999997</v>
      </c>
      <c r="H164" s="1">
        <v>7.1539760000000063E-2</v>
      </c>
      <c r="I164" s="1">
        <v>5.6500769999999756E-3</v>
      </c>
      <c r="J164" s="1">
        <v>-3.9718478999999918E-2</v>
      </c>
      <c r="K164" s="1">
        <v>-6.5125686999999988E-2</v>
      </c>
      <c r="L164" s="1">
        <v>-7.1960238000000065E-2</v>
      </c>
      <c r="M164" s="1">
        <v>-6.2018763999999948E-2</v>
      </c>
      <c r="N164" s="1">
        <v>-3.7447141999999989E-2</v>
      </c>
      <c r="O164" s="1">
        <v>-6.7605999999997834E-4</v>
      </c>
      <c r="P164" s="1">
        <v>4.5648244000000004E-2</v>
      </c>
      <c r="Q164" s="1">
        <v>9.8737871000000088E-2</v>
      </c>
      <c r="R164" s="1">
        <v>0.15574153800000001</v>
      </c>
      <c r="S164" s="1">
        <v>0.21382646800000005</v>
      </c>
      <c r="T164" s="1">
        <v>0.27026233</v>
      </c>
      <c r="U164" s="1">
        <v>0.32250488300000002</v>
      </c>
      <c r="V164" s="1">
        <v>0.36833860100000004</v>
      </c>
      <c r="W164" s="1">
        <v>0.40644153000000005</v>
      </c>
      <c r="X164" s="1">
        <v>0.43628190999999994</v>
      </c>
      <c r="Y164" s="1">
        <v>0.45785195000000001</v>
      </c>
      <c r="Z164" s="1">
        <v>0.47156186800000005</v>
      </c>
      <c r="AA164" s="1">
        <v>0.47811408299999997</v>
      </c>
      <c r="AB164" s="1">
        <v>0.478372456</v>
      </c>
      <c r="AC164" s="1">
        <v>0.47323857200000002</v>
      </c>
      <c r="AD164" s="1">
        <v>0.46354984699999996</v>
      </c>
      <c r="AE164" s="1">
        <v>0.45027735100000005</v>
      </c>
      <c r="AF164" s="1">
        <v>0.43448430299999996</v>
      </c>
      <c r="AG164" s="1">
        <v>0.41697221100000004</v>
      </c>
      <c r="AH164" s="1">
        <v>0.398329655</v>
      </c>
      <c r="AI164" s="1">
        <v>0.37899081600000001</v>
      </c>
      <c r="AJ164" s="1">
        <v>0.35928214999999997</v>
      </c>
      <c r="AK164" s="1">
        <v>0.339461177</v>
      </c>
      <c r="AL164" s="1">
        <v>0.31975040300000002</v>
      </c>
      <c r="AM164" s="1">
        <v>0.30036874699999999</v>
      </c>
      <c r="AN164" s="1">
        <v>0.281562225</v>
      </c>
      <c r="AO164" s="1">
        <v>0.26363525300000001</v>
      </c>
      <c r="AP164" s="1">
        <v>0.24698346800000001</v>
      </c>
      <c r="AQ164" s="1">
        <v>0.23212860599999999</v>
      </c>
      <c r="AR164" s="1">
        <v>0.21975552900000001</v>
      </c>
      <c r="AS164" s="1">
        <v>0.21075110699999999</v>
      </c>
      <c r="AT164" s="1">
        <v>0.206215325</v>
      </c>
      <c r="AU164" s="1">
        <v>0.20667102999999998</v>
      </c>
      <c r="AV164" s="1">
        <v>0.21178344600000004</v>
      </c>
      <c r="AW164" s="1">
        <v>0.22109771900000003</v>
      </c>
      <c r="AX164" s="1">
        <v>0.23403723599999998</v>
      </c>
      <c r="AY164" s="1">
        <v>0.24986020099999995</v>
      </c>
      <c r="AZ164" s="1">
        <v>0.267623206</v>
      </c>
    </row>
    <row r="165" spans="1:52" x14ac:dyDescent="0.2">
      <c r="A165" t="s">
        <v>163</v>
      </c>
      <c r="B165">
        <f t="shared" si="3"/>
        <v>9.7862869999999994E-3</v>
      </c>
      <c r="C165" s="1">
        <v>-0.20895919799999996</v>
      </c>
      <c r="D165" s="1">
        <v>-0.22370305199999996</v>
      </c>
      <c r="E165" s="1">
        <v>-0.23880222100000004</v>
      </c>
      <c r="F165" s="1">
        <v>-0.25444425700000006</v>
      </c>
      <c r="G165" s="1">
        <v>-0.27070691300000005</v>
      </c>
      <c r="H165" s="1">
        <v>-0.28747662900000004</v>
      </c>
      <c r="I165" s="1">
        <v>-0.30431172500000003</v>
      </c>
      <c r="J165" s="1">
        <v>-0.31992516600000009</v>
      </c>
      <c r="K165" s="1">
        <v>-0.332105172</v>
      </c>
      <c r="L165" s="1">
        <v>-0.33863591299999996</v>
      </c>
      <c r="M165" s="1">
        <v>-0.33764491800000002</v>
      </c>
      <c r="N165" s="1">
        <v>-0.32792965099999999</v>
      </c>
      <c r="O165" s="1">
        <v>-0.30925568200000003</v>
      </c>
      <c r="P165" s="1">
        <v>-0.28250840300000002</v>
      </c>
      <c r="Q165" s="1">
        <v>-0.249598972</v>
      </c>
      <c r="R165" s="1">
        <v>-0.21311301600000002</v>
      </c>
      <c r="S165" s="1">
        <v>-0.17580199099999999</v>
      </c>
      <c r="T165" s="1">
        <v>-0.14008215699999998</v>
      </c>
      <c r="U165" s="1">
        <v>-0.107688304</v>
      </c>
      <c r="V165" s="1">
        <v>-7.9582649000000005E-2</v>
      </c>
      <c r="W165" s="1">
        <v>-5.6242016000000006E-2</v>
      </c>
      <c r="X165" s="1">
        <v>-3.7598051E-2</v>
      </c>
      <c r="Y165" s="1">
        <v>-2.3166224000000006E-2</v>
      </c>
      <c r="Z165" s="1">
        <v>-1.2295858999999999E-2</v>
      </c>
      <c r="AA165" s="1">
        <v>-4.3254640000000011E-3</v>
      </c>
      <c r="AB165" s="1">
        <v>1.3362650000000031E-3</v>
      </c>
      <c r="AC165" s="1">
        <v>5.1796289999999981E-3</v>
      </c>
      <c r="AD165" s="1">
        <v>7.5957719999999972E-3</v>
      </c>
      <c r="AE165" s="1">
        <v>8.9575349999999991E-3</v>
      </c>
      <c r="AF165" s="1">
        <v>9.6067529999999991E-3</v>
      </c>
      <c r="AG165" s="1">
        <v>9.7862869999999994E-3</v>
      </c>
      <c r="AH165" s="1">
        <v>9.6659280000000007E-3</v>
      </c>
      <c r="AI165" s="1">
        <v>9.3640400000000006E-3</v>
      </c>
      <c r="AJ165" s="1">
        <v>8.9627060000000008E-3</v>
      </c>
      <c r="AK165" s="1">
        <v>8.5184160000000009E-3</v>
      </c>
      <c r="AL165" s="1">
        <v>8.069653999999999E-3</v>
      </c>
      <c r="AM165" s="1">
        <v>7.6423379999999994E-3</v>
      </c>
      <c r="AN165" s="1">
        <v>7.2537439999999995E-3</v>
      </c>
      <c r="AO165" s="1">
        <v>6.9153640000000002E-3</v>
      </c>
      <c r="AP165" s="1">
        <v>6.635017E-3</v>
      </c>
      <c r="AQ165" s="1">
        <v>6.4184239999999998E-3</v>
      </c>
      <c r="AR165" s="1">
        <v>6.2704309999999999E-3</v>
      </c>
      <c r="AS165" s="1">
        <v>6.1960119999999999E-3</v>
      </c>
      <c r="AT165" s="1">
        <v>6.2007290000000003E-3</v>
      </c>
      <c r="AU165" s="1">
        <v>6.2811270000000001E-3</v>
      </c>
      <c r="AV165" s="1">
        <v>6.4245349999999994E-3</v>
      </c>
      <c r="AW165" s="1">
        <v>6.619247E-3</v>
      </c>
      <c r="AX165" s="1">
        <v>6.8539849999999999E-3</v>
      </c>
      <c r="AY165" s="1">
        <v>7.1170340000000004E-3</v>
      </c>
      <c r="AZ165" s="1">
        <v>7.3955640000000003E-3</v>
      </c>
    </row>
    <row r="166" spans="1:52" x14ac:dyDescent="0.2">
      <c r="A166" t="s">
        <v>164</v>
      </c>
      <c r="B166">
        <f t="shared" si="3"/>
        <v>-0.41395131200000002</v>
      </c>
      <c r="C166" s="1">
        <v>-0.41395131200000002</v>
      </c>
      <c r="D166" s="1">
        <v>-0.46766440999999992</v>
      </c>
      <c r="E166" s="1">
        <v>-0.51808227799999995</v>
      </c>
      <c r="F166" s="1">
        <v>-0.56486939800000002</v>
      </c>
      <c r="G166" s="1">
        <v>-0.60746576299999999</v>
      </c>
      <c r="H166" s="1">
        <v>-0.64509335999999995</v>
      </c>
      <c r="I166" s="1">
        <v>-0.67679303800000001</v>
      </c>
      <c r="J166" s="1">
        <v>-0.70197988499999997</v>
      </c>
      <c r="K166" s="1">
        <v>-0.72099002400000001</v>
      </c>
      <c r="L166" s="1">
        <v>-0.73432073399999997</v>
      </c>
      <c r="M166" s="1">
        <v>-0.74252519299999997</v>
      </c>
      <c r="N166" s="1">
        <v>-0.74619985900000008</v>
      </c>
      <c r="O166" s="1">
        <v>-0.74596944099999996</v>
      </c>
      <c r="P166" s="1">
        <v>-0.74247137399999996</v>
      </c>
      <c r="Q166" s="1">
        <v>-0.73634124700000003</v>
      </c>
      <c r="R166" s="1">
        <v>-0.72820022099999993</v>
      </c>
      <c r="S166" s="1">
        <v>-0.71864506799999994</v>
      </c>
      <c r="T166" s="1">
        <v>-0.70824114900000001</v>
      </c>
      <c r="U166" s="1">
        <v>-0.69751844100000004</v>
      </c>
      <c r="V166" s="1">
        <v>-0.68697891199999994</v>
      </c>
      <c r="W166" s="1">
        <v>-0.67716986299999993</v>
      </c>
      <c r="X166" s="1">
        <v>-0.66864842800000002</v>
      </c>
      <c r="Y166" s="1">
        <v>-0.66194467899999998</v>
      </c>
      <c r="Z166" s="1">
        <v>-0.65757511199999996</v>
      </c>
      <c r="AA166" s="1">
        <v>-0.65606013100000005</v>
      </c>
      <c r="AB166" s="1">
        <v>-0.65794623899999993</v>
      </c>
      <c r="AC166" s="1">
        <v>-0.66383212000000003</v>
      </c>
      <c r="AD166" s="1">
        <v>-0.67438135099999996</v>
      </c>
      <c r="AE166" s="1">
        <v>-0.68973909499999997</v>
      </c>
      <c r="AF166" s="1">
        <v>-0.70936926699999991</v>
      </c>
      <c r="AG166" s="1">
        <v>-0.73268301199999997</v>
      </c>
      <c r="AH166" s="1">
        <v>-0.759037819</v>
      </c>
      <c r="AI166" s="1">
        <v>-0.78770044000000006</v>
      </c>
      <c r="AJ166" s="1">
        <v>-0.81781571999999991</v>
      </c>
      <c r="AK166" s="1">
        <v>-0.84838286600000001</v>
      </c>
      <c r="AL166" s="1">
        <v>-0.87824150400000001</v>
      </c>
      <c r="AM166" s="1">
        <v>-0.90607032100000007</v>
      </c>
      <c r="AN166" s="1">
        <v>-0.93040128</v>
      </c>
      <c r="AO166" s="1">
        <v>-0.94965209499999992</v>
      </c>
      <c r="AP166" s="1">
        <v>-0.96217878899999998</v>
      </c>
      <c r="AQ166" s="1">
        <v>-0.96634873599999993</v>
      </c>
      <c r="AR166" s="1">
        <v>-0.96063256399999997</v>
      </c>
      <c r="AS166" s="1">
        <v>-0.94371074499999996</v>
      </c>
      <c r="AT166" s="1">
        <v>-0.91462532799999996</v>
      </c>
      <c r="AU166" s="1">
        <v>-0.87409808300000003</v>
      </c>
      <c r="AV166" s="1">
        <v>-0.82461728700000003</v>
      </c>
      <c r="AW166" s="1">
        <v>-0.76868563499999998</v>
      </c>
      <c r="AX166" s="1">
        <v>-0.708567006</v>
      </c>
      <c r="AY166" s="1">
        <v>-0.646189652</v>
      </c>
      <c r="AZ166" s="1">
        <v>-0.58310134499999999</v>
      </c>
    </row>
    <row r="167" spans="1:52" x14ac:dyDescent="0.2">
      <c r="A167" t="s">
        <v>165</v>
      </c>
      <c r="B167">
        <f t="shared" si="3"/>
        <v>0.70424171300000005</v>
      </c>
      <c r="C167" s="1">
        <v>0.19963987900000002</v>
      </c>
      <c r="D167" s="1">
        <v>0.21431291699999999</v>
      </c>
      <c r="E167" s="1">
        <v>0.22878765100000009</v>
      </c>
      <c r="F167" s="1">
        <v>0.24306505</v>
      </c>
      <c r="G167" s="1">
        <v>0.25714610699999996</v>
      </c>
      <c r="H167" s="1">
        <v>0.27103183999999991</v>
      </c>
      <c r="I167" s="1">
        <v>0.28472328899999999</v>
      </c>
      <c r="J167" s="1">
        <v>0.29822145799999999</v>
      </c>
      <c r="K167" s="1">
        <v>0.31152725600000009</v>
      </c>
      <c r="L167" s="1">
        <v>0.32464160499999994</v>
      </c>
      <c r="M167" s="1">
        <v>0.33756544899999996</v>
      </c>
      <c r="N167" s="1">
        <v>0.35029975499999999</v>
      </c>
      <c r="O167" s="1">
        <v>0.3628455089999999</v>
      </c>
      <c r="P167" s="1">
        <v>0.37520372299999993</v>
      </c>
      <c r="Q167" s="1">
        <v>0.38737542699999994</v>
      </c>
      <c r="R167" s="1">
        <v>0.39936167199999995</v>
      </c>
      <c r="S167" s="1">
        <v>0.41116353000000005</v>
      </c>
      <c r="T167" s="1">
        <v>0.42278209099999997</v>
      </c>
      <c r="U167" s="1">
        <v>0.43421846400000003</v>
      </c>
      <c r="V167" s="1">
        <v>0.44547376200000005</v>
      </c>
      <c r="W167" s="1">
        <v>0.45654895200000001</v>
      </c>
      <c r="X167" s="1">
        <v>0.467444939</v>
      </c>
      <c r="Y167" s="1">
        <v>0.47816265499999999</v>
      </c>
      <c r="Z167" s="1">
        <v>0.48870305300000005</v>
      </c>
      <c r="AA167" s="1">
        <v>0.49906711599999998</v>
      </c>
      <c r="AB167" s="1">
        <v>0.50925585200000001</v>
      </c>
      <c r="AC167" s="1">
        <v>0.51927029000000002</v>
      </c>
      <c r="AD167" s="1">
        <v>0.52911148500000005</v>
      </c>
      <c r="AE167" s="1">
        <v>0.53878053800000003</v>
      </c>
      <c r="AF167" s="1">
        <v>0.54827859999999995</v>
      </c>
      <c r="AG167" s="1">
        <v>0.55760683899999997</v>
      </c>
      <c r="AH167" s="1">
        <v>0.56676644200000004</v>
      </c>
      <c r="AI167" s="1">
        <v>0.575758612</v>
      </c>
      <c r="AJ167" s="1">
        <v>0.58458456400000003</v>
      </c>
      <c r="AK167" s="1">
        <v>0.59324553400000002</v>
      </c>
      <c r="AL167" s="1">
        <v>0.60174276500000001</v>
      </c>
      <c r="AM167" s="1">
        <v>0.61007751899999996</v>
      </c>
      <c r="AN167" s="1">
        <v>0.61825106800000007</v>
      </c>
      <c r="AO167" s="1">
        <v>0.62626469900000004</v>
      </c>
      <c r="AP167" s="1">
        <v>0.63411970799999995</v>
      </c>
      <c r="AQ167" s="1">
        <v>0.64181740300000001</v>
      </c>
      <c r="AR167" s="1">
        <v>0.64935910299999999</v>
      </c>
      <c r="AS167" s="1">
        <v>0.65674613800000003</v>
      </c>
      <c r="AT167" s="1">
        <v>0.66397984600000004</v>
      </c>
      <c r="AU167" s="1">
        <v>0.671061613</v>
      </c>
      <c r="AV167" s="1">
        <v>0.67799287000000008</v>
      </c>
      <c r="AW167" s="1">
        <v>0.68477505800000005</v>
      </c>
      <c r="AX167" s="1">
        <v>0.691409626</v>
      </c>
      <c r="AY167" s="1">
        <v>0.69789802499999998</v>
      </c>
      <c r="AZ167" s="1">
        <v>0.70424171300000005</v>
      </c>
    </row>
    <row r="168" spans="1:52" x14ac:dyDescent="0.2">
      <c r="A168" t="s">
        <v>166</v>
      </c>
      <c r="B168">
        <f t="shared" si="3"/>
        <v>-3.3787992000000017E-2</v>
      </c>
      <c r="C168" s="1">
        <v>-0.38039879100000001</v>
      </c>
      <c r="D168" s="1">
        <v>-0.338523299</v>
      </c>
      <c r="E168" s="1">
        <v>-0.29855079000000001</v>
      </c>
      <c r="F168" s="1">
        <v>-0.26044937700000004</v>
      </c>
      <c r="G168" s="1">
        <v>-0.224299792</v>
      </c>
      <c r="H168" s="1">
        <v>-0.19027471800000006</v>
      </c>
      <c r="I168" s="1">
        <v>-0.15861496800000002</v>
      </c>
      <c r="J168" s="1">
        <v>-0.12976311700000004</v>
      </c>
      <c r="K168" s="1">
        <v>-0.10436108699999996</v>
      </c>
      <c r="L168" s="1">
        <v>-8.2833472000000019E-2</v>
      </c>
      <c r="M168" s="1">
        <v>-6.5367084999999991E-2</v>
      </c>
      <c r="N168" s="1">
        <v>-5.1948468999999997E-2</v>
      </c>
      <c r="O168" s="1">
        <v>-4.240843900000002E-2</v>
      </c>
      <c r="P168" s="1">
        <v>-3.6468890000000032E-2</v>
      </c>
      <c r="Q168" s="1">
        <v>-3.3787992000000017E-2</v>
      </c>
      <c r="R168" s="1">
        <v>-3.4000982000000013E-2</v>
      </c>
      <c r="S168" s="1">
        <v>-3.6754997000000011E-2</v>
      </c>
      <c r="T168" s="1">
        <v>-4.1737564000000005E-2</v>
      </c>
      <c r="U168" s="1">
        <v>-4.8699310999999995E-2</v>
      </c>
      <c r="V168" s="1">
        <v>-5.7426820999999989E-2</v>
      </c>
      <c r="W168" s="1">
        <v>-6.7403452999999988E-2</v>
      </c>
      <c r="X168" s="1">
        <v>-7.8085444000000004E-2</v>
      </c>
      <c r="Y168" s="1">
        <v>-8.9116867999999988E-2</v>
      </c>
      <c r="Z168" s="1">
        <v>-0.10028452</v>
      </c>
      <c r="AA168" s="1">
        <v>-0.11147744400000001</v>
      </c>
      <c r="AB168" s="1">
        <v>-0.12265330300000001</v>
      </c>
      <c r="AC168" s="1">
        <v>-0.133810665</v>
      </c>
      <c r="AD168" s="1">
        <v>-0.144971409</v>
      </c>
      <c r="AE168" s="1">
        <v>-0.15630110700000002</v>
      </c>
      <c r="AF168" s="1">
        <v>-0.16809414</v>
      </c>
      <c r="AG168" s="1">
        <v>-0.18061967299999998</v>
      </c>
      <c r="AH168" s="1">
        <v>-0.19412757300000003</v>
      </c>
      <c r="AI168" s="1">
        <v>-0.20885965000000001</v>
      </c>
      <c r="AJ168" s="1">
        <v>-0.22505841699999998</v>
      </c>
      <c r="AK168" s="1">
        <v>-0.24297411099999999</v>
      </c>
      <c r="AL168" s="1">
        <v>-0.26287044000000004</v>
      </c>
      <c r="AM168" s="1">
        <v>-0.28502933699999999</v>
      </c>
      <c r="AN168" s="1">
        <v>-0.30975490700000002</v>
      </c>
      <c r="AO168" s="1">
        <v>-0.33737657900000001</v>
      </c>
      <c r="AP168" s="1">
        <v>-0.368251459</v>
      </c>
      <c r="AQ168" s="1">
        <v>-0.40276574199999998</v>
      </c>
      <c r="AR168" s="1">
        <v>-0.44133501100000005</v>
      </c>
      <c r="AS168" s="1">
        <v>-0.48440318600000004</v>
      </c>
      <c r="AT168" s="1">
        <v>-0.53243723700000001</v>
      </c>
      <c r="AU168" s="1">
        <v>-0.58584775</v>
      </c>
      <c r="AV168" s="1">
        <v>-0.64495312400000004</v>
      </c>
      <c r="AW168" s="1">
        <v>-0.71003632999999999</v>
      </c>
      <c r="AX168" s="1">
        <v>-0.78133502500000007</v>
      </c>
      <c r="AY168" s="1">
        <v>-0.85902633100000003</v>
      </c>
      <c r="AZ168" s="1">
        <v>-0.94321092900000003</v>
      </c>
    </row>
    <row r="169" spans="1:52" x14ac:dyDescent="0.2">
      <c r="A169" t="s">
        <v>167</v>
      </c>
      <c r="B169">
        <f t="shared" si="3"/>
        <v>1</v>
      </c>
      <c r="C169" s="1">
        <v>-1.2875746999999993E-2</v>
      </c>
      <c r="D169" s="1">
        <v>8.0693259999999878E-3</v>
      </c>
      <c r="E169" s="1">
        <v>2.8969548000000012E-2</v>
      </c>
      <c r="F169" s="1">
        <v>4.982717400000003E-2</v>
      </c>
      <c r="G169" s="1">
        <v>7.0644445999999972E-2</v>
      </c>
      <c r="H169" s="1">
        <v>9.1423597999999995E-2</v>
      </c>
      <c r="I169" s="1">
        <v>0.11216685500000001</v>
      </c>
      <c r="J169" s="1">
        <v>0.13287639200000001</v>
      </c>
      <c r="K169" s="1">
        <v>0.153554303</v>
      </c>
      <c r="L169" s="1">
        <v>0.17420266899999998</v>
      </c>
      <c r="M169" s="1">
        <v>0.19482356499999998</v>
      </c>
      <c r="N169" s="1">
        <v>0.21541906199999999</v>
      </c>
      <c r="O169" s="1">
        <v>0.235991224</v>
      </c>
      <c r="P169" s="1">
        <v>0.25654210700000002</v>
      </c>
      <c r="Q169" s="1">
        <v>0.27707376399999994</v>
      </c>
      <c r="R169" s="1">
        <v>0.29758824100000003</v>
      </c>
      <c r="S169" s="1">
        <v>0.31808757599999998</v>
      </c>
      <c r="T169" s="1">
        <v>0.33857380199999998</v>
      </c>
      <c r="U169" s="1">
        <v>0.35904894400000004</v>
      </c>
      <c r="V169" s="1">
        <v>0.37951503200000003</v>
      </c>
      <c r="W169" s="1">
        <v>0.399974206</v>
      </c>
      <c r="X169" s="1">
        <v>0.42042866400000001</v>
      </c>
      <c r="Y169" s="1">
        <v>0.44088059899999998</v>
      </c>
      <c r="Z169" s="1">
        <v>0.46133221099999999</v>
      </c>
      <c r="AA169" s="1">
        <v>0.48178569900000001</v>
      </c>
      <c r="AB169" s="1">
        <v>0.50224325600000008</v>
      </c>
      <c r="AC169" s="1">
        <v>0.52270708399999999</v>
      </c>
      <c r="AD169" s="1">
        <v>0.54317937800000005</v>
      </c>
      <c r="AE169" s="1">
        <v>0.56366231299999991</v>
      </c>
      <c r="AF169" s="1">
        <v>0.58415804299999996</v>
      </c>
      <c r="AG169" s="1">
        <v>0.60466871</v>
      </c>
      <c r="AH169" s="1">
        <v>0.62519645099999999</v>
      </c>
      <c r="AI169" s="1">
        <v>0.64574339300000005</v>
      </c>
      <c r="AJ169" s="1">
        <v>0.66631165599999997</v>
      </c>
      <c r="AK169" s="1">
        <v>0.68690335200000008</v>
      </c>
      <c r="AL169" s="1">
        <v>0.70752058699999998</v>
      </c>
      <c r="AM169" s="1">
        <v>0.72816545399999999</v>
      </c>
      <c r="AN169" s="1">
        <v>0.74884004500000001</v>
      </c>
      <c r="AO169" s="1">
        <v>0.76954643900000008</v>
      </c>
      <c r="AP169" s="1">
        <v>0.790286712</v>
      </c>
      <c r="AQ169" s="1">
        <v>0.8110629290000001</v>
      </c>
      <c r="AR169" s="1">
        <v>0.83187714699999993</v>
      </c>
      <c r="AS169" s="1">
        <v>0.85273141999999991</v>
      </c>
      <c r="AT169" s="1">
        <v>0.87362778799999996</v>
      </c>
      <c r="AU169" s="1">
        <v>0.89456825200000001</v>
      </c>
      <c r="AV169" s="1">
        <v>0.91555476600000008</v>
      </c>
      <c r="AW169" s="1">
        <v>0.93658927199999997</v>
      </c>
      <c r="AX169" s="1">
        <v>0.9576737019999999</v>
      </c>
      <c r="AY169" s="1">
        <v>0.97880997400000003</v>
      </c>
      <c r="AZ169" s="1">
        <v>1</v>
      </c>
    </row>
    <row r="170" spans="1:52" x14ac:dyDescent="0.2">
      <c r="A170" t="s">
        <v>168</v>
      </c>
      <c r="B170">
        <f t="shared" si="3"/>
        <v>1.3998240000000002E-2</v>
      </c>
      <c r="C170" s="1">
        <v>1.3998240000000002E-2</v>
      </c>
      <c r="D170" s="1">
        <v>-4.8527284999999996E-2</v>
      </c>
      <c r="E170" s="1">
        <v>-0.117489206</v>
      </c>
      <c r="F170" s="1">
        <v>-0.19054270400000001</v>
      </c>
      <c r="G170" s="1">
        <v>-0.26448919500000001</v>
      </c>
      <c r="H170" s="1">
        <v>-0.33536160700000001</v>
      </c>
      <c r="I170" s="1">
        <v>-0.39861053700000004</v>
      </c>
      <c r="J170" s="1">
        <v>-0.45077619300000005</v>
      </c>
      <c r="K170" s="1">
        <v>-0.49127541200000002</v>
      </c>
      <c r="L170" s="1">
        <v>-0.52036970699999996</v>
      </c>
      <c r="M170" s="1">
        <v>-0.538813706</v>
      </c>
      <c r="N170" s="1">
        <v>-0.54776470499999996</v>
      </c>
      <c r="O170" s="1">
        <v>-0.54869430500000005</v>
      </c>
      <c r="P170" s="1">
        <v>-0.54330479499999995</v>
      </c>
      <c r="Q170" s="1">
        <v>-0.53345096199999997</v>
      </c>
      <c r="R170" s="1">
        <v>-0.52106713999999998</v>
      </c>
      <c r="S170" s="1">
        <v>-0.50809906299999996</v>
      </c>
      <c r="T170" s="1">
        <v>-0.49644018500000003</v>
      </c>
      <c r="U170" s="1">
        <v>-0.48787250300000007</v>
      </c>
      <c r="V170" s="1">
        <v>-0.483831503</v>
      </c>
      <c r="W170" s="1">
        <v>-0.48392982100000004</v>
      </c>
      <c r="X170" s="1">
        <v>-0.48687810600000003</v>
      </c>
      <c r="Y170" s="1">
        <v>-0.49147177500000006</v>
      </c>
      <c r="Z170" s="1">
        <v>-0.49664578999999998</v>
      </c>
      <c r="AA170" s="1">
        <v>-0.50149616900000005</v>
      </c>
      <c r="AB170" s="1">
        <v>-0.50527865000000005</v>
      </c>
      <c r="AC170" s="1">
        <v>-0.50738687299999996</v>
      </c>
      <c r="AD170" s="1">
        <v>-0.50733509999999993</v>
      </c>
      <c r="AE170" s="1">
        <v>-0.505231867</v>
      </c>
      <c r="AF170" s="1">
        <v>-0.50170722999999995</v>
      </c>
      <c r="AG170" s="1">
        <v>-0.49733222399999999</v>
      </c>
      <c r="AH170" s="1">
        <v>-0.492615042</v>
      </c>
      <c r="AI170" s="1">
        <v>-0.48802269799999998</v>
      </c>
      <c r="AJ170" s="1">
        <v>-0.48399983800000002</v>
      </c>
      <c r="AK170" s="1">
        <v>-0.480985147</v>
      </c>
      <c r="AL170" s="1">
        <v>-0.47942573299999997</v>
      </c>
      <c r="AM170" s="1">
        <v>-0.47978969600000004</v>
      </c>
      <c r="AN170" s="1">
        <v>-0.48257702600000002</v>
      </c>
      <c r="AO170" s="1">
        <v>-0.48832885000000004</v>
      </c>
      <c r="AP170" s="1">
        <v>-0.49763498599999995</v>
      </c>
      <c r="AQ170" s="1">
        <v>-0.51113968700000001</v>
      </c>
      <c r="AR170" s="1">
        <v>-0.52954541899999996</v>
      </c>
      <c r="AS170" s="1">
        <v>-0.55361447399999997</v>
      </c>
      <c r="AT170" s="1">
        <v>-0.58414613900000001</v>
      </c>
      <c r="AU170" s="1">
        <v>-0.62131846899999998</v>
      </c>
      <c r="AV170" s="1">
        <v>-0.66451594800000002</v>
      </c>
      <c r="AW170" s="1">
        <v>-0.71301433300000006</v>
      </c>
      <c r="AX170" s="1">
        <v>-0.766012586</v>
      </c>
      <c r="AY170" s="1">
        <v>-0.822625312</v>
      </c>
      <c r="AZ170" s="1">
        <v>-0.88187833900000001</v>
      </c>
    </row>
    <row r="171" spans="1:52" x14ac:dyDescent="0.2">
      <c r="A171" t="s">
        <v>169</v>
      </c>
      <c r="B171">
        <f t="shared" si="3"/>
        <v>4.7143184000000005E-2</v>
      </c>
      <c r="C171" s="1">
        <v>-3.4277573999999998E-2</v>
      </c>
      <c r="D171" s="1">
        <v>-4.1048155000000003E-2</v>
      </c>
      <c r="E171" s="1">
        <v>-4.8729863999999998E-2</v>
      </c>
      <c r="F171" s="1">
        <v>-5.7193852999999996E-2</v>
      </c>
      <c r="G171" s="1">
        <v>-6.6159189999999993E-2</v>
      </c>
      <c r="H171" s="1">
        <v>-7.5168883000000006E-2</v>
      </c>
      <c r="I171" s="1">
        <v>-8.3619644000000007E-2</v>
      </c>
      <c r="J171" s="1">
        <v>-9.0772527000000006E-2</v>
      </c>
      <c r="K171" s="1">
        <v>-9.5682691E-2</v>
      </c>
      <c r="L171" s="1">
        <v>-9.7401629000000003E-2</v>
      </c>
      <c r="M171" s="1">
        <v>-9.5195054000000001E-2</v>
      </c>
      <c r="N171" s="1">
        <v>-8.8775697999999986E-2</v>
      </c>
      <c r="O171" s="1">
        <v>-7.8498166000000036E-2</v>
      </c>
      <c r="P171" s="1">
        <v>-6.5442902999999997E-2</v>
      </c>
      <c r="Q171" s="1">
        <v>-5.1344580000000029E-2</v>
      </c>
      <c r="R171" s="1">
        <v>-3.8374298000000029E-2</v>
      </c>
      <c r="S171" s="1">
        <v>-2.8835867000000071E-2</v>
      </c>
      <c r="T171" s="1">
        <v>-2.4856977000000002E-2</v>
      </c>
      <c r="U171" s="1">
        <v>-2.8140605000000041E-2</v>
      </c>
      <c r="V171" s="1">
        <v>-3.9681622000000027E-2</v>
      </c>
      <c r="W171" s="1">
        <v>-5.8616328999999912E-2</v>
      </c>
      <c r="X171" s="1">
        <v>-8.2655659000000048E-2</v>
      </c>
      <c r="Y171" s="1">
        <v>-0.10889119899999999</v>
      </c>
      <c r="Z171" s="1">
        <v>-0.13406961699999997</v>
      </c>
      <c r="AA171" s="1">
        <v>-0.15484499299999999</v>
      </c>
      <c r="AB171" s="1">
        <v>-0.16801358899999996</v>
      </c>
      <c r="AC171" s="1">
        <v>-0.17073565600000007</v>
      </c>
      <c r="AD171" s="1">
        <v>-0.160829059</v>
      </c>
      <c r="AE171" s="1">
        <v>-0.13912368100000005</v>
      </c>
      <c r="AF171" s="1">
        <v>-0.10944722000000007</v>
      </c>
      <c r="AG171" s="1">
        <v>-7.5768519000000034E-2</v>
      </c>
      <c r="AH171" s="1">
        <v>-4.1796132000000097E-2</v>
      </c>
      <c r="AI171" s="1">
        <v>-1.0738083999999981E-2</v>
      </c>
      <c r="AJ171" s="1">
        <v>1.4901523000000028E-2</v>
      </c>
      <c r="AK171" s="1">
        <v>3.3462201000000025E-2</v>
      </c>
      <c r="AL171" s="1">
        <v>4.4179948000000024E-2</v>
      </c>
      <c r="AM171" s="1">
        <v>4.7143184000000005E-2</v>
      </c>
      <c r="AN171" s="1">
        <v>4.3159053000000003E-2</v>
      </c>
      <c r="AO171" s="1">
        <v>3.3553176000000018E-2</v>
      </c>
      <c r="AP171" s="1">
        <v>1.9935075999999996E-2</v>
      </c>
      <c r="AQ171" s="1">
        <v>3.9631670000000174E-3</v>
      </c>
      <c r="AR171" s="1">
        <v>-1.2861119000000004E-2</v>
      </c>
      <c r="AS171" s="1">
        <v>-2.9348671000000007E-2</v>
      </c>
      <c r="AT171" s="1">
        <v>-4.4699322999999999E-2</v>
      </c>
      <c r="AU171" s="1">
        <v>-5.8100486000000007E-2</v>
      </c>
      <c r="AV171" s="1">
        <v>-6.8905437000000014E-2</v>
      </c>
      <c r="AW171" s="1">
        <v>-7.7067339000000012E-2</v>
      </c>
      <c r="AX171" s="1">
        <v>-8.2856840000000001E-2</v>
      </c>
      <c r="AY171" s="1">
        <v>-8.6639452999999991E-2</v>
      </c>
      <c r="AZ171" s="1">
        <v>-8.8746515999999998E-2</v>
      </c>
    </row>
    <row r="172" spans="1:52" x14ac:dyDescent="0.2">
      <c r="A172" t="s">
        <v>170</v>
      </c>
      <c r="B172">
        <f t="shared" si="3"/>
        <v>1</v>
      </c>
      <c r="C172" s="1">
        <v>0.53922177999999998</v>
      </c>
      <c r="D172" s="1">
        <v>0.48265667100000004</v>
      </c>
      <c r="E172" s="1">
        <v>0.42644913700000003</v>
      </c>
      <c r="F172" s="1">
        <v>0.37128608900000004</v>
      </c>
      <c r="G172" s="1">
        <v>0.31786337100000006</v>
      </c>
      <c r="H172" s="1">
        <v>0.26688477300000002</v>
      </c>
      <c r="I172" s="1">
        <v>0.21905992900000004</v>
      </c>
      <c r="J172" s="1">
        <v>0.17500791299999996</v>
      </c>
      <c r="K172" s="1">
        <v>0.13518113099999995</v>
      </c>
      <c r="L172" s="1">
        <v>0.10002028699999999</v>
      </c>
      <c r="M172" s="1">
        <v>6.9969655999999936E-2</v>
      </c>
      <c r="N172" s="1">
        <v>4.5473998999999932E-2</v>
      </c>
      <c r="O172" s="1">
        <v>2.697527700000002E-2</v>
      </c>
      <c r="P172" s="1">
        <v>1.4909163000000003E-2</v>
      </c>
      <c r="Q172" s="1">
        <v>9.7012309999999768E-3</v>
      </c>
      <c r="R172" s="1">
        <v>1.1762742000000048E-2</v>
      </c>
      <c r="S172" s="1">
        <v>2.1485826000000041E-2</v>
      </c>
      <c r="T172" s="1">
        <v>3.9237886999999971E-2</v>
      </c>
      <c r="U172" s="1">
        <v>6.5354934000000031E-2</v>
      </c>
      <c r="V172" s="1">
        <v>0.10004128800000001</v>
      </c>
      <c r="W172" s="1">
        <v>0.142507724</v>
      </c>
      <c r="X172" s="1">
        <v>0.19139890199999998</v>
      </c>
      <c r="Y172" s="1">
        <v>0.2453747850000001</v>
      </c>
      <c r="Z172" s="1">
        <v>0.30313409499999999</v>
      </c>
      <c r="AA172" s="1">
        <v>0.36342857000000001</v>
      </c>
      <c r="AB172" s="1">
        <v>0.42507443</v>
      </c>
      <c r="AC172" s="1">
        <v>0.48696003399999999</v>
      </c>
      <c r="AD172" s="1">
        <v>0.54804913300000013</v>
      </c>
      <c r="AE172" s="1">
        <v>0.60753701900000001</v>
      </c>
      <c r="AF172" s="1">
        <v>0.66490641900000003</v>
      </c>
      <c r="AG172" s="1">
        <v>0.71964673499999998</v>
      </c>
      <c r="AH172" s="1">
        <v>0.77122832699999999</v>
      </c>
      <c r="AI172" s="1">
        <v>0.81910092899999998</v>
      </c>
      <c r="AJ172" s="1">
        <v>0.862693135</v>
      </c>
      <c r="AK172" s="1">
        <v>0.9014129059999999</v>
      </c>
      <c r="AL172" s="1">
        <v>0.93464895599999998</v>
      </c>
      <c r="AM172" s="1">
        <v>0.96177296700000003</v>
      </c>
      <c r="AN172" s="1">
        <v>0.98214250599999997</v>
      </c>
      <c r="AO172" s="1">
        <v>0.99510461299999997</v>
      </c>
      <c r="AP172" s="1">
        <v>1</v>
      </c>
      <c r="AQ172" s="1">
        <v>0.99616787100000004</v>
      </c>
      <c r="AR172" s="1">
        <v>0.98295140199999997</v>
      </c>
      <c r="AS172" s="1">
        <v>0.95970397900000004</v>
      </c>
      <c r="AT172" s="1">
        <v>0.92583761999999992</v>
      </c>
      <c r="AU172" s="1">
        <v>0.881871022</v>
      </c>
      <c r="AV172" s="1">
        <v>0.82950053700000004</v>
      </c>
      <c r="AW172" s="1">
        <v>0.77047943099999994</v>
      </c>
      <c r="AX172" s="1">
        <v>0.70655301599999998</v>
      </c>
      <c r="AY172" s="1">
        <v>0.63945242800000002</v>
      </c>
      <c r="AZ172" s="1">
        <v>0.57088930100000002</v>
      </c>
    </row>
    <row r="173" spans="1:52" x14ac:dyDescent="0.2">
      <c r="A173" t="s">
        <v>171</v>
      </c>
      <c r="B173">
        <f t="shared" si="3"/>
        <v>6.002142000000002E-3</v>
      </c>
      <c r="C173" s="1">
        <v>6.002142000000002E-3</v>
      </c>
      <c r="D173" s="1">
        <v>-4.7831999999999736E-4</v>
      </c>
      <c r="E173" s="1">
        <v>-9.9905180000000038E-3</v>
      </c>
      <c r="F173" s="1">
        <v>-2.3129122000000002E-2</v>
      </c>
      <c r="G173" s="1">
        <v>-4.0316181000000006E-2</v>
      </c>
      <c r="H173" s="1">
        <v>-6.1613519999999991E-2</v>
      </c>
      <c r="I173" s="1">
        <v>-8.6501939999999999E-2</v>
      </c>
      <c r="J173" s="1">
        <v>-0.11399768800000001</v>
      </c>
      <c r="K173" s="1">
        <v>-0.14313646799999996</v>
      </c>
      <c r="L173" s="1">
        <v>-0.17275690799999999</v>
      </c>
      <c r="M173" s="1">
        <v>-0.20151650199999999</v>
      </c>
      <c r="N173" s="1">
        <v>-0.22796863499999998</v>
      </c>
      <c r="O173" s="1">
        <v>-0.25064522599999994</v>
      </c>
      <c r="P173" s="1">
        <v>-0.26813665300000006</v>
      </c>
      <c r="Q173" s="1">
        <v>-0.27916275300000004</v>
      </c>
      <c r="R173" s="1">
        <v>-0.282631309</v>
      </c>
      <c r="S173" s="1">
        <v>-0.27768271100000003</v>
      </c>
      <c r="T173" s="1">
        <v>-0.26372100900000006</v>
      </c>
      <c r="U173" s="1">
        <v>-0.24043249199999994</v>
      </c>
      <c r="V173" s="1">
        <v>-0.20794224499999991</v>
      </c>
      <c r="W173" s="1">
        <v>-0.16819219600000002</v>
      </c>
      <c r="X173" s="1">
        <v>-0.12490541999999993</v>
      </c>
      <c r="Y173" s="1">
        <v>-8.2945944999999965E-2</v>
      </c>
      <c r="Z173" s="1">
        <v>-4.7983004999999967E-2</v>
      </c>
      <c r="AA173" s="1">
        <v>-2.5961283999999973E-2</v>
      </c>
      <c r="AB173" s="1">
        <v>-2.2401919999999964E-2</v>
      </c>
      <c r="AC173" s="1">
        <v>-4.1566855000000014E-2</v>
      </c>
      <c r="AD173" s="1">
        <v>-8.5399592999999996E-2</v>
      </c>
      <c r="AE173" s="1">
        <v>-0.14967543900000002</v>
      </c>
      <c r="AF173" s="1">
        <v>-0.22468733900000004</v>
      </c>
      <c r="AG173" s="1">
        <v>-0.30020550199999996</v>
      </c>
      <c r="AH173" s="1">
        <v>-0.36701455499999996</v>
      </c>
      <c r="AI173" s="1">
        <v>-0.41808555100000006</v>
      </c>
      <c r="AJ173" s="1">
        <v>-0.44930799500000007</v>
      </c>
      <c r="AK173" s="1">
        <v>-0.45960962500000002</v>
      </c>
      <c r="AL173" s="1">
        <v>-0.45049924000000002</v>
      </c>
      <c r="AM173" s="1">
        <v>-0.42525947699999994</v>
      </c>
      <c r="AN173" s="1">
        <v>-0.38807436299999998</v>
      </c>
      <c r="AO173" s="1">
        <v>-0.34329933800000001</v>
      </c>
      <c r="AP173" s="1">
        <v>-0.29495534499999998</v>
      </c>
      <c r="AQ173" s="1">
        <v>-0.24643406400000001</v>
      </c>
      <c r="AR173" s="1">
        <v>-0.200362867</v>
      </c>
      <c r="AS173" s="1">
        <v>-0.15857907799999998</v>
      </c>
      <c r="AT173" s="1">
        <v>-0.12218514699999999</v>
      </c>
      <c r="AU173" s="1">
        <v>-9.1815770000000005E-2</v>
      </c>
      <c r="AV173" s="1">
        <v>-6.7558610000000005E-2</v>
      </c>
      <c r="AW173" s="1">
        <v>-4.8871458E-2</v>
      </c>
      <c r="AX173" s="1">
        <v>-3.4894560000000005E-2</v>
      </c>
      <c r="AY173" s="1">
        <v>-2.4688261999999999E-2</v>
      </c>
      <c r="AZ173" s="1">
        <v>-1.7376352000000001E-2</v>
      </c>
    </row>
    <row r="174" spans="1:52" x14ac:dyDescent="0.2">
      <c r="A174" t="s">
        <v>172</v>
      </c>
      <c r="B174">
        <f t="shared" si="3"/>
        <v>0.33635846199999997</v>
      </c>
      <c r="C174" s="1">
        <v>0.210194199</v>
      </c>
      <c r="D174" s="1">
        <v>0.20199824700000002</v>
      </c>
      <c r="E174" s="1">
        <v>0.18582157100000002</v>
      </c>
      <c r="F174" s="1">
        <v>0.16323693899999997</v>
      </c>
      <c r="G174" s="1">
        <v>0.13769825800000002</v>
      </c>
      <c r="H174" s="1">
        <v>0.11414001800000007</v>
      </c>
      <c r="I174" s="1">
        <v>9.8225500999999937E-2</v>
      </c>
      <c r="J174" s="1">
        <v>9.4052711999999983E-2</v>
      </c>
      <c r="K174" s="1">
        <v>0.10192350899999991</v>
      </c>
      <c r="L174" s="1">
        <v>0.12058607199999993</v>
      </c>
      <c r="M174" s="1">
        <v>0.14789817100000002</v>
      </c>
      <c r="N174" s="1">
        <v>0.18113645099999998</v>
      </c>
      <c r="O174" s="1">
        <v>0.21724198099999992</v>
      </c>
      <c r="P174" s="1">
        <v>0.25303142699999992</v>
      </c>
      <c r="Q174" s="1">
        <v>0.28539853900000001</v>
      </c>
      <c r="R174" s="1">
        <v>0.31151916899999998</v>
      </c>
      <c r="S174" s="1">
        <v>0.32905785900000001</v>
      </c>
      <c r="T174" s="1">
        <v>0.33635846199999997</v>
      </c>
      <c r="U174" s="1">
        <v>0.33258953499999999</v>
      </c>
      <c r="V174" s="1">
        <v>0.31800627999999997</v>
      </c>
      <c r="W174" s="1">
        <v>0.29529096399999999</v>
      </c>
      <c r="X174" s="1">
        <v>0.268007304</v>
      </c>
      <c r="Y174" s="1">
        <v>0.239256318</v>
      </c>
      <c r="Z174" s="1">
        <v>0.21147782900000001</v>
      </c>
      <c r="AA174" s="1">
        <v>0.18639370300000002</v>
      </c>
      <c r="AB174" s="1">
        <v>0.16507667199999998</v>
      </c>
      <c r="AC174" s="1">
        <v>0.14810816100000002</v>
      </c>
      <c r="AD174" s="1">
        <v>0.13575325099999999</v>
      </c>
      <c r="AE174" s="1">
        <v>0.12757622800000001</v>
      </c>
      <c r="AF174" s="1">
        <v>0.12269795999999999</v>
      </c>
      <c r="AG174" s="1">
        <v>0.120455961</v>
      </c>
      <c r="AH174" s="1">
        <v>0.120352682</v>
      </c>
      <c r="AI174" s="1">
        <v>0.121988043</v>
      </c>
      <c r="AJ174" s="1">
        <v>0.12500382499999999</v>
      </c>
      <c r="AK174" s="1">
        <v>0.12903566999999999</v>
      </c>
      <c r="AL174" s="1">
        <v>0.13367009199999999</v>
      </c>
      <c r="AM174" s="1">
        <v>0.138405694</v>
      </c>
      <c r="AN174" s="1">
        <v>0.142619685</v>
      </c>
      <c r="AO174" s="1">
        <v>0.145542385</v>
      </c>
      <c r="AP174" s="1">
        <v>0.14624355099999997</v>
      </c>
      <c r="AQ174" s="1">
        <v>0.14363476800000002</v>
      </c>
      <c r="AR174" s="1">
        <v>0.13649134800000001</v>
      </c>
      <c r="AS174" s="1">
        <v>0.12349545399999998</v>
      </c>
      <c r="AT174" s="1">
        <v>0.10332387399999998</v>
      </c>
      <c r="AU174" s="1">
        <v>7.5302537999999974E-2</v>
      </c>
      <c r="AV174" s="1">
        <v>3.951967900000003E-2</v>
      </c>
      <c r="AW174" s="1">
        <v>-3.7289240000000223E-3</v>
      </c>
      <c r="AX174" s="1">
        <v>-5.3977819000000038E-2</v>
      </c>
      <c r="AY174" s="1">
        <v>-0.11060246800000006</v>
      </c>
      <c r="AZ174" s="1">
        <v>-0.17282863000000004</v>
      </c>
    </row>
    <row r="175" spans="1:52" x14ac:dyDescent="0.2">
      <c r="A175" t="s">
        <v>173</v>
      </c>
      <c r="B175">
        <f t="shared" si="3"/>
        <v>0.14826097999999999</v>
      </c>
      <c r="C175" s="1">
        <v>1.9926399999999999E-4</v>
      </c>
      <c r="D175" s="1">
        <v>7.0011034900000001E-4</v>
      </c>
      <c r="E175" s="1">
        <v>2.3770386000000004E-3</v>
      </c>
      <c r="F175" s="1">
        <v>7.528168E-3</v>
      </c>
      <c r="G175" s="1">
        <v>2.139392E-2</v>
      </c>
      <c r="H175" s="1">
        <v>5.2095196999999996E-2</v>
      </c>
      <c r="I175" s="1">
        <v>0.10213759800000001</v>
      </c>
      <c r="J175" s="1">
        <v>0.14826097999999999</v>
      </c>
      <c r="K175" s="1">
        <v>0.13819458899999998</v>
      </c>
      <c r="L175" s="1">
        <v>4.8008728999999972E-2</v>
      </c>
      <c r="M175" s="1">
        <v>-7.0678232000000007E-2</v>
      </c>
      <c r="N175" s="1">
        <v>-0.15537883400000002</v>
      </c>
      <c r="O175" s="1">
        <v>-0.18180724999999998</v>
      </c>
      <c r="P175" s="1">
        <v>-0.15667342900000003</v>
      </c>
      <c r="Q175" s="1">
        <v>-0.10301254699999998</v>
      </c>
      <c r="R175" s="1">
        <v>-4.7912461999999989E-2</v>
      </c>
      <c r="S175" s="1">
        <v>-9.6661249999999976E-3</v>
      </c>
      <c r="T175" s="1">
        <v>8.5851069999999946E-3</v>
      </c>
      <c r="U175" s="1">
        <v>1.3285542999999997E-2</v>
      </c>
      <c r="V175" s="1">
        <v>1.1745339E-2</v>
      </c>
      <c r="W175" s="1">
        <v>8.6466349999999997E-3</v>
      </c>
      <c r="X175" s="1">
        <v>5.8126679999999983E-3</v>
      </c>
      <c r="Y175" s="1">
        <v>3.6353340000000005E-3</v>
      </c>
      <c r="Z175" s="1">
        <v>2.0524740000000003E-3</v>
      </c>
      <c r="AA175" s="1">
        <v>9.0085399999999954E-4</v>
      </c>
      <c r="AB175" s="1">
        <v>2.6153999999999587E-5</v>
      </c>
      <c r="AC175" s="1">
        <v>-6.9251700000000013E-4</v>
      </c>
      <c r="AD175" s="1">
        <v>-1.3440209999999999E-3</v>
      </c>
      <c r="AE175" s="1">
        <v>-2.0201960000000001E-3</v>
      </c>
      <c r="AF175" s="1">
        <v>-2.8265550000000006E-3</v>
      </c>
      <c r="AG175" s="1">
        <v>-3.8692859999999996E-3</v>
      </c>
      <c r="AH175" s="1">
        <v>-5.2702749999999996E-3</v>
      </c>
      <c r="AI175" s="1">
        <v>-7.1750249999999998E-3</v>
      </c>
      <c r="AJ175" s="1">
        <v>-9.7486780000000002E-3</v>
      </c>
      <c r="AK175" s="1">
        <v>-1.3150634999999997E-2</v>
      </c>
      <c r="AL175" s="1">
        <v>-1.7473100000000005E-2</v>
      </c>
      <c r="AM175" s="1">
        <v>-2.2631094000000004E-2</v>
      </c>
      <c r="AN175" s="1">
        <v>-2.821521199999999E-2</v>
      </c>
      <c r="AO175" s="1">
        <v>-3.3376103000000004E-2</v>
      </c>
      <c r="AP175" s="1">
        <v>-3.687932200000002E-2</v>
      </c>
      <c r="AQ175" s="1">
        <v>-3.7454982999999997E-2</v>
      </c>
      <c r="AR175" s="1">
        <v>-3.4371250999999992E-2</v>
      </c>
      <c r="AS175" s="1">
        <v>-2.7901593000000002E-2</v>
      </c>
      <c r="AT175" s="1">
        <v>-1.9326041999999988E-2</v>
      </c>
      <c r="AU175" s="1">
        <v>-9.9372799999999373E-3</v>
      </c>
      <c r="AV175" s="1">
        <v>-5.0362400000003582E-4</v>
      </c>
      <c r="AW175" s="1">
        <v>8.5868749999999938E-3</v>
      </c>
      <c r="AX175" s="1">
        <v>1.726328399999999E-2</v>
      </c>
      <c r="AY175" s="1">
        <v>2.5682648000000086E-2</v>
      </c>
      <c r="AZ175" s="1">
        <v>3.4157196000000001E-2</v>
      </c>
    </row>
    <row r="176" spans="1:52" x14ac:dyDescent="0.2">
      <c r="A176" t="s">
        <v>174</v>
      </c>
      <c r="B176">
        <f t="shared" si="3"/>
        <v>0.24549636799999996</v>
      </c>
      <c r="C176" s="1">
        <v>-8.8047091999999993E-2</v>
      </c>
      <c r="D176" s="1">
        <v>-8.5390498000000009E-2</v>
      </c>
      <c r="E176" s="1">
        <v>-7.7990957E-2</v>
      </c>
      <c r="F176" s="1">
        <v>-6.4677654000000001E-2</v>
      </c>
      <c r="G176" s="1">
        <v>-4.5039148000000001E-2</v>
      </c>
      <c r="H176" s="1">
        <v>-1.9882771999999993E-2</v>
      </c>
      <c r="I176" s="1">
        <v>8.5270870000000165E-3</v>
      </c>
      <c r="J176" s="1">
        <v>3.7109372000000002E-2</v>
      </c>
      <c r="K176" s="1">
        <v>6.3395855000000001E-2</v>
      </c>
      <c r="L176" s="1">
        <v>8.5651583999999975E-2</v>
      </c>
      <c r="M176" s="1">
        <v>0.102899199</v>
      </c>
      <c r="N176" s="1">
        <v>0.11485810999999999</v>
      </c>
      <c r="O176" s="1">
        <v>0.121808368</v>
      </c>
      <c r="P176" s="1">
        <v>0.124423378</v>
      </c>
      <c r="Q176" s="1">
        <v>0.12360183699999999</v>
      </c>
      <c r="R176" s="1">
        <v>0.12031960900000001</v>
      </c>
      <c r="S176" s="1">
        <v>0.11551499200000001</v>
      </c>
      <c r="T176" s="1">
        <v>0.110013997</v>
      </c>
      <c r="U176" s="1">
        <v>0.10449534099999999</v>
      </c>
      <c r="V176" s="1">
        <v>9.9459039000000013E-2</v>
      </c>
      <c r="W176" s="1">
        <v>9.5041586000000011E-2</v>
      </c>
      <c r="X176" s="1">
        <v>9.1277124000000001E-2</v>
      </c>
      <c r="Y176" s="1">
        <v>8.8254124000000003E-2</v>
      </c>
      <c r="Z176" s="1">
        <v>8.6093235000000004E-2</v>
      </c>
      <c r="AA176" s="1">
        <v>8.4937443000000001E-2</v>
      </c>
      <c r="AB176" s="1">
        <v>8.4954072000000005E-2</v>
      </c>
      <c r="AC176" s="1">
        <v>8.6345804999999998E-2</v>
      </c>
      <c r="AD176" s="1">
        <v>8.9361727000000002E-2</v>
      </c>
      <c r="AE176" s="1">
        <v>9.4169842000000004E-2</v>
      </c>
      <c r="AF176" s="1">
        <v>0.10083170799999999</v>
      </c>
      <c r="AG176" s="1">
        <v>0.109413252</v>
      </c>
      <c r="AH176" s="1">
        <v>0.11996296199999999</v>
      </c>
      <c r="AI176" s="1">
        <v>0.13247192600000002</v>
      </c>
      <c r="AJ176" s="1">
        <v>0.14682181499999999</v>
      </c>
      <c r="AK176" s="1">
        <v>0.162724016</v>
      </c>
      <c r="AL176" s="1">
        <v>0.17965899299999999</v>
      </c>
      <c r="AM176" s="1">
        <v>0.196833069</v>
      </c>
      <c r="AN176" s="1">
        <v>0.21317768600000003</v>
      </c>
      <c r="AO176" s="1">
        <v>0.227418644</v>
      </c>
      <c r="AP176" s="1">
        <v>0.23823296099999999</v>
      </c>
      <c r="AQ176" s="1">
        <v>0.24448496600000003</v>
      </c>
      <c r="AR176" s="1">
        <v>0.24549636799999996</v>
      </c>
      <c r="AS176" s="1">
        <v>0.24127490200000007</v>
      </c>
      <c r="AT176" s="1">
        <v>0.23263257500000006</v>
      </c>
      <c r="AU176" s="1">
        <v>0.22091393100000001</v>
      </c>
      <c r="AV176" s="1">
        <v>0.207145935</v>
      </c>
      <c r="AW176" s="1">
        <v>0.19201888899999997</v>
      </c>
      <c r="AX176" s="1">
        <v>0.17589778899999997</v>
      </c>
      <c r="AY176" s="1">
        <v>0.15883682700000001</v>
      </c>
      <c r="AZ176" s="1">
        <v>0.14060530500000001</v>
      </c>
    </row>
    <row r="177" spans="1:52" x14ac:dyDescent="0.2">
      <c r="A177" t="s">
        <v>175</v>
      </c>
      <c r="B177">
        <f t="shared" si="3"/>
        <v>4.9513271999999997E-2</v>
      </c>
      <c r="C177" s="1">
        <v>-1.9671330000000042E-2</v>
      </c>
      <c r="D177" s="1">
        <v>-3.1214876000000003E-2</v>
      </c>
      <c r="E177" s="1">
        <v>-4.5092779999999999E-2</v>
      </c>
      <c r="F177" s="1">
        <v>-6.2043917000000059E-2</v>
      </c>
      <c r="G177" s="1">
        <v>-8.2906345000000048E-2</v>
      </c>
      <c r="H177" s="1">
        <v>-0.10859019800000003</v>
      </c>
      <c r="I177" s="1">
        <v>-0.14002880900000003</v>
      </c>
      <c r="J177" s="1">
        <v>-0.17754775600000006</v>
      </c>
      <c r="K177" s="1">
        <v>-0.22010443800000001</v>
      </c>
      <c r="L177" s="1">
        <v>-0.26601303900000006</v>
      </c>
      <c r="M177" s="1">
        <v>-0.31308003499999992</v>
      </c>
      <c r="N177" s="1">
        <v>-0.35867559900000001</v>
      </c>
      <c r="O177" s="1">
        <v>-0.399836407</v>
      </c>
      <c r="P177" s="1">
        <v>-0.43340119200000005</v>
      </c>
      <c r="Q177" s="1">
        <v>-0.45619266800000002</v>
      </c>
      <c r="R177" s="1">
        <v>-0.46527260000000004</v>
      </c>
      <c r="S177" s="1">
        <v>-0.45830329000000003</v>
      </c>
      <c r="T177" s="1">
        <v>-0.43403517900000005</v>
      </c>
      <c r="U177" s="1">
        <v>-0.39288621400000001</v>
      </c>
      <c r="V177" s="1">
        <v>-0.33776222099999997</v>
      </c>
      <c r="W177" s="1">
        <v>-0.27636287700000001</v>
      </c>
      <c r="X177" s="1">
        <v>-0.217236704</v>
      </c>
      <c r="Y177" s="1">
        <v>-0.16607017200000002</v>
      </c>
      <c r="Z177" s="1">
        <v>-0.12528884200000001</v>
      </c>
      <c r="AA177" s="1">
        <v>-9.4799113000000004E-2</v>
      </c>
      <c r="AB177" s="1">
        <v>-7.3156846999999997E-2</v>
      </c>
      <c r="AC177" s="1">
        <v>-5.8556636000000009E-2</v>
      </c>
      <c r="AD177" s="1">
        <v>-4.9414512000000001E-2</v>
      </c>
      <c r="AE177" s="1">
        <v>-4.4277503999999995E-2</v>
      </c>
      <c r="AF177" s="1">
        <v>-4.1947395999999998E-2</v>
      </c>
      <c r="AG177" s="1">
        <v>-4.1787076999999999E-2</v>
      </c>
      <c r="AH177" s="1">
        <v>-4.3518807999999999E-2</v>
      </c>
      <c r="AI177" s="1">
        <v>-4.7098645000000001E-2</v>
      </c>
      <c r="AJ177" s="1">
        <v>-5.2647109999999997E-2</v>
      </c>
      <c r="AK177" s="1">
        <v>-6.0402970999999993E-2</v>
      </c>
      <c r="AL177" s="1">
        <v>-7.0677165E-2</v>
      </c>
      <c r="AM177" s="1">
        <v>-8.3786956999999995E-2</v>
      </c>
      <c r="AN177" s="1">
        <v>-9.9951298000000008E-2</v>
      </c>
      <c r="AO177" s="1">
        <v>-0.119131874</v>
      </c>
      <c r="AP177" s="1">
        <v>-0.14081627999999999</v>
      </c>
      <c r="AQ177" s="1">
        <v>-0.16376456699999997</v>
      </c>
      <c r="AR177" s="1">
        <v>-0.18577702899999998</v>
      </c>
      <c r="AS177" s="1">
        <v>-0.20357637200000001</v>
      </c>
      <c r="AT177" s="1">
        <v>-0.21292861900000004</v>
      </c>
      <c r="AU177" s="1">
        <v>-0.20997086800000003</v>
      </c>
      <c r="AV177" s="1">
        <v>-0.19227395800000008</v>
      </c>
      <c r="AW177" s="1">
        <v>-0.15809763399999999</v>
      </c>
      <c r="AX177" s="1">
        <v>-0.10642104600000002</v>
      </c>
      <c r="AY177" s="1">
        <v>-3.7015507000000003E-2</v>
      </c>
      <c r="AZ177" s="1">
        <v>4.9513271999999997E-2</v>
      </c>
    </row>
    <row r="178" spans="1:52" x14ac:dyDescent="0.2">
      <c r="A178" t="s">
        <v>176</v>
      </c>
      <c r="B178">
        <f t="shared" si="3"/>
        <v>0.37992300600000001</v>
      </c>
      <c r="C178" s="1">
        <v>0.31807110500000002</v>
      </c>
      <c r="D178" s="1">
        <v>0.208913972</v>
      </c>
      <c r="E178" s="1">
        <v>0.125696537</v>
      </c>
      <c r="F178" s="1">
        <v>6.3624543000000006E-2</v>
      </c>
      <c r="G178" s="1">
        <v>1.6869511000000004E-2</v>
      </c>
      <c r="H178" s="1">
        <v>-2.0061362999999999E-2</v>
      </c>
      <c r="I178" s="1">
        <v>-5.1819442000000021E-2</v>
      </c>
      <c r="J178" s="1">
        <v>-8.2304794000000014E-2</v>
      </c>
      <c r="K178" s="1">
        <v>-0.11403851400000001</v>
      </c>
      <c r="L178" s="1">
        <v>-0.14725802600000001</v>
      </c>
      <c r="M178" s="1">
        <v>-0.17969626999999999</v>
      </c>
      <c r="N178" s="1">
        <v>-0.20629950699999994</v>
      </c>
      <c r="O178" s="1">
        <v>-0.21950225599999995</v>
      </c>
      <c r="P178" s="1">
        <v>-0.21065321999999992</v>
      </c>
      <c r="Q178" s="1">
        <v>-0.17262201999999993</v>
      </c>
      <c r="R178" s="1">
        <v>-0.10277368200000003</v>
      </c>
      <c r="S178" s="1">
        <v>-5.0856280000000087E-3</v>
      </c>
      <c r="T178" s="1">
        <v>0.10930992900000003</v>
      </c>
      <c r="U178" s="1">
        <v>0.22300085199999997</v>
      </c>
      <c r="V178" s="1">
        <v>0.3148647819999999</v>
      </c>
      <c r="W178" s="1">
        <v>0.36882931299999999</v>
      </c>
      <c r="X178" s="1">
        <v>0.37992300600000001</v>
      </c>
      <c r="Y178" s="1">
        <v>0.35443721599999994</v>
      </c>
      <c r="Z178" s="1">
        <v>0.306208172</v>
      </c>
      <c r="AA178" s="1">
        <v>0.25024417200000004</v>
      </c>
      <c r="AB178" s="1">
        <v>0.19767067400000002</v>
      </c>
      <c r="AC178" s="1">
        <v>0.15418856600000003</v>
      </c>
      <c r="AD178" s="1">
        <v>0.12119814700000001</v>
      </c>
      <c r="AE178" s="1">
        <v>9.7086556000000004E-2</v>
      </c>
      <c r="AF178" s="1">
        <v>7.9363655999999991E-2</v>
      </c>
      <c r="AG178" s="1">
        <v>6.6158420999999995E-2</v>
      </c>
      <c r="AH178" s="1">
        <v>5.6142974999999998E-2</v>
      </c>
      <c r="AI178" s="1">
        <v>4.8383282E-2</v>
      </c>
      <c r="AJ178" s="1">
        <v>4.2219238999999999E-2</v>
      </c>
      <c r="AK178" s="1">
        <v>3.7179060999999999E-2</v>
      </c>
      <c r="AL178" s="1">
        <v>3.2921443000000002E-2</v>
      </c>
      <c r="AM178" s="1">
        <v>2.9198047000000001E-2</v>
      </c>
      <c r="AN178" s="1">
        <v>2.5830236999999999E-2</v>
      </c>
      <c r="AO178" s="1">
        <v>2.2695580999999999E-2</v>
      </c>
      <c r="AP178" s="1">
        <v>1.9720557999999999E-2</v>
      </c>
      <c r="AQ178" s="1">
        <v>1.6876384000000001E-2</v>
      </c>
      <c r="AR178" s="1">
        <v>1.4175012000000001E-2</v>
      </c>
      <c r="AS178" s="1">
        <v>1.1662494000000001E-2</v>
      </c>
      <c r="AT178" s="1">
        <v>9.4076730000000001E-3</v>
      </c>
      <c r="AU178" s="1">
        <v>7.4669569999999989E-3</v>
      </c>
      <c r="AV178" s="1">
        <v>5.8429319999999995E-3</v>
      </c>
      <c r="AW178" s="1">
        <v>4.5089959999999995E-3</v>
      </c>
      <c r="AX178" s="1">
        <v>3.423555E-3</v>
      </c>
      <c r="AY178" s="1">
        <v>2.5395349999999999E-3</v>
      </c>
      <c r="AZ178" s="1">
        <v>1.8107679999999999E-3</v>
      </c>
    </row>
    <row r="179" spans="1:52" x14ac:dyDescent="0.2">
      <c r="A179" t="s">
        <v>177</v>
      </c>
      <c r="B179">
        <f t="shared" si="3"/>
        <v>0.76539074600000001</v>
      </c>
      <c r="C179" s="1">
        <v>0.14723660699999996</v>
      </c>
      <c r="D179" s="1">
        <v>0.14128091200000004</v>
      </c>
      <c r="E179" s="1">
        <v>0.13553137000000004</v>
      </c>
      <c r="F179" s="1">
        <v>0.13016438699999999</v>
      </c>
      <c r="G179" s="1">
        <v>0.12535463499999999</v>
      </c>
      <c r="H179" s="1">
        <v>0.12127497899999995</v>
      </c>
      <c r="I179" s="1">
        <v>0.11809566599999999</v>
      </c>
      <c r="J179" s="1">
        <v>0.11591390600000007</v>
      </c>
      <c r="K179" s="1">
        <v>0.11469569800000001</v>
      </c>
      <c r="L179" s="1">
        <v>0.11439312499999998</v>
      </c>
      <c r="M179" s="1">
        <v>0.11495815399999998</v>
      </c>
      <c r="N179" s="1">
        <v>0.11634244699999996</v>
      </c>
      <c r="O179" s="1">
        <v>0.11849718300000001</v>
      </c>
      <c r="P179" s="1">
        <v>0.12137289399999995</v>
      </c>
      <c r="Q179" s="1">
        <v>0.12491933199999994</v>
      </c>
      <c r="R179" s="1">
        <v>0.1290853380000001</v>
      </c>
      <c r="S179" s="1">
        <v>0.13381874500000002</v>
      </c>
      <c r="T179" s="1">
        <v>0.13906629299999995</v>
      </c>
      <c r="U179" s="1">
        <v>0.14477356600000002</v>
      </c>
      <c r="V179" s="1">
        <v>0.15089837000000006</v>
      </c>
      <c r="W179" s="1">
        <v>0.15751316999999998</v>
      </c>
      <c r="X179" s="1">
        <v>0.16474709799999998</v>
      </c>
      <c r="Y179" s="1">
        <v>0.17272667000000008</v>
      </c>
      <c r="Z179" s="1">
        <v>0.181575398</v>
      </c>
      <c r="AA179" s="1">
        <v>0.19141404699999998</v>
      </c>
      <c r="AB179" s="1">
        <v>0.20236104399999999</v>
      </c>
      <c r="AC179" s="1">
        <v>0.21453303899999998</v>
      </c>
      <c r="AD179" s="1">
        <v>0.22804228300000007</v>
      </c>
      <c r="AE179" s="1">
        <v>0.24291414999999994</v>
      </c>
      <c r="AF179" s="1">
        <v>0.25908326500000001</v>
      </c>
      <c r="AG179" s="1">
        <v>0.276482212</v>
      </c>
      <c r="AH179" s="1">
        <v>0.29504609100000001</v>
      </c>
      <c r="AI179" s="1">
        <v>0.31471259200000001</v>
      </c>
      <c r="AJ179" s="1">
        <v>0.33542206300000005</v>
      </c>
      <c r="AK179" s="1">
        <v>0.35711755599999995</v>
      </c>
      <c r="AL179" s="1">
        <v>0.37974488599999995</v>
      </c>
      <c r="AM179" s="1">
        <v>0.40325266000000004</v>
      </c>
      <c r="AN179" s="1">
        <v>0.42759231799999997</v>
      </c>
      <c r="AO179" s="1">
        <v>0.45271815199999998</v>
      </c>
      <c r="AP179" s="1">
        <v>0.47858731999999993</v>
      </c>
      <c r="AQ179" s="1">
        <v>0.50515985200000002</v>
      </c>
      <c r="AR179" s="1">
        <v>0.53239864600000009</v>
      </c>
      <c r="AS179" s="1">
        <v>0.56026945799999994</v>
      </c>
      <c r="AT179" s="1">
        <v>0.58873876800000002</v>
      </c>
      <c r="AU179" s="1">
        <v>0.617722039</v>
      </c>
      <c r="AV179" s="1">
        <v>0.64707937400000004</v>
      </c>
      <c r="AW179" s="1">
        <v>0.676668202</v>
      </c>
      <c r="AX179" s="1">
        <v>0.706345577</v>
      </c>
      <c r="AY179" s="1">
        <v>0.73596790700000003</v>
      </c>
      <c r="AZ179" s="1">
        <v>0.76539074600000001</v>
      </c>
    </row>
    <row r="180" spans="1:52" x14ac:dyDescent="0.2">
      <c r="A180" t="s">
        <v>178</v>
      </c>
      <c r="B180">
        <f t="shared" si="3"/>
        <v>0.89916647199999999</v>
      </c>
      <c r="C180" s="1">
        <v>0.89916647199999999</v>
      </c>
      <c r="D180" s="1">
        <v>0.80650123500000004</v>
      </c>
      <c r="E180" s="1">
        <v>0.72151259700000003</v>
      </c>
      <c r="F180" s="1">
        <v>0.64389458200000005</v>
      </c>
      <c r="G180" s="1">
        <v>0.57329409399999998</v>
      </c>
      <c r="H180" s="1">
        <v>0.50932220100000003</v>
      </c>
      <c r="I180" s="1">
        <v>0.45156521300000002</v>
      </c>
      <c r="J180" s="1">
        <v>0.399595119</v>
      </c>
      <c r="K180" s="1">
        <v>0.352978974</v>
      </c>
      <c r="L180" s="1">
        <v>0.31128697999999999</v>
      </c>
      <c r="M180" s="1">
        <v>0.27409926900000003</v>
      </c>
      <c r="N180" s="1">
        <v>0.24101130899999998</v>
      </c>
      <c r="O180" s="1">
        <v>0.21163800100000002</v>
      </c>
      <c r="P180" s="1">
        <v>0.18561656399999998</v>
      </c>
      <c r="Q180" s="1">
        <v>0.16260836100000001</v>
      </c>
      <c r="R180" s="1">
        <v>0.14229982400000002</v>
      </c>
      <c r="S180" s="1">
        <v>0.124402655</v>
      </c>
      <c r="T180" s="1">
        <v>0.10865342700000001</v>
      </c>
      <c r="U180" s="1">
        <v>9.4812766999999992E-2</v>
      </c>
      <c r="V180" s="1">
        <v>8.2664204999999991E-2</v>
      </c>
      <c r="W180" s="1">
        <v>7.2012829E-2</v>
      </c>
      <c r="X180" s="1">
        <v>6.2683795E-2</v>
      </c>
      <c r="Y180" s="1">
        <v>5.4520779999999998E-2</v>
      </c>
      <c r="Z180" s="1">
        <v>4.7384434000000003E-2</v>
      </c>
      <c r="AA180" s="1">
        <v>4.1150864000000002E-2</v>
      </c>
      <c r="AB180" s="1">
        <v>3.5710169999999999E-2</v>
      </c>
      <c r="AC180" s="1">
        <v>3.0965073999999999E-2</v>
      </c>
      <c r="AD180" s="1">
        <v>2.6829620999999998E-2</v>
      </c>
      <c r="AE180" s="1">
        <v>2.3227985E-2</v>
      </c>
      <c r="AF180" s="1">
        <v>2.0093373000000001E-2</v>
      </c>
      <c r="AG180" s="1">
        <v>1.7367029999999999E-2</v>
      </c>
      <c r="AH180" s="1">
        <v>1.4997333000000002E-2</v>
      </c>
      <c r="AI180" s="1">
        <v>1.2938974000000001E-2</v>
      </c>
      <c r="AJ180" s="1">
        <v>1.1152224000000001E-2</v>
      </c>
      <c r="AK180" s="1">
        <v>9.6022759999999999E-3</v>
      </c>
      <c r="AL180" s="1">
        <v>8.2586589999999998E-3</v>
      </c>
      <c r="AM180" s="1">
        <v>7.0947200000000005E-3</v>
      </c>
      <c r="AN180" s="1">
        <v>6.0871579999999996E-3</v>
      </c>
      <c r="AO180" s="1">
        <v>5.215618E-3</v>
      </c>
      <c r="AP180" s="1">
        <v>4.4623280000000006E-3</v>
      </c>
      <c r="AQ180" s="1">
        <v>3.8117789999999995E-3</v>
      </c>
      <c r="AR180" s="1">
        <v>3.2504450000000002E-3</v>
      </c>
      <c r="AS180" s="1">
        <v>2.7665350000000001E-3</v>
      </c>
      <c r="AT180" s="1">
        <v>2.3497790000000002E-3</v>
      </c>
      <c r="AU180" s="1">
        <v>1.9912289999999997E-3</v>
      </c>
      <c r="AV180" s="1">
        <v>1.6831010000000002E-3</v>
      </c>
      <c r="AW180" s="1">
        <v>1.4186209999999999E-3</v>
      </c>
      <c r="AX180" s="1">
        <v>1.1918969999999999E-3</v>
      </c>
      <c r="AY180" s="1">
        <v>9.9781299999999996E-4</v>
      </c>
      <c r="AZ180" s="1">
        <v>8.3191999999999999E-4</v>
      </c>
    </row>
    <row r="181" spans="1:52" x14ac:dyDescent="0.2">
      <c r="A181" t="s">
        <v>179</v>
      </c>
      <c r="B181">
        <f t="shared" si="3"/>
        <v>0.72390210799999999</v>
      </c>
      <c r="C181" s="1">
        <v>0.15712448299999998</v>
      </c>
      <c r="D181" s="1">
        <v>0.21178345500000001</v>
      </c>
      <c r="E181" s="1">
        <v>0.27238853200000002</v>
      </c>
      <c r="F181" s="1">
        <v>0.33747752099999995</v>
      </c>
      <c r="G181" s="1">
        <v>0.40484697299999994</v>
      </c>
      <c r="H181" s="1">
        <v>0.47157193499999994</v>
      </c>
      <c r="I181" s="1">
        <v>0.53412146199999999</v>
      </c>
      <c r="J181" s="1">
        <v>0.58940918199999992</v>
      </c>
      <c r="K181" s="1">
        <v>0.63598370700000006</v>
      </c>
      <c r="L181" s="1">
        <v>0.67298254600000007</v>
      </c>
      <c r="M181" s="1">
        <v>0.69996152100000009</v>
      </c>
      <c r="N181" s="1">
        <v>0.71685076300000006</v>
      </c>
      <c r="O181" s="1">
        <v>0.72390210799999999</v>
      </c>
      <c r="P181" s="1">
        <v>0.72163247000000008</v>
      </c>
      <c r="Q181" s="1">
        <v>0.71076619699999999</v>
      </c>
      <c r="R181" s="1">
        <v>0.69217835100000003</v>
      </c>
      <c r="S181" s="1">
        <v>0.66684026100000005</v>
      </c>
      <c r="T181" s="1">
        <v>0.635768428</v>
      </c>
      <c r="U181" s="1">
        <v>0.59997772500000002</v>
      </c>
      <c r="V181" s="1">
        <v>0.56049894499999997</v>
      </c>
      <c r="W181" s="1">
        <v>0.51882139000000005</v>
      </c>
      <c r="X181" s="1">
        <v>0.47656302100000003</v>
      </c>
      <c r="Y181" s="1">
        <v>0.43514256600000001</v>
      </c>
      <c r="Z181" s="1">
        <v>0.39577950499999998</v>
      </c>
      <c r="AA181" s="1">
        <v>0.35951182600000003</v>
      </c>
      <c r="AB181" s="1">
        <v>0.32722624599999994</v>
      </c>
      <c r="AC181" s="1">
        <v>0.29969893400000003</v>
      </c>
      <c r="AD181" s="1">
        <v>0.27761746700000001</v>
      </c>
      <c r="AE181" s="1">
        <v>0.26097234599999997</v>
      </c>
      <c r="AF181" s="1">
        <v>0.24911970600000002</v>
      </c>
      <c r="AG181" s="1">
        <v>0.241502471</v>
      </c>
      <c r="AH181" s="1">
        <v>0.23765332200000003</v>
      </c>
      <c r="AI181" s="1">
        <v>0.237166286</v>
      </c>
      <c r="AJ181" s="1">
        <v>0.23967265900000001</v>
      </c>
      <c r="AK181" s="1">
        <v>0.24482058699999998</v>
      </c>
      <c r="AL181" s="1">
        <v>0.25225792199999997</v>
      </c>
      <c r="AM181" s="1">
        <v>0.26161813300000003</v>
      </c>
      <c r="AN181" s="1">
        <v>0.27250929200000001</v>
      </c>
      <c r="AO181" s="1">
        <v>0.284506288</v>
      </c>
      <c r="AP181" s="1">
        <v>0.29714646599999994</v>
      </c>
      <c r="AQ181" s="1">
        <v>0.30992899800000001</v>
      </c>
      <c r="AR181" s="1">
        <v>0.32231825199999997</v>
      </c>
      <c r="AS181" s="1">
        <v>0.33375142800000002</v>
      </c>
      <c r="AT181" s="1">
        <v>0.343666637</v>
      </c>
      <c r="AU181" s="1">
        <v>0.35184555900000003</v>
      </c>
      <c r="AV181" s="1">
        <v>0.35841502199999997</v>
      </c>
      <c r="AW181" s="1">
        <v>0.36355284500000001</v>
      </c>
      <c r="AX181" s="1">
        <v>0.367471096</v>
      </c>
      <c r="AY181" s="1">
        <v>0.370409404</v>
      </c>
      <c r="AZ181" s="1">
        <v>0.37262877</v>
      </c>
    </row>
    <row r="182" spans="1:52" x14ac:dyDescent="0.2">
      <c r="A182" t="s">
        <v>180</v>
      </c>
      <c r="B182">
        <f t="shared" si="3"/>
        <v>0.79157538100000002</v>
      </c>
      <c r="C182" s="1">
        <v>0.36012055600000004</v>
      </c>
      <c r="D182" s="1">
        <v>0.37266908799999998</v>
      </c>
      <c r="E182" s="1">
        <v>0.38515383699999994</v>
      </c>
      <c r="F182" s="1">
        <v>0.3975997899999999</v>
      </c>
      <c r="G182" s="1">
        <v>0.41003141799999998</v>
      </c>
      <c r="H182" s="1">
        <v>0.42247267899999996</v>
      </c>
      <c r="I182" s="1">
        <v>0.43494692200000007</v>
      </c>
      <c r="J182" s="1">
        <v>0.44746723700000002</v>
      </c>
      <c r="K182" s="1">
        <v>0.46002820100000008</v>
      </c>
      <c r="L182" s="1">
        <v>0.47262126299999996</v>
      </c>
      <c r="M182" s="1">
        <v>0.48523655499999996</v>
      </c>
      <c r="N182" s="1">
        <v>0.49786288500000003</v>
      </c>
      <c r="O182" s="1">
        <v>0.51048771699999995</v>
      </c>
      <c r="P182" s="1">
        <v>0.52309716599999989</v>
      </c>
      <c r="Q182" s="1">
        <v>0.53567599299999991</v>
      </c>
      <c r="R182" s="1">
        <v>0.54820759699999999</v>
      </c>
      <c r="S182" s="1">
        <v>0.56067401500000003</v>
      </c>
      <c r="T182" s="1">
        <v>0.57305593099999996</v>
      </c>
      <c r="U182" s="1">
        <v>0.58533268199999999</v>
      </c>
      <c r="V182" s="1">
        <v>0.59748241899999999</v>
      </c>
      <c r="W182" s="1">
        <v>0.60948293600000003</v>
      </c>
      <c r="X182" s="1">
        <v>0.62131143699999991</v>
      </c>
      <c r="Y182" s="1">
        <v>0.632944438</v>
      </c>
      <c r="Z182" s="1">
        <v>0.644357823</v>
      </c>
      <c r="AA182" s="1">
        <v>0.65552688700000006</v>
      </c>
      <c r="AB182" s="1">
        <v>0.66642639400000003</v>
      </c>
      <c r="AC182" s="1">
        <v>0.67703063400000008</v>
      </c>
      <c r="AD182" s="1">
        <v>0.68731348199999998</v>
      </c>
      <c r="AE182" s="1">
        <v>0.69724560199999996</v>
      </c>
      <c r="AF182" s="1">
        <v>0.70679397999999993</v>
      </c>
      <c r="AG182" s="1">
        <v>0.71592774999999997</v>
      </c>
      <c r="AH182" s="1">
        <v>0.72461869899999998</v>
      </c>
      <c r="AI182" s="1">
        <v>0.7328413170000001</v>
      </c>
      <c r="AJ182" s="1">
        <v>0.74057280599999997</v>
      </c>
      <c r="AK182" s="1">
        <v>0.74779307299999997</v>
      </c>
      <c r="AL182" s="1">
        <v>0.75448470300000003</v>
      </c>
      <c r="AM182" s="1">
        <v>0.76063291900000007</v>
      </c>
      <c r="AN182" s="1">
        <v>0.76622551699999997</v>
      </c>
      <c r="AO182" s="1">
        <v>0.77125278999999991</v>
      </c>
      <c r="AP182" s="1">
        <v>0.77570744199999997</v>
      </c>
      <c r="AQ182" s="1">
        <v>0.77958448499999999</v>
      </c>
      <c r="AR182" s="1">
        <v>0.78288113000000004</v>
      </c>
      <c r="AS182" s="1">
        <v>0.78559666299999997</v>
      </c>
      <c r="AT182" s="1">
        <v>0.78773337799999998</v>
      </c>
      <c r="AU182" s="1">
        <v>0.78932514799999998</v>
      </c>
      <c r="AV182" s="1">
        <v>0.79043908399999996</v>
      </c>
      <c r="AW182" s="1">
        <v>0.79114229699999994</v>
      </c>
      <c r="AX182" s="1">
        <v>0.79149997999999999</v>
      </c>
      <c r="AY182" s="1">
        <v>0.79157538100000002</v>
      </c>
      <c r="AZ182" s="1">
        <v>0.79142978799999997</v>
      </c>
    </row>
    <row r="183" spans="1:52" x14ac:dyDescent="0.2">
      <c r="A183" t="s">
        <v>181</v>
      </c>
      <c r="B183">
        <f t="shared" si="3"/>
        <v>-0.35951317899999996</v>
      </c>
      <c r="C183" s="1">
        <v>-0.363655695</v>
      </c>
      <c r="D183" s="1">
        <v>-0.36903470999999999</v>
      </c>
      <c r="E183" s="1">
        <v>-0.37428483299999998</v>
      </c>
      <c r="F183" s="1">
        <v>-0.37924054800000001</v>
      </c>
      <c r="G183" s="1">
        <v>-0.38372974200000004</v>
      </c>
      <c r="H183" s="1">
        <v>-0.38757496499999999</v>
      </c>
      <c r="I183" s="1">
        <v>-0.39059589300000003</v>
      </c>
      <c r="J183" s="1">
        <v>-0.39268661499999996</v>
      </c>
      <c r="K183" s="1">
        <v>-0.39388706400000001</v>
      </c>
      <c r="L183" s="1">
        <v>-0.39426157000000001</v>
      </c>
      <c r="M183" s="1">
        <v>-0.39388278600000004</v>
      </c>
      <c r="N183" s="1">
        <v>-0.39283047199999999</v>
      </c>
      <c r="O183" s="1">
        <v>-0.39119006699999997</v>
      </c>
      <c r="P183" s="1">
        <v>-0.38905104499999998</v>
      </c>
      <c r="Q183" s="1">
        <v>-0.38650509899999996</v>
      </c>
      <c r="R183" s="1">
        <v>-0.38364415100000004</v>
      </c>
      <c r="S183" s="1">
        <v>-0.38055824800000004</v>
      </c>
      <c r="T183" s="1">
        <v>-0.37733334499999999</v>
      </c>
      <c r="U183" s="1">
        <v>-0.37404906000000004</v>
      </c>
      <c r="V183" s="1">
        <v>-0.37078047200000003</v>
      </c>
      <c r="W183" s="1">
        <v>-0.36765145399999999</v>
      </c>
      <c r="X183" s="1">
        <v>-0.36481898600000001</v>
      </c>
      <c r="Y183" s="1">
        <v>-0.36243594899999998</v>
      </c>
      <c r="Z183" s="1">
        <v>-0.36065388499999995</v>
      </c>
      <c r="AA183" s="1">
        <v>-0.35962648600000002</v>
      </c>
      <c r="AB183" s="1">
        <v>-0.35951317899999996</v>
      </c>
      <c r="AC183" s="1">
        <v>-0.36048292700000001</v>
      </c>
      <c r="AD183" s="1">
        <v>-0.36271695100000001</v>
      </c>
      <c r="AE183" s="1">
        <v>-0.36634080899999999</v>
      </c>
      <c r="AF183" s="1">
        <v>-0.37139436800000003</v>
      </c>
      <c r="AG183" s="1">
        <v>-0.377921693</v>
      </c>
      <c r="AH183" s="1">
        <v>-0.38597820700000002</v>
      </c>
      <c r="AI183" s="1">
        <v>-0.39563111200000001</v>
      </c>
      <c r="AJ183" s="1">
        <v>-0.40695980700000001</v>
      </c>
      <c r="AK183" s="1">
        <v>-0.42005632199999998</v>
      </c>
      <c r="AL183" s="1">
        <v>-0.435025732</v>
      </c>
      <c r="AM183" s="1">
        <v>-0.45198656300000001</v>
      </c>
      <c r="AN183" s="1">
        <v>-0.47107115399999999</v>
      </c>
      <c r="AO183" s="1">
        <v>-0.49242594599999995</v>
      </c>
      <c r="AP183" s="1">
        <v>-0.516211698</v>
      </c>
      <c r="AQ183" s="1">
        <v>-0.54260356300000001</v>
      </c>
      <c r="AR183" s="1">
        <v>-0.57179100900000002</v>
      </c>
      <c r="AS183" s="1">
        <v>-0.60397754400000003</v>
      </c>
      <c r="AT183" s="1">
        <v>-0.63937624100000001</v>
      </c>
      <c r="AU183" s="1">
        <v>-0.67806641899999998</v>
      </c>
      <c r="AV183" s="1">
        <v>-0.71992915000000002</v>
      </c>
      <c r="AW183" s="1">
        <v>-0.76479235900000009</v>
      </c>
      <c r="AX183" s="1">
        <v>-0.81243501500000004</v>
      </c>
      <c r="AY183" s="1">
        <v>-0.86258209600000002</v>
      </c>
      <c r="AZ183" s="1">
        <v>-0.91490115299999997</v>
      </c>
    </row>
    <row r="184" spans="1:52" x14ac:dyDescent="0.2">
      <c r="A184" t="s">
        <v>182</v>
      </c>
      <c r="B184">
        <f t="shared" si="3"/>
        <v>0.92421272700000001</v>
      </c>
      <c r="C184" s="1">
        <v>-3.0215580000000075E-3</v>
      </c>
      <c r="D184" s="1">
        <v>6.5187729E-2</v>
      </c>
      <c r="E184" s="1">
        <v>0.184360578</v>
      </c>
      <c r="F184" s="1">
        <v>0.36239999299999998</v>
      </c>
      <c r="G184" s="1">
        <v>0.58060228199999997</v>
      </c>
      <c r="H184" s="1">
        <v>0.78786426900000006</v>
      </c>
      <c r="I184" s="1">
        <v>0.916914479</v>
      </c>
      <c r="J184" s="1">
        <v>0.92421272700000001</v>
      </c>
      <c r="K184" s="1">
        <v>0.81988975000000008</v>
      </c>
      <c r="L184" s="1">
        <v>0.643761468</v>
      </c>
      <c r="M184" s="1">
        <v>0.44771805599999998</v>
      </c>
      <c r="N184" s="1">
        <v>0.27674390800000004</v>
      </c>
      <c r="O184" s="1">
        <v>0.15364786899999999</v>
      </c>
      <c r="P184" s="1">
        <v>7.7906481999999999E-2</v>
      </c>
      <c r="Q184" s="1">
        <v>3.6720671999999996E-2</v>
      </c>
      <c r="R184" s="1">
        <v>1.6305107999999999E-2</v>
      </c>
      <c r="S184" s="1">
        <v>6.8446440000000004E-3</v>
      </c>
      <c r="T184" s="1">
        <v>2.6723949999999997E-3</v>
      </c>
      <c r="U184" s="1">
        <v>9.0350300000000016E-4</v>
      </c>
      <c r="V184" s="1">
        <v>1.8067700000000018E-4</v>
      </c>
      <c r="W184" s="1">
        <v>-1.0562099999999997E-4</v>
      </c>
      <c r="X184" s="1">
        <v>-2.1208799999999998E-4</v>
      </c>
      <c r="Y184" s="1">
        <v>-2.4516399999999997E-4</v>
      </c>
      <c r="Z184" s="1">
        <v>-2.4995399999999999E-4</v>
      </c>
      <c r="AA184" s="1">
        <v>-2.4588300000000002E-4</v>
      </c>
      <c r="AB184" s="1">
        <v>-2.4160699999999999E-4</v>
      </c>
      <c r="AC184" s="1">
        <v>-2.4103600000000003E-4</v>
      </c>
      <c r="AD184" s="1">
        <v>-2.46481E-4</v>
      </c>
      <c r="AE184" s="1">
        <v>-2.5942700000000001E-4</v>
      </c>
      <c r="AF184" s="1">
        <v>-2.80893E-4</v>
      </c>
      <c r="AG184" s="1">
        <v>-3.1256600000000002E-4</v>
      </c>
      <c r="AH184" s="1">
        <v>-3.5690899999999998E-4</v>
      </c>
      <c r="AI184" s="1">
        <v>-4.17386E-4</v>
      </c>
      <c r="AJ184" s="1">
        <v>-4.9876900000000004E-4</v>
      </c>
      <c r="AK184" s="1">
        <v>-6.0750799999999998E-4</v>
      </c>
      <c r="AL184" s="1">
        <v>-7.5217799999999994E-4</v>
      </c>
      <c r="AM184" s="1">
        <v>-9.4374400000000005E-4</v>
      </c>
      <c r="AN184" s="1">
        <v>-1.196026E-3</v>
      </c>
      <c r="AO184" s="1">
        <v>-1.5255739999999998E-3</v>
      </c>
      <c r="AP184" s="1">
        <v>-1.9499740000000002E-3</v>
      </c>
      <c r="AQ184" s="1">
        <v>-2.4842000000000002E-3</v>
      </c>
      <c r="AR184" s="1">
        <v>-3.1309789999999999E-3</v>
      </c>
      <c r="AS184" s="1">
        <v>-3.8586330000000002E-3</v>
      </c>
      <c r="AT184" s="1">
        <v>-4.5511070000000004E-3</v>
      </c>
      <c r="AU184" s="1">
        <v>-4.9153280000000001E-3</v>
      </c>
      <c r="AV184" s="1">
        <v>-4.2788619999999996E-3</v>
      </c>
      <c r="AW184" s="1">
        <v>-1.1082750000000006E-3</v>
      </c>
      <c r="AX184" s="1">
        <v>8.0067189999999989E-3</v>
      </c>
      <c r="AY184" s="1">
        <v>3.0421268999999997E-2</v>
      </c>
      <c r="AZ184" s="1">
        <v>8.1231097000000002E-2</v>
      </c>
    </row>
    <row r="185" spans="1:52" x14ac:dyDescent="0.2">
      <c r="A185" t="s">
        <v>183</v>
      </c>
      <c r="B185">
        <f t="shared" si="3"/>
        <v>1</v>
      </c>
      <c r="C185" s="1">
        <v>0.41948240000000003</v>
      </c>
      <c r="D185" s="1">
        <v>0.43279125699999998</v>
      </c>
      <c r="E185" s="1">
        <v>0.44603019400000005</v>
      </c>
      <c r="F185" s="1">
        <v>0.45920040399999995</v>
      </c>
      <c r="G185" s="1">
        <v>0.47230307900000001</v>
      </c>
      <c r="H185" s="1">
        <v>0.48533940799999997</v>
      </c>
      <c r="I185" s="1">
        <v>0.49831057700000003</v>
      </c>
      <c r="J185" s="1">
        <v>0.51121757599999995</v>
      </c>
      <c r="K185" s="1">
        <v>0.52406104200000003</v>
      </c>
      <c r="L185" s="1">
        <v>0.53684157100000007</v>
      </c>
      <c r="M185" s="1">
        <v>0.54955975499999998</v>
      </c>
      <c r="N185" s="1">
        <v>0.56221617899999998</v>
      </c>
      <c r="O185" s="1">
        <v>0.57481142600000001</v>
      </c>
      <c r="P185" s="1">
        <v>0.58734607200000011</v>
      </c>
      <c r="Q185" s="1">
        <v>0.59982069199999999</v>
      </c>
      <c r="R185" s="1">
        <v>0.612235851</v>
      </c>
      <c r="S185" s="1">
        <v>0.624592115</v>
      </c>
      <c r="T185" s="1">
        <v>0.63689004299999996</v>
      </c>
      <c r="U185" s="1">
        <v>0.649130188</v>
      </c>
      <c r="V185" s="1">
        <v>0.66131305900000004</v>
      </c>
      <c r="W185" s="1">
        <v>0.67343876399999991</v>
      </c>
      <c r="X185" s="1">
        <v>0.6855071880000001</v>
      </c>
      <c r="Y185" s="1">
        <v>0.69751823000000002</v>
      </c>
      <c r="Z185" s="1">
        <v>0.70947179900000001</v>
      </c>
      <c r="AA185" s="1">
        <v>0.72136781999999999</v>
      </c>
      <c r="AB185" s="1">
        <v>0.73320622400000002</v>
      </c>
      <c r="AC185" s="1">
        <v>0.744986959</v>
      </c>
      <c r="AD185" s="1">
        <v>0.75670998199999995</v>
      </c>
      <c r="AE185" s="1">
        <v>0.76837525899999992</v>
      </c>
      <c r="AF185" s="1">
        <v>0.7799827720000001</v>
      </c>
      <c r="AG185" s="1">
        <v>0.79153250600000002</v>
      </c>
      <c r="AH185" s="1">
        <v>0.803024446</v>
      </c>
      <c r="AI185" s="1">
        <v>0.81445857600000005</v>
      </c>
      <c r="AJ185" s="1">
        <v>0.82583487699999991</v>
      </c>
      <c r="AK185" s="1">
        <v>0.83715333700000005</v>
      </c>
      <c r="AL185" s="1">
        <v>0.84841393399999998</v>
      </c>
      <c r="AM185" s="1">
        <v>0.85961665100000006</v>
      </c>
      <c r="AN185" s="1">
        <v>0.87076146900000007</v>
      </c>
      <c r="AO185" s="1">
        <v>0.88184836799999999</v>
      </c>
      <c r="AP185" s="1">
        <v>0.89287732900000005</v>
      </c>
      <c r="AQ185" s="1">
        <v>0.90384832999999998</v>
      </c>
      <c r="AR185" s="1">
        <v>0.91476134900000006</v>
      </c>
      <c r="AS185" s="1">
        <v>0.925616361</v>
      </c>
      <c r="AT185" s="1">
        <v>0.936413355</v>
      </c>
      <c r="AU185" s="1">
        <v>0.94715256199999998</v>
      </c>
      <c r="AV185" s="1">
        <v>0.95783450199999998</v>
      </c>
      <c r="AW185" s="1">
        <v>0.96845970000000003</v>
      </c>
      <c r="AX185" s="1">
        <v>0.97902867599999999</v>
      </c>
      <c r="AY185" s="1">
        <v>0.98954194200000001</v>
      </c>
      <c r="AZ185" s="1">
        <v>1</v>
      </c>
    </row>
    <row r="186" spans="1:52" x14ac:dyDescent="0.2">
      <c r="A186" t="s">
        <v>184</v>
      </c>
      <c r="B186">
        <f t="shared" si="3"/>
        <v>0.46733733399999999</v>
      </c>
      <c r="C186" s="1">
        <v>0.31063982800000001</v>
      </c>
      <c r="D186" s="1">
        <v>0.31678757499999999</v>
      </c>
      <c r="E186" s="1">
        <v>0.32278821400000002</v>
      </c>
      <c r="F186" s="1">
        <v>0.32864338700000006</v>
      </c>
      <c r="G186" s="1">
        <v>0.33435473599999999</v>
      </c>
      <c r="H186" s="1">
        <v>0.339923906</v>
      </c>
      <c r="I186" s="1">
        <v>0.34535254700000007</v>
      </c>
      <c r="J186" s="1">
        <v>0.35064225199999999</v>
      </c>
      <c r="K186" s="1">
        <v>0.35579451700000009</v>
      </c>
      <c r="L186" s="1">
        <v>0.360810831</v>
      </c>
      <c r="M186" s="1">
        <v>0.36569269000000004</v>
      </c>
      <c r="N186" s="1">
        <v>0.37044159299999996</v>
      </c>
      <c r="O186" s="1">
        <v>0.37505904600000006</v>
      </c>
      <c r="P186" s="1">
        <v>0.37954655300000001</v>
      </c>
      <c r="Q186" s="1">
        <v>0.38390562600000006</v>
      </c>
      <c r="R186" s="1">
        <v>0.38813777600000005</v>
      </c>
      <c r="S186" s="1">
        <v>0.39224451500000002</v>
      </c>
      <c r="T186" s="1">
        <v>0.39622735999999997</v>
      </c>
      <c r="U186" s="1">
        <v>0.40008782700000001</v>
      </c>
      <c r="V186" s="1">
        <v>0.40382743199999999</v>
      </c>
      <c r="W186" s="1">
        <v>0.40744771200000002</v>
      </c>
      <c r="X186" s="1">
        <v>0.41095021000000004</v>
      </c>
      <c r="Y186" s="1">
        <v>0.41433646800000001</v>
      </c>
      <c r="Z186" s="1">
        <v>0.41760802700000005</v>
      </c>
      <c r="AA186" s="1">
        <v>0.42076642999999997</v>
      </c>
      <c r="AB186" s="1">
        <v>0.42381321600000005</v>
      </c>
      <c r="AC186" s="1">
        <v>0.42674991700000003</v>
      </c>
      <c r="AD186" s="1">
        <v>0.42957807100000006</v>
      </c>
      <c r="AE186" s="1">
        <v>0.43229919600000005</v>
      </c>
      <c r="AF186" s="1">
        <v>0.43491480399999999</v>
      </c>
      <c r="AG186" s="1">
        <v>0.43742639499999997</v>
      </c>
      <c r="AH186" s="1">
        <v>0.43983547200000001</v>
      </c>
      <c r="AI186" s="1">
        <v>0.44214352600000001</v>
      </c>
      <c r="AJ186" s="1">
        <v>0.444352044</v>
      </c>
      <c r="AK186" s="1">
        <v>0.44646250799999998</v>
      </c>
      <c r="AL186" s="1">
        <v>0.44847639100000003</v>
      </c>
      <c r="AM186" s="1">
        <v>0.45039516099999999</v>
      </c>
      <c r="AN186" s="1">
        <v>0.45222027600000003</v>
      </c>
      <c r="AO186" s="1">
        <v>0.45395318899999992</v>
      </c>
      <c r="AP186" s="1">
        <v>0.45559534499999998</v>
      </c>
      <c r="AQ186" s="1">
        <v>0.45714817800000002</v>
      </c>
      <c r="AR186" s="1">
        <v>0.45861311699999996</v>
      </c>
      <c r="AS186" s="1">
        <v>0.45999157900000004</v>
      </c>
      <c r="AT186" s="1">
        <v>0.46128497499999999</v>
      </c>
      <c r="AU186" s="1">
        <v>0.46249471200000003</v>
      </c>
      <c r="AV186" s="1">
        <v>0.46362219599999999</v>
      </c>
      <c r="AW186" s="1">
        <v>0.46466881900000001</v>
      </c>
      <c r="AX186" s="1">
        <v>0.46563596800000001</v>
      </c>
      <c r="AY186" s="1">
        <v>0.46652501899999999</v>
      </c>
      <c r="AZ186" s="1">
        <v>0.46733733399999999</v>
      </c>
    </row>
    <row r="187" spans="1:52" x14ac:dyDescent="0.2">
      <c r="A187" t="s">
        <v>185</v>
      </c>
      <c r="B187">
        <f t="shared" si="3"/>
        <v>4.3797560000000003E-3</v>
      </c>
      <c r="C187" s="1">
        <v>4.3797560000000003E-3</v>
      </c>
      <c r="D187" s="1">
        <v>1.5981650000000003E-3</v>
      </c>
      <c r="E187" s="1">
        <v>-3.2351180000000004E-3</v>
      </c>
      <c r="F187" s="1">
        <v>-1.1099839E-2</v>
      </c>
      <c r="G187" s="1">
        <v>-2.3278183999999997E-2</v>
      </c>
      <c r="H187" s="1">
        <v>-4.1287800999999999E-2</v>
      </c>
      <c r="I187" s="1">
        <v>-6.6654972999999992E-2</v>
      </c>
      <c r="J187" s="1">
        <v>-0.10072036300000001</v>
      </c>
      <c r="K187" s="1">
        <v>-0.14464670900000001</v>
      </c>
      <c r="L187" s="1">
        <v>-0.198912547</v>
      </c>
      <c r="M187" s="1">
        <v>-0.26293041500000003</v>
      </c>
      <c r="N187" s="1">
        <v>-0.334800559</v>
      </c>
      <c r="O187" s="1">
        <v>-0.411277108</v>
      </c>
      <c r="P187" s="1">
        <v>-0.48801648899999994</v>
      </c>
      <c r="Q187" s="1">
        <v>-0.56010327000000004</v>
      </c>
      <c r="R187" s="1">
        <v>-0.62276107300000005</v>
      </c>
      <c r="S187" s="1">
        <v>-0.67208715900000005</v>
      </c>
      <c r="T187" s="1">
        <v>-0.705623734</v>
      </c>
      <c r="U187" s="1">
        <v>-0.72260823100000005</v>
      </c>
      <c r="V187" s="1">
        <v>-0.72391518200000005</v>
      </c>
      <c r="W187" s="1">
        <v>-0.712419527</v>
      </c>
      <c r="X187" s="1">
        <v>-0.69182789899999997</v>
      </c>
      <c r="Y187" s="1">
        <v>-0.66562102799999989</v>
      </c>
      <c r="Z187" s="1">
        <v>-0.63687418299999998</v>
      </c>
      <c r="AA187" s="1">
        <v>-0.60821783200000001</v>
      </c>
      <c r="AB187" s="1">
        <v>-0.58187559499999997</v>
      </c>
      <c r="AC187" s="1">
        <v>-0.55974998399999998</v>
      </c>
      <c r="AD187" s="1">
        <v>-0.54349679299999998</v>
      </c>
      <c r="AE187" s="1">
        <v>-0.53314771700000008</v>
      </c>
      <c r="AF187" s="1">
        <v>-0.52701935199999994</v>
      </c>
      <c r="AG187" s="1">
        <v>-0.523545174</v>
      </c>
      <c r="AH187" s="1">
        <v>-0.52130975700000004</v>
      </c>
      <c r="AI187" s="1">
        <v>-0.51899807900000006</v>
      </c>
      <c r="AJ187" s="1">
        <v>-0.51537374499999999</v>
      </c>
      <c r="AK187" s="1">
        <v>-0.50928316600000001</v>
      </c>
      <c r="AL187" s="1">
        <v>-0.49968307900000003</v>
      </c>
      <c r="AM187" s="1">
        <v>-0.48568808200000002</v>
      </c>
      <c r="AN187" s="1">
        <v>-0.46663325899999997</v>
      </c>
      <c r="AO187" s="1">
        <v>-0.44214455599999997</v>
      </c>
      <c r="AP187" s="1">
        <v>-0.41220659800000004</v>
      </c>
      <c r="AQ187" s="1">
        <v>-0.377214724</v>
      </c>
      <c r="AR187" s="1">
        <v>-0.337996079</v>
      </c>
      <c r="AS187" s="1">
        <v>-0.29578498799999997</v>
      </c>
      <c r="AT187" s="1">
        <v>-0.25216195699999999</v>
      </c>
      <c r="AU187" s="1">
        <v>-0.20945815400000001</v>
      </c>
      <c r="AV187" s="1">
        <v>-0.170143928</v>
      </c>
      <c r="AW187" s="1">
        <v>-0.13570249700000001</v>
      </c>
      <c r="AX187" s="1">
        <v>-0.106714984</v>
      </c>
      <c r="AY187" s="1">
        <v>-8.3097547000000008E-2</v>
      </c>
      <c r="AZ187" s="1">
        <v>-6.4351868000000007E-2</v>
      </c>
    </row>
    <row r="188" spans="1:52" x14ac:dyDescent="0.2">
      <c r="A188" t="s">
        <v>186</v>
      </c>
      <c r="B188">
        <f t="shared" si="3"/>
        <v>0.51850577400000009</v>
      </c>
      <c r="C188" s="1">
        <v>0.31658305999999997</v>
      </c>
      <c r="D188" s="1">
        <v>0.35778311999999995</v>
      </c>
      <c r="E188" s="1">
        <v>0.400069762</v>
      </c>
      <c r="F188" s="1">
        <v>0.44074661599999998</v>
      </c>
      <c r="G188" s="1">
        <v>0.47657264399999999</v>
      </c>
      <c r="H188" s="1">
        <v>0.50383724299999999</v>
      </c>
      <c r="I188" s="1">
        <v>0.51850577400000009</v>
      </c>
      <c r="J188" s="1">
        <v>0.51795792799999996</v>
      </c>
      <c r="K188" s="1">
        <v>0.50277308600000004</v>
      </c>
      <c r="L188" s="1">
        <v>0.47449938199999997</v>
      </c>
      <c r="M188" s="1">
        <v>0.43533125099999992</v>
      </c>
      <c r="N188" s="1">
        <v>0.38803623200000004</v>
      </c>
      <c r="O188" s="1">
        <v>0.33583828599999999</v>
      </c>
      <c r="P188" s="1">
        <v>0.28225494900000003</v>
      </c>
      <c r="Q188" s="1">
        <v>0.23088881299999997</v>
      </c>
      <c r="R188" s="1">
        <v>0.18517794599999993</v>
      </c>
      <c r="S188" s="1">
        <v>0.14811505700000005</v>
      </c>
      <c r="T188" s="1">
        <v>0.12195236899999995</v>
      </c>
      <c r="U188" s="1">
        <v>0.10791961400000005</v>
      </c>
      <c r="V188" s="1">
        <v>0.10570300100000002</v>
      </c>
      <c r="W188" s="1">
        <v>0.11118337500000003</v>
      </c>
      <c r="X188" s="1">
        <v>0.11924897700000003</v>
      </c>
      <c r="Y188" s="1">
        <v>0.12621813799999998</v>
      </c>
      <c r="Z188" s="1">
        <v>0.12992988599999999</v>
      </c>
      <c r="AA188" s="1">
        <v>0.12948077600000002</v>
      </c>
      <c r="AB188" s="1">
        <v>0.12479805599999999</v>
      </c>
      <c r="AC188" s="1">
        <v>0.11619427100000002</v>
      </c>
      <c r="AD188" s="1">
        <v>0.104007716</v>
      </c>
      <c r="AE188" s="1">
        <v>8.905846299999999E-2</v>
      </c>
      <c r="AF188" s="1">
        <v>7.2500309999999998E-2</v>
      </c>
      <c r="AG188" s="1">
        <v>5.5028015000000013E-2</v>
      </c>
      <c r="AH188" s="1">
        <v>3.7066214000000014E-2</v>
      </c>
      <c r="AI188" s="1">
        <v>1.8936623E-2</v>
      </c>
      <c r="AJ188" s="1">
        <v>9.7709899999998129E-4</v>
      </c>
      <c r="AK188" s="1">
        <v>-1.6369160000000008E-2</v>
      </c>
      <c r="AL188" s="1">
        <v>-3.2488720999999998E-2</v>
      </c>
      <c r="AM188" s="1">
        <v>-4.6560675999999995E-2</v>
      </c>
      <c r="AN188" s="1">
        <v>-5.755608999999999E-2</v>
      </c>
      <c r="AO188" s="1">
        <v>-6.4284977999999993E-2</v>
      </c>
      <c r="AP188" s="1">
        <v>-6.5498558999999998E-2</v>
      </c>
      <c r="AQ188" s="1">
        <v>-6.0045517000000007E-2</v>
      </c>
      <c r="AR188" s="1">
        <v>-4.7066386999999987E-2</v>
      </c>
      <c r="AS188" s="1">
        <v>-2.6191561000000016E-2</v>
      </c>
      <c r="AT188" s="1">
        <v>2.2797569999999934E-3</v>
      </c>
      <c r="AU188" s="1">
        <v>3.6507382000000005E-2</v>
      </c>
      <c r="AV188" s="1">
        <v>7.3640282999999987E-2</v>
      </c>
      <c r="AW188" s="1">
        <v>0.111480356</v>
      </c>
      <c r="AX188" s="1">
        <v>0.14864872800000001</v>
      </c>
      <c r="AY188" s="1">
        <v>0.184467035</v>
      </c>
      <c r="AZ188" s="1">
        <v>0.218730014</v>
      </c>
    </row>
    <row r="189" spans="1:52" x14ac:dyDescent="0.2">
      <c r="A189" t="s">
        <v>187</v>
      </c>
      <c r="B189">
        <f t="shared" si="3"/>
        <v>-9.3268139999999992E-3</v>
      </c>
      <c r="C189" s="1">
        <v>-9.3268139999999992E-3</v>
      </c>
      <c r="D189" s="1">
        <v>-1.0651396E-2</v>
      </c>
      <c r="E189" s="1">
        <v>-1.2034115000000001E-2</v>
      </c>
      <c r="F189" s="1">
        <v>-1.3467946000000001E-2</v>
      </c>
      <c r="G189" s="1">
        <v>-1.4955320999999999E-2</v>
      </c>
      <c r="H189" s="1">
        <v>-1.6528688E-2</v>
      </c>
      <c r="I189" s="1">
        <v>-1.8297068000000003E-2</v>
      </c>
      <c r="J189" s="1">
        <v>-2.0423951000000003E-2</v>
      </c>
      <c r="K189" s="1">
        <v>-2.3011337999999992E-2</v>
      </c>
      <c r="L189" s="1">
        <v>-2.6225062999999993E-2</v>
      </c>
      <c r="M189" s="1">
        <v>-3.0350795E-2</v>
      </c>
      <c r="N189" s="1">
        <v>-3.5825550000000012E-2</v>
      </c>
      <c r="O189" s="1">
        <v>-4.3231263999999991E-2</v>
      </c>
      <c r="P189" s="1">
        <v>-5.3214302999999991E-2</v>
      </c>
      <c r="Q189" s="1">
        <v>-6.6310214000000034E-2</v>
      </c>
      <c r="R189" s="1">
        <v>-8.2697559999999948E-2</v>
      </c>
      <c r="S189" s="1">
        <v>-0.10195866100000001</v>
      </c>
      <c r="T189" s="1">
        <v>-0.12294587099999998</v>
      </c>
      <c r="U189" s="1">
        <v>-0.14381323600000007</v>
      </c>
      <c r="V189" s="1">
        <v>-0.16233168900000006</v>
      </c>
      <c r="W189" s="1">
        <v>-0.17752563899999996</v>
      </c>
      <c r="X189" s="1">
        <v>-0.18956518300000003</v>
      </c>
      <c r="Y189" s="1">
        <v>-0.19890791699999999</v>
      </c>
      <c r="Z189" s="1">
        <v>-0.20613631399999999</v>
      </c>
      <c r="AA189" s="1">
        <v>-0.21183997799999998</v>
      </c>
      <c r="AB189" s="1">
        <v>-0.21653219600000007</v>
      </c>
      <c r="AC189" s="1">
        <v>-0.22059660300000006</v>
      </c>
      <c r="AD189" s="1">
        <v>-0.22425029000000007</v>
      </c>
      <c r="AE189" s="1">
        <v>-0.22725424599999999</v>
      </c>
      <c r="AF189" s="1">
        <v>-0.22898750200000006</v>
      </c>
      <c r="AG189" s="1">
        <v>-0.228910061</v>
      </c>
      <c r="AH189" s="1">
        <v>-0.22665633000000002</v>
      </c>
      <c r="AI189" s="1">
        <v>-0.22208099499999995</v>
      </c>
      <c r="AJ189" s="1">
        <v>-0.21526986399999998</v>
      </c>
      <c r="AK189" s="1">
        <v>-0.206514437</v>
      </c>
      <c r="AL189" s="1">
        <v>-0.196257758</v>
      </c>
      <c r="AM189" s="1">
        <v>-0.18502555300000001</v>
      </c>
      <c r="AN189" s="1">
        <v>-0.17335824100000002</v>
      </c>
      <c r="AO189" s="1">
        <v>-0.16175619499999999</v>
      </c>
      <c r="AP189" s="1">
        <v>-0.15064472299999998</v>
      </c>
      <c r="AQ189" s="1">
        <v>-0.14035932600000001</v>
      </c>
      <c r="AR189" s="1">
        <v>-0.13114771600000003</v>
      </c>
      <c r="AS189" s="1">
        <v>-0.12318335800000001</v>
      </c>
      <c r="AT189" s="1">
        <v>-0.116580885</v>
      </c>
      <c r="AU189" s="1">
        <v>-0.11124773100000002</v>
      </c>
      <c r="AV189" s="1">
        <v>-0.106886589</v>
      </c>
      <c r="AW189" s="1">
        <v>-0.10323072300000001</v>
      </c>
      <c r="AX189" s="1">
        <v>-0.10004761499999999</v>
      </c>
      <c r="AY189" s="1">
        <v>-9.7130112000000005E-2</v>
      </c>
      <c r="AZ189" s="1">
        <v>-9.4291100000000003E-2</v>
      </c>
    </row>
    <row r="190" spans="1:52" x14ac:dyDescent="0.2">
      <c r="A190" t="s">
        <v>188</v>
      </c>
      <c r="B190">
        <f t="shared" si="3"/>
        <v>0.10506525</v>
      </c>
      <c r="C190" s="1">
        <v>1.3552059999999999E-2</v>
      </c>
      <c r="D190" s="1">
        <v>2.225156E-2</v>
      </c>
      <c r="E190" s="1">
        <v>3.5467974999999999E-2</v>
      </c>
      <c r="F190" s="1">
        <v>5.3723781999999998E-2</v>
      </c>
      <c r="G190" s="1">
        <v>7.5438942000000009E-2</v>
      </c>
      <c r="H190" s="1">
        <v>9.5403220999999983E-2</v>
      </c>
      <c r="I190" s="1">
        <v>0.10506525</v>
      </c>
      <c r="J190" s="1">
        <v>9.6709325000000013E-2</v>
      </c>
      <c r="K190" s="1">
        <v>6.7876374000000017E-2</v>
      </c>
      <c r="L190" s="1">
        <v>2.220871499999999E-2</v>
      </c>
      <c r="M190" s="1">
        <v>-3.2301964000000016E-2</v>
      </c>
      <c r="N190" s="1">
        <v>-8.657406099999998E-2</v>
      </c>
      <c r="O190" s="1">
        <v>-0.13321464399999999</v>
      </c>
      <c r="P190" s="1">
        <v>-0.16784848099999999</v>
      </c>
      <c r="Q190" s="1">
        <v>-0.18914945999999999</v>
      </c>
      <c r="R190" s="1">
        <v>-0.198141558</v>
      </c>
      <c r="S190" s="1">
        <v>-0.19726296099999999</v>
      </c>
      <c r="T190" s="1">
        <v>-0.18949735700000001</v>
      </c>
      <c r="U190" s="1">
        <v>-0.17772694400000003</v>
      </c>
      <c r="V190" s="1">
        <v>-0.16422885799999998</v>
      </c>
      <c r="W190" s="1">
        <v>-0.149765867</v>
      </c>
      <c r="X190" s="1">
        <v>-0.13486257000000001</v>
      </c>
      <c r="Y190" s="1">
        <v>-0.12028561299999999</v>
      </c>
      <c r="Z190" s="1">
        <v>-0.106723966</v>
      </c>
      <c r="AA190" s="1">
        <v>-9.4648902000000007E-2</v>
      </c>
      <c r="AB190" s="1">
        <v>-8.4302058000000013E-2</v>
      </c>
      <c r="AC190" s="1">
        <v>-7.5744444000000008E-2</v>
      </c>
      <c r="AD190" s="1">
        <v>-6.8918212999999992E-2</v>
      </c>
      <c r="AE190" s="1">
        <v>-6.365884799999999E-2</v>
      </c>
      <c r="AF190" s="1">
        <v>-5.9735241000000001E-2</v>
      </c>
      <c r="AG190" s="1">
        <v>-5.6942351999999995E-2</v>
      </c>
      <c r="AH190" s="1">
        <v>-5.5113763999999996E-2</v>
      </c>
      <c r="AI190" s="1">
        <v>-5.4119486999999994E-2</v>
      </c>
      <c r="AJ190" s="1">
        <v>-5.3861582000000005E-2</v>
      </c>
      <c r="AK190" s="1">
        <v>-5.4271905999999995E-2</v>
      </c>
      <c r="AL190" s="1">
        <v>-5.5315512000000004E-2</v>
      </c>
      <c r="AM190" s="1">
        <v>-5.7004263000000006E-2</v>
      </c>
      <c r="AN190" s="1">
        <v>-5.9427408999999994E-2</v>
      </c>
      <c r="AO190" s="1">
        <v>-6.2808772000000013E-2</v>
      </c>
      <c r="AP190" s="1">
        <v>-6.7603031000000008E-2</v>
      </c>
      <c r="AQ190" s="1">
        <v>-7.4644886000000008E-2</v>
      </c>
      <c r="AR190" s="1">
        <v>-8.536215300000001E-2</v>
      </c>
      <c r="AS190" s="1">
        <v>-0.102054716</v>
      </c>
      <c r="AT190" s="1">
        <v>-0.12819805099999998</v>
      </c>
      <c r="AU190" s="1">
        <v>-0.16792116099999999</v>
      </c>
      <c r="AV190" s="1">
        <v>-0.22540592700000001</v>
      </c>
      <c r="AW190" s="1">
        <v>-0.30523776499999999</v>
      </c>
      <c r="AX190" s="1">
        <v>-0.41212549599999998</v>
      </c>
      <c r="AY190" s="1">
        <v>-0.55036246300000002</v>
      </c>
      <c r="AZ190" s="1">
        <v>-0.723061968</v>
      </c>
    </row>
    <row r="191" spans="1:52" x14ac:dyDescent="0.2">
      <c r="A191" t="s">
        <v>189</v>
      </c>
      <c r="B191">
        <f t="shared" si="3"/>
        <v>0.14966034</v>
      </c>
      <c r="C191" s="1">
        <v>0.14966034</v>
      </c>
      <c r="D191" s="1">
        <v>0.148325279</v>
      </c>
      <c r="E191" s="1">
        <v>0.13634716899999999</v>
      </c>
      <c r="F191" s="1">
        <v>0.11169302000000003</v>
      </c>
      <c r="G191" s="1">
        <v>7.4917456999999965E-2</v>
      </c>
      <c r="H191" s="1">
        <v>2.9881251999999914E-2</v>
      </c>
      <c r="I191" s="1">
        <v>-1.6633079999999967E-2</v>
      </c>
      <c r="J191" s="1">
        <v>-5.7631768000000028E-2</v>
      </c>
      <c r="K191" s="1">
        <v>-8.9452126000000076E-2</v>
      </c>
      <c r="L191" s="1">
        <v>-0.11066496600000009</v>
      </c>
      <c r="M191" s="1">
        <v>-0.12145981000000006</v>
      </c>
      <c r="N191" s="1">
        <v>-0.12317173800000003</v>
      </c>
      <c r="O191" s="1">
        <v>-0.11784087499999996</v>
      </c>
      <c r="P191" s="1">
        <v>-0.10782283899999995</v>
      </c>
      <c r="Q191" s="1">
        <v>-9.5444946999999947E-2</v>
      </c>
      <c r="R191" s="1">
        <v>-8.2714014000000002E-2</v>
      </c>
      <c r="S191" s="1">
        <v>-7.1102767000000011E-2</v>
      </c>
      <c r="T191" s="1">
        <v>-6.1450954000000002E-2</v>
      </c>
      <c r="U191" s="1">
        <v>-5.4000035999999974E-2</v>
      </c>
      <c r="V191" s="1">
        <v>-4.8500448000000002E-2</v>
      </c>
      <c r="W191" s="1">
        <v>-4.4208896000000011E-2</v>
      </c>
      <c r="X191" s="1">
        <v>-4.0514616000000003E-2</v>
      </c>
      <c r="Y191" s="1">
        <v>-3.7148035000000003E-2</v>
      </c>
      <c r="Z191" s="1">
        <v>-3.4054118000000001E-2</v>
      </c>
      <c r="AA191" s="1">
        <v>-3.1281234000000005E-2</v>
      </c>
      <c r="AB191" s="1">
        <v>-2.8909437999999996E-2</v>
      </c>
      <c r="AC191" s="1">
        <v>-2.7016826000000001E-2</v>
      </c>
      <c r="AD191" s="1">
        <v>-2.5671068000000002E-2</v>
      </c>
      <c r="AE191" s="1">
        <v>-2.487603E-2</v>
      </c>
      <c r="AF191" s="1">
        <v>-2.4586581E-2</v>
      </c>
      <c r="AG191" s="1">
        <v>-2.4791022000000003E-2</v>
      </c>
      <c r="AH191" s="1">
        <v>-2.5509904E-2</v>
      </c>
      <c r="AI191" s="1">
        <v>-2.6795534999999999E-2</v>
      </c>
      <c r="AJ191" s="1">
        <v>-2.8735918999999999E-2</v>
      </c>
      <c r="AK191" s="1">
        <v>-3.1462631999999997E-2</v>
      </c>
      <c r="AL191" s="1">
        <v>-3.5162902999999995E-2</v>
      </c>
      <c r="AM191" s="1">
        <v>-4.0096556999999998E-2</v>
      </c>
      <c r="AN191" s="1">
        <v>-4.6618435E-2</v>
      </c>
      <c r="AO191" s="1">
        <v>-5.5206063E-2</v>
      </c>
      <c r="AP191" s="1">
        <v>-6.6489557000000005E-2</v>
      </c>
      <c r="AQ191" s="1">
        <v>-8.1273547000000002E-2</v>
      </c>
      <c r="AR191" s="1">
        <v>-0.10052370499999999</v>
      </c>
      <c r="AS191" s="1">
        <v>-0.12525167399999998</v>
      </c>
      <c r="AT191" s="1">
        <v>-0.15615192899999999</v>
      </c>
      <c r="AU191" s="1">
        <v>-0.19278470000000003</v>
      </c>
      <c r="AV191" s="1">
        <v>-0.23217122400000001</v>
      </c>
      <c r="AW191" s="1">
        <v>-0.26680995200000002</v>
      </c>
      <c r="AX191" s="1">
        <v>-0.28289921600000001</v>
      </c>
      <c r="AY191" s="1">
        <v>-0.26120070399999995</v>
      </c>
      <c r="AZ191" s="1">
        <v>-0.18344545400000001</v>
      </c>
    </row>
    <row r="192" spans="1:52" x14ac:dyDescent="0.2">
      <c r="A192" t="s">
        <v>190</v>
      </c>
      <c r="B192">
        <f t="shared" si="3"/>
        <v>0.37133047699999999</v>
      </c>
      <c r="C192" s="1">
        <v>0.36508210899999993</v>
      </c>
      <c r="D192" s="1">
        <v>0.33804101600000003</v>
      </c>
      <c r="E192" s="1">
        <v>0.30902074700000004</v>
      </c>
      <c r="F192" s="1">
        <v>0.27794899399999995</v>
      </c>
      <c r="G192" s="1">
        <v>0.24494040500000003</v>
      </c>
      <c r="H192" s="1">
        <v>0.21025654800000004</v>
      </c>
      <c r="I192" s="1">
        <v>0.17428088000000008</v>
      </c>
      <c r="J192" s="1">
        <v>0.13793592599999993</v>
      </c>
      <c r="K192" s="1">
        <v>0.10288395799999994</v>
      </c>
      <c r="L192" s="1">
        <v>7.0712863000000015E-2</v>
      </c>
      <c r="M192" s="1">
        <v>4.2826640999999999E-2</v>
      </c>
      <c r="N192" s="1">
        <v>2.0404293000000018E-2</v>
      </c>
      <c r="O192" s="1">
        <v>4.3489130000000653E-3</v>
      </c>
      <c r="P192" s="1">
        <v>-4.7623159999999887E-3</v>
      </c>
      <c r="Q192" s="1">
        <v>-6.7121430000000037E-3</v>
      </c>
      <c r="R192" s="1">
        <v>-1.6448720000000194E-3</v>
      </c>
      <c r="S192" s="1">
        <v>9.9774590000000218E-3</v>
      </c>
      <c r="T192" s="1">
        <v>2.746900699999999E-2</v>
      </c>
      <c r="U192" s="1">
        <v>5.005785500000004E-2</v>
      </c>
      <c r="V192" s="1">
        <v>7.6856744000000032E-2</v>
      </c>
      <c r="W192" s="1">
        <v>0.10556185100000001</v>
      </c>
      <c r="X192" s="1">
        <v>0.13370773699999997</v>
      </c>
      <c r="Y192" s="1">
        <v>0.159599043</v>
      </c>
      <c r="Z192" s="1">
        <v>0.18212840699999999</v>
      </c>
      <c r="AA192" s="1">
        <v>0.20057363900000003</v>
      </c>
      <c r="AB192" s="1">
        <v>0.21441339199999998</v>
      </c>
      <c r="AC192" s="1">
        <v>0.22317944000000001</v>
      </c>
      <c r="AD192" s="1">
        <v>0.226385421</v>
      </c>
      <c r="AE192" s="1">
        <v>0.22439509999999999</v>
      </c>
      <c r="AF192" s="1">
        <v>0.21839908499999999</v>
      </c>
      <c r="AG192" s="1">
        <v>0.20937899199999999</v>
      </c>
      <c r="AH192" s="1">
        <v>0.19813934699999999</v>
      </c>
      <c r="AI192" s="1">
        <v>0.185376233</v>
      </c>
      <c r="AJ192" s="1">
        <v>0.17173117099999999</v>
      </c>
      <c r="AK192" s="1">
        <v>0.15783573000000001</v>
      </c>
      <c r="AL192" s="1">
        <v>0.14434881499999999</v>
      </c>
      <c r="AM192" s="1">
        <v>0.13198586200000001</v>
      </c>
      <c r="AN192" s="1">
        <v>0.121537462</v>
      </c>
      <c r="AO192" s="1">
        <v>0.11387417900000001</v>
      </c>
      <c r="AP192" s="1">
        <v>0.10993465999999999</v>
      </c>
      <c r="AQ192" s="1">
        <v>0.11069562399999999</v>
      </c>
      <c r="AR192" s="1">
        <v>0.117124783</v>
      </c>
      <c r="AS192" s="1">
        <v>0.130121133</v>
      </c>
      <c r="AT192" s="1">
        <v>0.15042139899999998</v>
      </c>
      <c r="AU192" s="1">
        <v>0.17769415900000002</v>
      </c>
      <c r="AV192" s="1">
        <v>0.21050921899999997</v>
      </c>
      <c r="AW192" s="1">
        <v>0.24746094800000001</v>
      </c>
      <c r="AX192" s="1">
        <v>0.28729131699999999</v>
      </c>
      <c r="AY192" s="1">
        <v>0.32890289099999998</v>
      </c>
      <c r="AZ192" s="1">
        <v>0.37133047699999999</v>
      </c>
    </row>
    <row r="193" spans="1:52" x14ac:dyDescent="0.2">
      <c r="A193" t="s">
        <v>191</v>
      </c>
      <c r="B193">
        <f t="shared" si="3"/>
        <v>0.34157191399999998</v>
      </c>
      <c r="C193" s="1">
        <v>5.8301900000000005E-4</v>
      </c>
      <c r="D193" s="1">
        <v>1.1643920000000002E-3</v>
      </c>
      <c r="E193" s="1">
        <v>2.1890469999999995E-3</v>
      </c>
      <c r="F193" s="1">
        <v>3.710162000000003E-3</v>
      </c>
      <c r="G193" s="1">
        <v>5.3582289999999991E-3</v>
      </c>
      <c r="H193" s="1">
        <v>6.073500999999995E-3</v>
      </c>
      <c r="I193" s="1">
        <v>4.5045900000000028E-3</v>
      </c>
      <c r="J193" s="1">
        <v>2.4865099999998863E-4</v>
      </c>
      <c r="K193" s="1">
        <v>-5.6152210000000036E-3</v>
      </c>
      <c r="L193" s="1">
        <v>-1.1397794000000017E-2</v>
      </c>
      <c r="M193" s="1">
        <v>-1.5542268999999997E-2</v>
      </c>
      <c r="N193" s="1">
        <v>-1.6978207999999995E-2</v>
      </c>
      <c r="O193" s="1">
        <v>-1.5230850000000018E-2</v>
      </c>
      <c r="P193" s="1">
        <v>-1.0417188999999993E-2</v>
      </c>
      <c r="Q193" s="1">
        <v>-3.1474880000000038E-3</v>
      </c>
      <c r="R193" s="1">
        <v>5.6864799999999938E-3</v>
      </c>
      <c r="S193" s="1">
        <v>1.5208676000000004E-2</v>
      </c>
      <c r="T193" s="1">
        <v>2.4850144000000018E-2</v>
      </c>
      <c r="U193" s="1">
        <v>3.4543330999999997E-2</v>
      </c>
      <c r="V193" s="1">
        <v>4.4685606000000017E-2</v>
      </c>
      <c r="W193" s="1">
        <v>5.5193165999999988E-2</v>
      </c>
      <c r="X193" s="1">
        <v>6.5792851999999999E-2</v>
      </c>
      <c r="Y193" s="1">
        <v>7.6296437000000022E-2</v>
      </c>
      <c r="Z193" s="1">
        <v>8.6441289000000004E-2</v>
      </c>
      <c r="AA193" s="1">
        <v>9.5791365999999989E-2</v>
      </c>
      <c r="AB193" s="1">
        <v>0.10368472999999999</v>
      </c>
      <c r="AC193" s="1">
        <v>0.10922630899999999</v>
      </c>
      <c r="AD193" s="1">
        <v>0.11136347599999999</v>
      </c>
      <c r="AE193" s="1">
        <v>0.10978636999999999</v>
      </c>
      <c r="AF193" s="1">
        <v>0.105076736</v>
      </c>
      <c r="AG193" s="1">
        <v>9.7823505999999991E-2</v>
      </c>
      <c r="AH193" s="1">
        <v>8.8532557000000012E-2</v>
      </c>
      <c r="AI193" s="1">
        <v>7.7597525000000001E-2</v>
      </c>
      <c r="AJ193" s="1">
        <v>6.5289488000000007E-2</v>
      </c>
      <c r="AK193" s="1">
        <v>5.1766690000000004E-2</v>
      </c>
      <c r="AL193" s="1">
        <v>3.7105346999999983E-2</v>
      </c>
      <c r="AM193" s="1">
        <v>2.1353773000000006E-2</v>
      </c>
      <c r="AN193" s="1">
        <v>4.6140440000000116E-3</v>
      </c>
      <c r="AO193" s="1">
        <v>-1.2842193000000002E-2</v>
      </c>
      <c r="AP193" s="1">
        <v>-3.0414983999999978E-2</v>
      </c>
      <c r="AQ193" s="1">
        <v>-4.6964052000000006E-2</v>
      </c>
      <c r="AR193" s="1">
        <v>-6.0533224999999996E-2</v>
      </c>
      <c r="AS193" s="1">
        <v>-6.800625099999999E-2</v>
      </c>
      <c r="AT193" s="1">
        <v>-6.4765787000000019E-2</v>
      </c>
      <c r="AU193" s="1">
        <v>-4.6063322000000018E-2</v>
      </c>
      <c r="AV193" s="1">
        <v>-8.4914850000000208E-3</v>
      </c>
      <c r="AW193" s="1">
        <v>5.0178268999999998E-2</v>
      </c>
      <c r="AX193" s="1">
        <v>0.13008409700000001</v>
      </c>
      <c r="AY193" s="1">
        <v>0.22879018600000001</v>
      </c>
      <c r="AZ193" s="1">
        <v>0.34157191399999998</v>
      </c>
    </row>
    <row r="194" spans="1:52" x14ac:dyDescent="0.2">
      <c r="A194" t="s">
        <v>192</v>
      </c>
      <c r="B194">
        <f t="shared" si="3"/>
        <v>0.80779616399999998</v>
      </c>
      <c r="C194" s="1">
        <v>0.80779616399999998</v>
      </c>
      <c r="D194" s="1">
        <v>0.75326529500000006</v>
      </c>
      <c r="E194" s="1">
        <v>0.69271901300000005</v>
      </c>
      <c r="F194" s="1">
        <v>0.62783964700000006</v>
      </c>
      <c r="G194" s="1">
        <v>0.56108133700000007</v>
      </c>
      <c r="H194" s="1">
        <v>0.49568635500000002</v>
      </c>
      <c r="I194" s="1">
        <v>0.43559876200000003</v>
      </c>
      <c r="J194" s="1">
        <v>0.38405367400000001</v>
      </c>
      <c r="K194" s="1">
        <v>0.34200049599999993</v>
      </c>
      <c r="L194" s="1">
        <v>0.30974985300000002</v>
      </c>
      <c r="M194" s="1">
        <v>0.28718319599999997</v>
      </c>
      <c r="N194" s="1">
        <v>0.27376238100000005</v>
      </c>
      <c r="O194" s="1">
        <v>0.26856111799999993</v>
      </c>
      <c r="P194" s="1">
        <v>0.27031395499999999</v>
      </c>
      <c r="Q194" s="1">
        <v>0.27747928099999997</v>
      </c>
      <c r="R194" s="1">
        <v>0.28831370499999998</v>
      </c>
      <c r="S194" s="1">
        <v>0.30095572699999995</v>
      </c>
      <c r="T194" s="1">
        <v>0.31351680199999998</v>
      </c>
      <c r="U194" s="1">
        <v>0.32417758900000004</v>
      </c>
      <c r="V194" s="1">
        <v>0.33141237099999998</v>
      </c>
      <c r="W194" s="1">
        <v>0.33498803600000004</v>
      </c>
      <c r="X194" s="1">
        <v>0.33540034400000007</v>
      </c>
      <c r="Y194" s="1">
        <v>0.33330115500000002</v>
      </c>
      <c r="Z194" s="1">
        <v>0.32944366600000002</v>
      </c>
      <c r="AA194" s="1">
        <v>0.32463214200000001</v>
      </c>
      <c r="AB194" s="1">
        <v>0.31968057599999999</v>
      </c>
      <c r="AC194" s="1">
        <v>0.315386375</v>
      </c>
      <c r="AD194" s="1">
        <v>0.312504899</v>
      </c>
      <c r="AE194" s="1">
        <v>0.31142170800000002</v>
      </c>
      <c r="AF194" s="1">
        <v>0.31219100799999999</v>
      </c>
      <c r="AG194" s="1">
        <v>0.31484210899999998</v>
      </c>
      <c r="AH194" s="1">
        <v>0.31939974900000001</v>
      </c>
      <c r="AI194" s="1">
        <v>0.32589104200000002</v>
      </c>
      <c r="AJ194" s="1">
        <v>0.33434920099999998</v>
      </c>
      <c r="AK194" s="1">
        <v>0.34481500399999998</v>
      </c>
      <c r="AL194" s="1">
        <v>0.357336616</v>
      </c>
      <c r="AM194" s="1">
        <v>0.371968189</v>
      </c>
      <c r="AN194" s="1">
        <v>0.38876746200000001</v>
      </c>
      <c r="AO194" s="1">
        <v>0.407792498</v>
      </c>
      <c r="AP194" s="1">
        <v>0.42909765999999999</v>
      </c>
      <c r="AQ194" s="1">
        <v>0.45272885199999996</v>
      </c>
      <c r="AR194" s="1">
        <v>0.47871807799999999</v>
      </c>
      <c r="AS194" s="1">
        <v>0.50707735200000004</v>
      </c>
      <c r="AT194" s="1">
        <v>0.53779470799999995</v>
      </c>
      <c r="AU194" s="1">
        <v>0.57085440499999995</v>
      </c>
      <c r="AV194" s="1">
        <v>0.60621751899999998</v>
      </c>
      <c r="AW194" s="1">
        <v>0.64382101899999999</v>
      </c>
      <c r="AX194" s="1">
        <v>0.68357849400000004</v>
      </c>
      <c r="AY194" s="1">
        <v>0.72537821000000002</v>
      </c>
      <c r="AZ194" s="1">
        <v>0.76908136599999999</v>
      </c>
    </row>
    <row r="195" spans="1:52" x14ac:dyDescent="0.2">
      <c r="A195" t="s">
        <v>193</v>
      </c>
      <c r="B195">
        <f t="shared" ref="B195:B258" si="4">MAX(C195:AZ195)</f>
        <v>0.792559711</v>
      </c>
      <c r="C195" s="1">
        <v>0.10260323599999999</v>
      </c>
      <c r="D195" s="1">
        <v>0.123029889</v>
      </c>
      <c r="E195" s="1">
        <v>0.14315219400000001</v>
      </c>
      <c r="F195" s="1">
        <v>0.16297265900000002</v>
      </c>
      <c r="G195" s="1">
        <v>0.18249381399999998</v>
      </c>
      <c r="H195" s="1">
        <v>0.20171820200000001</v>
      </c>
      <c r="I195" s="1">
        <v>0.220648383</v>
      </c>
      <c r="J195" s="1">
        <v>0.239286891</v>
      </c>
      <c r="K195" s="1">
        <v>0.25763620100000006</v>
      </c>
      <c r="L195" s="1">
        <v>0.27569879200000003</v>
      </c>
      <c r="M195" s="1">
        <v>0.29347716199999996</v>
      </c>
      <c r="N195" s="1">
        <v>0.31097381899999998</v>
      </c>
      <c r="O195" s="1">
        <v>0.32819128599999992</v>
      </c>
      <c r="P195" s="1">
        <v>0.345132098</v>
      </c>
      <c r="Q195" s="1">
        <v>0.36179879800000003</v>
      </c>
      <c r="R195" s="1">
        <v>0.37819394100000003</v>
      </c>
      <c r="S195" s="1">
        <v>0.39432009099999998</v>
      </c>
      <c r="T195" s="1">
        <v>0.410179819</v>
      </c>
      <c r="U195" s="1">
        <v>0.42577570100000001</v>
      </c>
      <c r="V195" s="1">
        <v>0.44111032499999997</v>
      </c>
      <c r="W195" s="1">
        <v>0.45618629499999996</v>
      </c>
      <c r="X195" s="1">
        <v>0.47100622800000003</v>
      </c>
      <c r="Y195" s="1">
        <v>0.485572746</v>
      </c>
      <c r="Z195" s="1">
        <v>0.49988847599999997</v>
      </c>
      <c r="AA195" s="1">
        <v>0.51395604599999989</v>
      </c>
      <c r="AB195" s="1">
        <v>0.52777808800000003</v>
      </c>
      <c r="AC195" s="1">
        <v>0.54135723300000005</v>
      </c>
      <c r="AD195" s="1">
        <v>0.55469611399999996</v>
      </c>
      <c r="AE195" s="1">
        <v>0.56779734400000004</v>
      </c>
      <c r="AF195" s="1">
        <v>0.58066352099999996</v>
      </c>
      <c r="AG195" s="1">
        <v>0.59329723499999998</v>
      </c>
      <c r="AH195" s="1">
        <v>0.60570107000000006</v>
      </c>
      <c r="AI195" s="1">
        <v>0.61787760899999999</v>
      </c>
      <c r="AJ195" s="1">
        <v>0.62982942200000003</v>
      </c>
      <c r="AK195" s="1">
        <v>0.64155907599999995</v>
      </c>
      <c r="AL195" s="1">
        <v>0.65306912799999994</v>
      </c>
      <c r="AM195" s="1">
        <v>0.66436212500000003</v>
      </c>
      <c r="AN195" s="1">
        <v>0.67544060799999994</v>
      </c>
      <c r="AO195" s="1">
        <v>0.686307106</v>
      </c>
      <c r="AP195" s="1">
        <v>0.69696413700000004</v>
      </c>
      <c r="AQ195" s="1">
        <v>0.7074142109999999</v>
      </c>
      <c r="AR195" s="1">
        <v>0.71765982299999997</v>
      </c>
      <c r="AS195" s="1">
        <v>0.727703459</v>
      </c>
      <c r="AT195" s="1">
        <v>0.737547591</v>
      </c>
      <c r="AU195" s="1">
        <v>0.74719467899999992</v>
      </c>
      <c r="AV195" s="1">
        <v>0.75664717299999995</v>
      </c>
      <c r="AW195" s="1">
        <v>0.76590750600000002</v>
      </c>
      <c r="AX195" s="1">
        <v>0.77497810299999992</v>
      </c>
      <c r="AY195" s="1">
        <v>0.78386137200000006</v>
      </c>
      <c r="AZ195" s="1">
        <v>0.792559711</v>
      </c>
    </row>
    <row r="196" spans="1:52" x14ac:dyDescent="0.2">
      <c r="A196" t="s">
        <v>194</v>
      </c>
      <c r="B196">
        <f t="shared" si="4"/>
        <v>9.4306359000000006E-2</v>
      </c>
      <c r="C196" s="1">
        <v>-1.0581E-2</v>
      </c>
      <c r="D196" s="1">
        <v>-1.6054657999999999E-2</v>
      </c>
      <c r="E196" s="1">
        <v>-2.2726365999999998E-2</v>
      </c>
      <c r="F196" s="1">
        <v>-2.8366581000000002E-2</v>
      </c>
      <c r="G196" s="1">
        <v>-2.7794566E-2</v>
      </c>
      <c r="H196" s="1">
        <v>-1.3813593999999998E-2</v>
      </c>
      <c r="I196" s="1">
        <v>1.657371299999999E-2</v>
      </c>
      <c r="J196" s="1">
        <v>5.4925099000000005E-2</v>
      </c>
      <c r="K196" s="1">
        <v>8.5812594999999992E-2</v>
      </c>
      <c r="L196" s="1">
        <v>9.4306359000000006E-2</v>
      </c>
      <c r="M196" s="1">
        <v>7.279522799999999E-2</v>
      </c>
      <c r="N196" s="1">
        <v>2.331549300000002E-2</v>
      </c>
      <c r="O196" s="1">
        <v>-4.4356660000000048E-2</v>
      </c>
      <c r="P196" s="1">
        <v>-0.11658117699999998</v>
      </c>
      <c r="Q196" s="1">
        <v>-0.17984735099999999</v>
      </c>
      <c r="R196" s="1">
        <v>-0.22383298900000004</v>
      </c>
      <c r="S196" s="1">
        <v>-0.24304754599999995</v>
      </c>
      <c r="T196" s="1">
        <v>-0.23701668100000001</v>
      </c>
      <c r="U196" s="1">
        <v>-0.209322538</v>
      </c>
      <c r="V196" s="1">
        <v>-0.16642754100000001</v>
      </c>
      <c r="W196" s="1">
        <v>-0.11861888499999998</v>
      </c>
      <c r="X196" s="1">
        <v>-7.4387780999999986E-2</v>
      </c>
      <c r="Y196" s="1">
        <v>-3.7917619999999999E-2</v>
      </c>
      <c r="Z196" s="1">
        <v>-1.031689899999999E-2</v>
      </c>
      <c r="AA196" s="1">
        <v>9.0201969999999937E-3</v>
      </c>
      <c r="AB196" s="1">
        <v>2.1353003999999995E-2</v>
      </c>
      <c r="AC196" s="1">
        <v>2.7944577999999998E-2</v>
      </c>
      <c r="AD196" s="1">
        <v>2.9763019999999994E-2</v>
      </c>
      <c r="AE196" s="1">
        <v>2.7939839000000008E-2</v>
      </c>
      <c r="AF196" s="1">
        <v>2.3641867999999996E-2</v>
      </c>
      <c r="AG196" s="1">
        <v>1.7480787000000005E-2</v>
      </c>
      <c r="AH196" s="1">
        <v>9.6668680000000021E-3</v>
      </c>
      <c r="AI196" s="1">
        <v>1.106540000000017E-4</v>
      </c>
      <c r="AJ196" s="1">
        <v>-1.1527656000000004E-2</v>
      </c>
      <c r="AK196" s="1">
        <v>-2.5814797999999993E-2</v>
      </c>
      <c r="AL196" s="1">
        <v>-4.3527300999999997E-2</v>
      </c>
      <c r="AM196" s="1">
        <v>-6.5620099000000001E-2</v>
      </c>
      <c r="AN196" s="1">
        <v>-9.315538399999998E-2</v>
      </c>
      <c r="AO196" s="1">
        <v>-0.12716066600000001</v>
      </c>
      <c r="AP196" s="1">
        <v>-0.16838381199999999</v>
      </c>
      <c r="AQ196" s="1">
        <v>-0.21692246600000001</v>
      </c>
      <c r="AR196" s="1">
        <v>-0.27172940800000001</v>
      </c>
      <c r="AS196" s="1">
        <v>-0.33002873899999996</v>
      </c>
      <c r="AT196" s="1">
        <v>-0.386762357</v>
      </c>
      <c r="AU196" s="1">
        <v>-0.436316062</v>
      </c>
      <c r="AV196" s="1">
        <v>-0.47417867699999994</v>
      </c>
      <c r="AW196" s="1">
        <v>-0.495348232</v>
      </c>
      <c r="AX196" s="1">
        <v>-0.49428456300000001</v>
      </c>
      <c r="AY196" s="1">
        <v>-0.46533005399999994</v>
      </c>
      <c r="AZ196" s="1">
        <v>-0.40371799200000003</v>
      </c>
    </row>
    <row r="197" spans="1:52" x14ac:dyDescent="0.2">
      <c r="A197" t="s">
        <v>195</v>
      </c>
      <c r="B197">
        <f t="shared" si="4"/>
        <v>0.37900772099999991</v>
      </c>
      <c r="C197" s="1">
        <v>1.0422202E-2</v>
      </c>
      <c r="D197" s="1">
        <v>1.6362836999999998E-2</v>
      </c>
      <c r="E197" s="1">
        <v>2.4625358E-2</v>
      </c>
      <c r="F197" s="1">
        <v>3.5011957000000003E-2</v>
      </c>
      <c r="G197" s="1">
        <v>4.6623739999999997E-2</v>
      </c>
      <c r="H197" s="1">
        <v>5.8561099000000005E-2</v>
      </c>
      <c r="I197" s="1">
        <v>7.1963015999999991E-2</v>
      </c>
      <c r="J197" s="1">
        <v>9.1169673000000007E-2</v>
      </c>
      <c r="K197" s="1">
        <v>0.12060452200000005</v>
      </c>
      <c r="L197" s="1">
        <v>0.16226175300000001</v>
      </c>
      <c r="M197" s="1">
        <v>0.21412631999999998</v>
      </c>
      <c r="N197" s="1">
        <v>0.27023085400000002</v>
      </c>
      <c r="O197" s="1">
        <v>0.32209570300000001</v>
      </c>
      <c r="P197" s="1">
        <v>0.36079207300000005</v>
      </c>
      <c r="Q197" s="1">
        <v>0.37900772099999991</v>
      </c>
      <c r="R197" s="1">
        <v>0.372703487</v>
      </c>
      <c r="S197" s="1">
        <v>0.34204609900000005</v>
      </c>
      <c r="T197" s="1">
        <v>0.29137393299999997</v>
      </c>
      <c r="U197" s="1">
        <v>0.22813104800000006</v>
      </c>
      <c r="V197" s="1">
        <v>0.161272314</v>
      </c>
      <c r="W197" s="1">
        <v>0.100424177</v>
      </c>
      <c r="X197" s="1">
        <v>5.1427028000000014E-2</v>
      </c>
      <c r="Y197" s="1">
        <v>1.539247299999999E-2</v>
      </c>
      <c r="Z197" s="1">
        <v>-9.4475670000000039E-3</v>
      </c>
      <c r="AA197" s="1">
        <v>-2.6004554000000013E-2</v>
      </c>
      <c r="AB197" s="1">
        <v>-3.7235180999999999E-2</v>
      </c>
      <c r="AC197" s="1">
        <v>-4.5687952000000004E-2</v>
      </c>
      <c r="AD197" s="1">
        <v>-5.3481538999999995E-2</v>
      </c>
      <c r="AE197" s="1">
        <v>-6.2165409000000005E-2</v>
      </c>
      <c r="AF197" s="1">
        <v>-7.2710006999999993E-2</v>
      </c>
      <c r="AG197" s="1">
        <v>-8.5976150000000001E-2</v>
      </c>
      <c r="AH197" s="1">
        <v>-0.10282199</v>
      </c>
      <c r="AI197" s="1">
        <v>-0.12411024600000001</v>
      </c>
      <c r="AJ197" s="1">
        <v>-0.150638887</v>
      </c>
      <c r="AK197" s="1">
        <v>-0.182984861</v>
      </c>
      <c r="AL197" s="1">
        <v>-0.22125418299999999</v>
      </c>
      <c r="AM197" s="1">
        <v>-0.26475379700000001</v>
      </c>
      <c r="AN197" s="1">
        <v>-0.31164136799999997</v>
      </c>
      <c r="AO197" s="1">
        <v>-0.35865850100000002</v>
      </c>
      <c r="AP197" s="1">
        <v>-0.40108791299999996</v>
      </c>
      <c r="AQ197" s="1">
        <v>-0.43306802699999997</v>
      </c>
      <c r="AR197" s="1">
        <v>-0.44833348099999998</v>
      </c>
      <c r="AS197" s="1">
        <v>-0.44133560399999999</v>
      </c>
      <c r="AT197" s="1">
        <v>-0.40864118300000002</v>
      </c>
      <c r="AU197" s="1">
        <v>-0.35263245899999995</v>
      </c>
      <c r="AV197" s="1">
        <v>-0.280804257</v>
      </c>
      <c r="AW197" s="1">
        <v>-0.200107114</v>
      </c>
      <c r="AX197" s="1">
        <v>-0.11528324499999999</v>
      </c>
      <c r="AY197" s="1">
        <v>-2.8327110000000016E-2</v>
      </c>
      <c r="AZ197" s="1">
        <v>6.1299071000000011E-2</v>
      </c>
    </row>
    <row r="198" spans="1:52" x14ac:dyDescent="0.2">
      <c r="A198" t="s">
        <v>196</v>
      </c>
      <c r="B198">
        <f t="shared" si="4"/>
        <v>0.76368873599999998</v>
      </c>
      <c r="C198" s="1">
        <v>0.48807370699999997</v>
      </c>
      <c r="D198" s="1">
        <v>0.43142743300000008</v>
      </c>
      <c r="E198" s="1">
        <v>0.37613865299999993</v>
      </c>
      <c r="F198" s="1">
        <v>0.32278382800000005</v>
      </c>
      <c r="G198" s="1">
        <v>0.27191079400000007</v>
      </c>
      <c r="H198" s="1">
        <v>0.22404157299999994</v>
      </c>
      <c r="I198" s="1">
        <v>0.17967393899999995</v>
      </c>
      <c r="J198" s="1">
        <v>0.13909836499999995</v>
      </c>
      <c r="K198" s="1">
        <v>0.10226157400000002</v>
      </c>
      <c r="L198" s="1">
        <v>6.9091945000000043E-2</v>
      </c>
      <c r="M198" s="1">
        <v>3.9534488000000034E-2</v>
      </c>
      <c r="N198" s="1">
        <v>1.3547645999999913E-2</v>
      </c>
      <c r="O198" s="1">
        <v>-8.8998919999999648E-3</v>
      </c>
      <c r="P198" s="1">
        <v>-2.7832379000000018E-2</v>
      </c>
      <c r="Q198" s="1">
        <v>-4.3270183000000073E-2</v>
      </c>
      <c r="R198" s="1">
        <v>-5.5232930000000069E-2</v>
      </c>
      <c r="S198" s="1">
        <v>-6.3742634999999992E-2</v>
      </c>
      <c r="T198" s="1">
        <v>-6.8826771999999981E-2</v>
      </c>
      <c r="U198" s="1">
        <v>-7.0521312000000003E-2</v>
      </c>
      <c r="V198" s="1">
        <v>-6.8881988000000005E-2</v>
      </c>
      <c r="W198" s="1">
        <v>-6.4068192999999996E-2</v>
      </c>
      <c r="X198" s="1">
        <v>-5.6301818000000003E-2</v>
      </c>
      <c r="Y198" s="1">
        <v>-4.5806072000000086E-2</v>
      </c>
      <c r="Z198" s="1">
        <v>-3.2799785999999997E-2</v>
      </c>
      <c r="AA198" s="1">
        <v>-1.7492962999999917E-2</v>
      </c>
      <c r="AB198" s="1">
        <v>-8.2789999999999253E-5</v>
      </c>
      <c r="AC198" s="1">
        <v>1.9249852000000012E-2</v>
      </c>
      <c r="AD198" s="1">
        <v>4.0343455000000028E-2</v>
      </c>
      <c r="AE198" s="1">
        <v>6.3072626999999992E-2</v>
      </c>
      <c r="AF198" s="1">
        <v>8.7349152999999957E-2</v>
      </c>
      <c r="AG198" s="1">
        <v>0.11309011000000002</v>
      </c>
      <c r="AH198" s="1">
        <v>0.14021440400000001</v>
      </c>
      <c r="AI198" s="1">
        <v>0.16864185199999998</v>
      </c>
      <c r="AJ198" s="1">
        <v>0.19829232600000002</v>
      </c>
      <c r="AK198" s="1">
        <v>0.22908498099999997</v>
      </c>
      <c r="AL198" s="1">
        <v>0.26093753800000002</v>
      </c>
      <c r="AM198" s="1">
        <v>0.29376564500000002</v>
      </c>
      <c r="AN198" s="1">
        <v>0.32748228399999996</v>
      </c>
      <c r="AO198" s="1">
        <v>0.36199726400000004</v>
      </c>
      <c r="AP198" s="1">
        <v>0.397216764</v>
      </c>
      <c r="AQ198" s="1">
        <v>0.43304294499999996</v>
      </c>
      <c r="AR198" s="1">
        <v>0.46937363800000004</v>
      </c>
      <c r="AS198" s="1">
        <v>0.50610209500000003</v>
      </c>
      <c r="AT198" s="1">
        <v>0.54311659499999998</v>
      </c>
      <c r="AU198" s="1">
        <v>0.58028595499999991</v>
      </c>
      <c r="AV198" s="1">
        <v>0.61746184599999998</v>
      </c>
      <c r="AW198" s="1">
        <v>0.65450741600000006</v>
      </c>
      <c r="AX198" s="1">
        <v>0.69129904399999997</v>
      </c>
      <c r="AY198" s="1">
        <v>0.72772580599999992</v>
      </c>
      <c r="AZ198" s="1">
        <v>0.76368873599999998</v>
      </c>
    </row>
    <row r="199" spans="1:52" x14ac:dyDescent="0.2">
      <c r="A199" t="s">
        <v>197</v>
      </c>
      <c r="B199">
        <f t="shared" si="4"/>
        <v>0.79003387700000005</v>
      </c>
      <c r="C199" s="1">
        <v>0.304870117</v>
      </c>
      <c r="D199" s="1">
        <v>0.31857890599999994</v>
      </c>
      <c r="E199" s="1">
        <v>0.33211066499999997</v>
      </c>
      <c r="F199" s="1">
        <v>0.34546660499999993</v>
      </c>
      <c r="G199" s="1">
        <v>0.35864794</v>
      </c>
      <c r="H199" s="1">
        <v>0.3716558940000001</v>
      </c>
      <c r="I199" s="1">
        <v>0.38449169899999991</v>
      </c>
      <c r="J199" s="1">
        <v>0.397156548</v>
      </c>
      <c r="K199" s="1">
        <v>0.40965155799999997</v>
      </c>
      <c r="L199" s="1">
        <v>0.42197784699999996</v>
      </c>
      <c r="M199" s="1">
        <v>0.43413653900000004</v>
      </c>
      <c r="N199" s="1">
        <v>0.44612876599999995</v>
      </c>
      <c r="O199" s="1">
        <v>0.45795566900000007</v>
      </c>
      <c r="P199" s="1">
        <v>0.46961839599999999</v>
      </c>
      <c r="Q199" s="1">
        <v>0.481118096</v>
      </c>
      <c r="R199" s="1">
        <v>0.49245593199999993</v>
      </c>
      <c r="S199" s="1">
        <v>0.50363306799999996</v>
      </c>
      <c r="T199" s="1">
        <v>0.51465067500000006</v>
      </c>
      <c r="U199" s="1">
        <v>0.52550992799999996</v>
      </c>
      <c r="V199" s="1">
        <v>0.53621200899999999</v>
      </c>
      <c r="W199" s="1">
        <v>0.54675808199999998</v>
      </c>
      <c r="X199" s="1">
        <v>0.55714931000000001</v>
      </c>
      <c r="Y199" s="1">
        <v>0.56738686199999999</v>
      </c>
      <c r="Z199" s="1">
        <v>0.57747191499999995</v>
      </c>
      <c r="AA199" s="1">
        <v>0.58740565199999994</v>
      </c>
      <c r="AB199" s="1">
        <v>0.59718926900000002</v>
      </c>
      <c r="AC199" s="1">
        <v>0.60682395899999997</v>
      </c>
      <c r="AD199" s="1">
        <v>0.61631092899999995</v>
      </c>
      <c r="AE199" s="1">
        <v>0.62565136100000007</v>
      </c>
      <c r="AF199" s="1">
        <v>0.63484642600000007</v>
      </c>
      <c r="AG199" s="1">
        <v>0.64389728999999996</v>
      </c>
      <c r="AH199" s="1">
        <v>0.65280512600000007</v>
      </c>
      <c r="AI199" s="1">
        <v>0.66157110999999991</v>
      </c>
      <c r="AJ199" s="1">
        <v>0.67019641899999993</v>
      </c>
      <c r="AK199" s="1">
        <v>0.678682232</v>
      </c>
      <c r="AL199" s="1">
        <v>0.68702973000000001</v>
      </c>
      <c r="AM199" s="1">
        <v>0.69524009400000009</v>
      </c>
      <c r="AN199" s="1">
        <v>0.70331451</v>
      </c>
      <c r="AO199" s="1">
        <v>0.711254159</v>
      </c>
      <c r="AP199" s="1">
        <v>0.71906022900000011</v>
      </c>
      <c r="AQ199" s="1">
        <v>0.72673390199999999</v>
      </c>
      <c r="AR199" s="1">
        <v>0.73427636500000004</v>
      </c>
      <c r="AS199" s="1">
        <v>0.74168880200000009</v>
      </c>
      <c r="AT199" s="1">
        <v>0.74897239599999998</v>
      </c>
      <c r="AU199" s="1">
        <v>0.75612832500000005</v>
      </c>
      <c r="AV199" s="1">
        <v>0.76315775799999996</v>
      </c>
      <c r="AW199" s="1">
        <v>0.7700618629999999</v>
      </c>
      <c r="AX199" s="1">
        <v>0.77684180600000008</v>
      </c>
      <c r="AY199" s="1">
        <v>0.78349875599999996</v>
      </c>
      <c r="AZ199" s="1">
        <v>0.79003387700000005</v>
      </c>
    </row>
    <row r="200" spans="1:52" x14ac:dyDescent="0.2">
      <c r="A200" t="s">
        <v>198</v>
      </c>
      <c r="B200">
        <f t="shared" si="4"/>
        <v>0.75976140199999997</v>
      </c>
      <c r="C200" s="1">
        <v>0.45730130499999999</v>
      </c>
      <c r="D200" s="1">
        <v>0.46614318600000004</v>
      </c>
      <c r="E200" s="1">
        <v>0.47486028800000002</v>
      </c>
      <c r="F200" s="1">
        <v>0.48345362999999997</v>
      </c>
      <c r="G200" s="1">
        <v>0.49192423200000007</v>
      </c>
      <c r="H200" s="1">
        <v>0.50027311399999996</v>
      </c>
      <c r="I200" s="1">
        <v>0.50850129500000008</v>
      </c>
      <c r="J200" s="1">
        <v>0.516609714</v>
      </c>
      <c r="K200" s="1">
        <v>0.52459917200000006</v>
      </c>
      <c r="L200" s="1">
        <v>0.53247045699999995</v>
      </c>
      <c r="M200" s="1">
        <v>0.5402243579999999</v>
      </c>
      <c r="N200" s="1">
        <v>0.5478616730000001</v>
      </c>
      <c r="O200" s="1">
        <v>0.555383195</v>
      </c>
      <c r="P200" s="1">
        <v>0.56278972699999996</v>
      </c>
      <c r="Q200" s="1">
        <v>0.57008207</v>
      </c>
      <c r="R200" s="1">
        <v>0.57726102899999998</v>
      </c>
      <c r="S200" s="1">
        <v>0.58432741399999999</v>
      </c>
      <c r="T200" s="1">
        <v>0.5912820299999999</v>
      </c>
      <c r="U200" s="1">
        <v>0.59812569199999999</v>
      </c>
      <c r="V200" s="1">
        <v>0.60485921300000001</v>
      </c>
      <c r="W200" s="1">
        <v>0.611483416</v>
      </c>
      <c r="X200" s="1">
        <v>0.61799913000000006</v>
      </c>
      <c r="Y200" s="1">
        <v>0.62440719099999997</v>
      </c>
      <c r="Z200" s="1">
        <v>0.63070843899999995</v>
      </c>
      <c r="AA200" s="1">
        <v>0.63690372200000001</v>
      </c>
      <c r="AB200" s="1">
        <v>0.64299389399999995</v>
      </c>
      <c r="AC200" s="1">
        <v>0.64897981100000002</v>
      </c>
      <c r="AD200" s="1">
        <v>0.65486233800000004</v>
      </c>
      <c r="AE200" s="1">
        <v>0.66064230600000007</v>
      </c>
      <c r="AF200" s="1">
        <v>0.66632051599999997</v>
      </c>
      <c r="AG200" s="1">
        <v>0.671897772</v>
      </c>
      <c r="AH200" s="1">
        <v>0.6773748770000001</v>
      </c>
      <c r="AI200" s="1">
        <v>0.682752637</v>
      </c>
      <c r="AJ200" s="1">
        <v>0.68803186100000002</v>
      </c>
      <c r="AK200" s="1">
        <v>0.69321335499999992</v>
      </c>
      <c r="AL200" s="1">
        <v>0.69829792899999998</v>
      </c>
      <c r="AM200" s="1">
        <v>0.70328639400000004</v>
      </c>
      <c r="AN200" s="1">
        <v>0.70817956000000004</v>
      </c>
      <c r="AO200" s="1">
        <v>0.71297823699999996</v>
      </c>
      <c r="AP200" s="1">
        <v>0.71768323900000008</v>
      </c>
      <c r="AQ200" s="1">
        <v>0.72229537399999999</v>
      </c>
      <c r="AR200" s="1">
        <v>0.72681545699999994</v>
      </c>
      <c r="AS200" s="1">
        <v>0.73124429599999996</v>
      </c>
      <c r="AT200" s="1">
        <v>0.73558270399999992</v>
      </c>
      <c r="AU200" s="1">
        <v>0.73983151199999997</v>
      </c>
      <c r="AV200" s="1">
        <v>0.74399157500000002</v>
      </c>
      <c r="AW200" s="1">
        <v>0.74806374399999997</v>
      </c>
      <c r="AX200" s="1">
        <v>0.75204887099999995</v>
      </c>
      <c r="AY200" s="1">
        <v>0.75594780699999997</v>
      </c>
      <c r="AZ200" s="1">
        <v>0.75976140199999997</v>
      </c>
    </row>
    <row r="201" spans="1:52" x14ac:dyDescent="0.2">
      <c r="A201" t="s">
        <v>199</v>
      </c>
      <c r="B201">
        <f t="shared" si="4"/>
        <v>0.205405852</v>
      </c>
      <c r="C201" s="1">
        <v>4.7703340000000002E-3</v>
      </c>
      <c r="D201" s="1">
        <v>9.6505840000000002E-3</v>
      </c>
      <c r="E201" s="1">
        <v>1.8985212999999997E-2</v>
      </c>
      <c r="F201" s="1">
        <v>3.5191291999999999E-2</v>
      </c>
      <c r="G201" s="1">
        <v>5.8579066999999999E-2</v>
      </c>
      <c r="H201" s="1">
        <v>8.1262507000000012E-2</v>
      </c>
      <c r="I201" s="1">
        <v>8.3961033000000004E-2</v>
      </c>
      <c r="J201" s="1">
        <v>5.2612396999999977E-2</v>
      </c>
      <c r="K201" s="1">
        <v>-9.9321499999999174E-4</v>
      </c>
      <c r="L201" s="1">
        <v>-4.6477596999999982E-2</v>
      </c>
      <c r="M201" s="1">
        <v>-5.9198989999999951E-2</v>
      </c>
      <c r="N201" s="1">
        <v>-3.2375092999999966E-2</v>
      </c>
      <c r="O201" s="1">
        <v>2.512861200000005E-2</v>
      </c>
      <c r="P201" s="1">
        <v>9.5316844000000067E-2</v>
      </c>
      <c r="Q201" s="1">
        <v>0.15785004200000002</v>
      </c>
      <c r="R201" s="1">
        <v>0.19673375300000001</v>
      </c>
      <c r="S201" s="1">
        <v>0.205405852</v>
      </c>
      <c r="T201" s="1">
        <v>0.187553886</v>
      </c>
      <c r="U201" s="1">
        <v>0.15330875300000002</v>
      </c>
      <c r="V201" s="1">
        <v>0.11399532100000001</v>
      </c>
      <c r="W201" s="1">
        <v>7.9029243999999998E-2</v>
      </c>
      <c r="X201" s="1">
        <v>5.2519854000000005E-2</v>
      </c>
      <c r="Y201" s="1">
        <v>3.4305606000000002E-2</v>
      </c>
      <c r="Z201" s="1">
        <v>2.2538691E-2</v>
      </c>
      <c r="AA201" s="1">
        <v>1.5218872999999999E-2</v>
      </c>
      <c r="AB201" s="1">
        <v>1.0782715999999998E-2</v>
      </c>
      <c r="AC201" s="1">
        <v>8.1848079999999983E-3</v>
      </c>
      <c r="AD201" s="1">
        <v>6.8009999999999989E-3</v>
      </c>
      <c r="AE201" s="1">
        <v>6.224823E-3</v>
      </c>
      <c r="AF201" s="1">
        <v>6.2038420000000002E-3</v>
      </c>
      <c r="AG201" s="1">
        <v>6.6475479999999997E-3</v>
      </c>
      <c r="AH201" s="1">
        <v>7.558968000000001E-3</v>
      </c>
      <c r="AI201" s="1">
        <v>8.998970000000002E-3</v>
      </c>
      <c r="AJ201" s="1">
        <v>1.1058442000000002E-2</v>
      </c>
      <c r="AK201" s="1">
        <v>1.3816964000000001E-2</v>
      </c>
      <c r="AL201" s="1">
        <v>1.7270590999999995E-2</v>
      </c>
      <c r="AM201" s="1">
        <v>2.1226143999999988E-2</v>
      </c>
      <c r="AN201" s="1">
        <v>2.5204691000000001E-2</v>
      </c>
      <c r="AO201" s="1">
        <v>2.8467239999999977E-2</v>
      </c>
      <c r="AP201" s="1">
        <v>3.0282334999999994E-2</v>
      </c>
      <c r="AQ201" s="1">
        <v>3.0367634000000032E-2</v>
      </c>
      <c r="AR201" s="1">
        <v>2.9169573999999976E-2</v>
      </c>
      <c r="AS201" s="1">
        <v>2.770497999999999E-2</v>
      </c>
      <c r="AT201" s="1">
        <v>2.7164157000000078E-2</v>
      </c>
      <c r="AU201" s="1">
        <v>2.8823472999999988E-2</v>
      </c>
      <c r="AV201" s="1">
        <v>3.2949989000000013E-2</v>
      </c>
      <c r="AW201" s="1">
        <v>3.9226120000000031E-2</v>
      </c>
      <c r="AX201" s="1">
        <v>4.708985099999996E-2</v>
      </c>
      <c r="AY201" s="1">
        <v>5.5916605000000064E-2</v>
      </c>
      <c r="AZ201" s="1">
        <v>6.5156204999999967E-2</v>
      </c>
    </row>
    <row r="202" spans="1:52" x14ac:dyDescent="0.2">
      <c r="A202" t="s">
        <v>200</v>
      </c>
      <c r="B202">
        <f t="shared" si="4"/>
        <v>0.54772106699999989</v>
      </c>
      <c r="C202" s="1">
        <v>0.33680951999999997</v>
      </c>
      <c r="D202" s="1">
        <v>0.34503352199999998</v>
      </c>
      <c r="E202" s="1">
        <v>0.33429807</v>
      </c>
      <c r="F202" s="1">
        <v>0.29675868900000002</v>
      </c>
      <c r="G202" s="1">
        <v>0.22835624699999996</v>
      </c>
      <c r="H202" s="1">
        <v>0.133611702</v>
      </c>
      <c r="I202" s="1">
        <v>2.8533609000000015E-2</v>
      </c>
      <c r="J202" s="1">
        <v>-6.5255881999999987E-2</v>
      </c>
      <c r="K202" s="1">
        <v>-0.13291362299999998</v>
      </c>
      <c r="L202" s="1">
        <v>-0.166322674</v>
      </c>
      <c r="M202" s="1">
        <v>-0.16380509099999996</v>
      </c>
      <c r="N202" s="1">
        <v>-0.12912811700000004</v>
      </c>
      <c r="O202" s="1">
        <v>-7.0018960000000074E-2</v>
      </c>
      <c r="P202" s="1">
        <v>3.43763500000005E-3</v>
      </c>
      <c r="Q202" s="1">
        <v>8.0395859000000014E-2</v>
      </c>
      <c r="R202" s="1">
        <v>0.150769932</v>
      </c>
      <c r="S202" s="1">
        <v>0.20654974199999998</v>
      </c>
      <c r="T202" s="1">
        <v>0.24271659300000004</v>
      </c>
      <c r="U202" s="1">
        <v>0.25758786</v>
      </c>
      <c r="V202" s="1">
        <v>0.25275363200000001</v>
      </c>
      <c r="W202" s="1">
        <v>0.23361020100000002</v>
      </c>
      <c r="X202" s="1">
        <v>0.20650164399999998</v>
      </c>
      <c r="Y202" s="1">
        <v>0.17659227999999999</v>
      </c>
      <c r="Z202" s="1">
        <v>0.14745731400000001</v>
      </c>
      <c r="AA202" s="1">
        <v>0.12114781299999999</v>
      </c>
      <c r="AB202" s="1">
        <v>9.8511373999999999E-2</v>
      </c>
      <c r="AC202" s="1">
        <v>7.9574168000000001E-2</v>
      </c>
      <c r="AD202" s="1">
        <v>6.3856027999999995E-2</v>
      </c>
      <c r="AE202" s="1">
        <v>5.0566518999999997E-2</v>
      </c>
      <c r="AF202" s="1">
        <v>3.8887022E-2</v>
      </c>
      <c r="AG202" s="1">
        <v>2.8081165999999998E-2</v>
      </c>
      <c r="AH202" s="1">
        <v>1.7479118000000002E-2</v>
      </c>
      <c r="AI202" s="1">
        <v>6.4567510000000002E-3</v>
      </c>
      <c r="AJ202" s="1">
        <v>-5.5743159999999993E-3</v>
      </c>
      <c r="AK202" s="1">
        <v>-1.9154074000000004E-2</v>
      </c>
      <c r="AL202" s="1">
        <v>-3.4727272000000003E-2</v>
      </c>
      <c r="AM202" s="1">
        <v>-5.2550446000000001E-2</v>
      </c>
      <c r="AN202" s="1">
        <v>-7.2543289999999996E-2</v>
      </c>
      <c r="AO202" s="1">
        <v>-9.408296599999999E-2</v>
      </c>
      <c r="AP202" s="1">
        <v>-0.115755157</v>
      </c>
      <c r="AQ202" s="1">
        <v>-0.13509613300000001</v>
      </c>
      <c r="AR202" s="1">
        <v>-0.14837887700000002</v>
      </c>
      <c r="AS202" s="1">
        <v>-0.150503253</v>
      </c>
      <c r="AT202" s="1">
        <v>-0.13509318300000001</v>
      </c>
      <c r="AU202" s="1">
        <v>-9.662453800000001E-2</v>
      </c>
      <c r="AV202" s="1">
        <v>-3.1701673000000041E-2</v>
      </c>
      <c r="AW202" s="1">
        <v>6.2716945999999996E-2</v>
      </c>
      <c r="AX202" s="1">
        <v>0.18942497499999994</v>
      </c>
      <c r="AY202" s="1">
        <v>0.35069426699999995</v>
      </c>
      <c r="AZ202" s="1">
        <v>0.54772106699999989</v>
      </c>
    </row>
    <row r="203" spans="1:52" x14ac:dyDescent="0.2">
      <c r="A203" t="s">
        <v>201</v>
      </c>
      <c r="B203">
        <f t="shared" si="4"/>
        <v>0.17332547499999998</v>
      </c>
      <c r="C203" s="1">
        <v>0.103270212</v>
      </c>
      <c r="D203" s="1">
        <v>0.13083338500000002</v>
      </c>
      <c r="E203" s="1">
        <v>0.157325294</v>
      </c>
      <c r="F203" s="1">
        <v>0.17332547499999998</v>
      </c>
      <c r="G203" s="1">
        <v>0.16561732500000001</v>
      </c>
      <c r="H203" s="1">
        <v>0.123777574</v>
      </c>
      <c r="I203" s="1">
        <v>5.1760523000000003E-2</v>
      </c>
      <c r="J203" s="1">
        <v>-2.9188426000000045E-2</v>
      </c>
      <c r="K203" s="1">
        <v>-9.680954399999997E-2</v>
      </c>
      <c r="L203" s="1">
        <v>-0.13641942600000001</v>
      </c>
      <c r="M203" s="1">
        <v>-0.14364259099999999</v>
      </c>
      <c r="N203" s="1">
        <v>-0.12288404200000003</v>
      </c>
      <c r="O203" s="1">
        <v>-8.3863041999999943E-2</v>
      </c>
      <c r="P203" s="1">
        <v>-3.8029607999999993E-2</v>
      </c>
      <c r="Q203" s="1">
        <v>4.2750839999999846E-3</v>
      </c>
      <c r="R203" s="1">
        <v>3.5538772999999968E-2</v>
      </c>
      <c r="S203" s="1">
        <v>5.1591694999999993E-2</v>
      </c>
      <c r="T203" s="1">
        <v>5.1100293999999991E-2</v>
      </c>
      <c r="U203" s="1">
        <v>3.4421882999999986E-2</v>
      </c>
      <c r="V203" s="1">
        <v>2.6782609999999596E-3</v>
      </c>
      <c r="W203" s="1">
        <v>-3.9684590999999991E-2</v>
      </c>
      <c r="X203" s="1">
        <v>-8.7942257999999995E-2</v>
      </c>
      <c r="Y203" s="1">
        <v>-0.13903210800000002</v>
      </c>
      <c r="Z203" s="1">
        <v>-0.19078361900000002</v>
      </c>
      <c r="AA203" s="1">
        <v>-0.24129490300000001</v>
      </c>
      <c r="AB203" s="1">
        <v>-0.28846119400000003</v>
      </c>
      <c r="AC203" s="1">
        <v>-0.32967408899999995</v>
      </c>
      <c r="AD203" s="1">
        <v>-0.36180433299999998</v>
      </c>
      <c r="AE203" s="1">
        <v>-0.38352671900000002</v>
      </c>
      <c r="AF203" s="1">
        <v>-0.39606375399999999</v>
      </c>
      <c r="AG203" s="1">
        <v>-0.40085469600000001</v>
      </c>
      <c r="AH203" s="1">
        <v>-0.39935462399999999</v>
      </c>
      <c r="AI203" s="1">
        <v>-0.39297281300000003</v>
      </c>
      <c r="AJ203" s="1">
        <v>-0.38301940099999998</v>
      </c>
      <c r="AK203" s="1">
        <v>-0.37066635800000003</v>
      </c>
      <c r="AL203" s="1">
        <v>-0.35692501399999998</v>
      </c>
      <c r="AM203" s="1">
        <v>-0.34263987900000004</v>
      </c>
      <c r="AN203" s="1">
        <v>-0.32849713800000002</v>
      </c>
      <c r="AO203" s="1">
        <v>-0.31504581700000001</v>
      </c>
      <c r="AP203" s="1">
        <v>-0.30273032700000002</v>
      </c>
      <c r="AQ203" s="1">
        <v>-0.29193472500000001</v>
      </c>
      <c r="AR203" s="1">
        <v>-0.283041812</v>
      </c>
      <c r="AS203" s="1">
        <v>-0.27651413499999999</v>
      </c>
      <c r="AT203" s="1">
        <v>-0.27298171200000004</v>
      </c>
      <c r="AU203" s="1">
        <v>-0.27235732400000001</v>
      </c>
      <c r="AV203" s="1">
        <v>-0.27337313800000007</v>
      </c>
      <c r="AW203" s="1">
        <v>-0.27453821099999998</v>
      </c>
      <c r="AX203" s="1">
        <v>-0.27410901300000001</v>
      </c>
      <c r="AY203" s="1">
        <v>-0.27003119799999997</v>
      </c>
      <c r="AZ203" s="1">
        <v>-0.25994381700000002</v>
      </c>
    </row>
    <row r="204" spans="1:52" x14ac:dyDescent="0.2">
      <c r="A204" t="s">
        <v>202</v>
      </c>
      <c r="B204">
        <f t="shared" si="4"/>
        <v>0.13648798799999998</v>
      </c>
      <c r="C204" s="1">
        <v>2.8100000000000002E-6</v>
      </c>
      <c r="D204" s="1">
        <v>2.0699944399999998E-5</v>
      </c>
      <c r="E204" s="1">
        <v>1.4440191E-4</v>
      </c>
      <c r="F204" s="1">
        <v>9.071280000000001E-4</v>
      </c>
      <c r="G204" s="1">
        <v>4.8562150000000005E-3</v>
      </c>
      <c r="H204" s="1">
        <v>2.0768383000000001E-2</v>
      </c>
      <c r="I204" s="1">
        <v>6.4677842999999999E-2</v>
      </c>
      <c r="J204" s="1">
        <v>0.12971480200000002</v>
      </c>
      <c r="K204" s="1">
        <v>0.13648798799999998</v>
      </c>
      <c r="L204" s="1">
        <v>9.5457840000000016E-3</v>
      </c>
      <c r="M204" s="1">
        <v>-0.17687868800000006</v>
      </c>
      <c r="N204" s="1">
        <v>-0.30385519800000005</v>
      </c>
      <c r="O204" s="1">
        <v>-0.32530795000000007</v>
      </c>
      <c r="P204" s="1">
        <v>-0.25724985</v>
      </c>
      <c r="Q204" s="1">
        <v>-0.14840426699999998</v>
      </c>
      <c r="R204" s="1">
        <v>-5.2098054999999976E-2</v>
      </c>
      <c r="S204" s="1">
        <v>4.1137899999999783E-3</v>
      </c>
      <c r="T204" s="1">
        <v>2.5053912999999997E-2</v>
      </c>
      <c r="U204" s="1">
        <v>2.7532066000000001E-2</v>
      </c>
      <c r="V204" s="1">
        <v>2.3847526000000001E-2</v>
      </c>
      <c r="W204" s="1">
        <v>1.9447556000000005E-2</v>
      </c>
      <c r="X204" s="1">
        <v>1.5844417E-2</v>
      </c>
      <c r="Y204" s="1">
        <v>1.3214839999999999E-2</v>
      </c>
      <c r="Z204" s="1">
        <v>1.1417634999999999E-2</v>
      </c>
      <c r="AA204" s="1">
        <v>1.0285531000000001E-2</v>
      </c>
      <c r="AB204" s="1">
        <v>9.6987549999999999E-3</v>
      </c>
      <c r="AC204" s="1">
        <v>9.5997589999999994E-3</v>
      </c>
      <c r="AD204" s="1">
        <v>9.9977109999999994E-3</v>
      </c>
      <c r="AE204" s="1">
        <v>1.0927266000000001E-2</v>
      </c>
      <c r="AF204" s="1">
        <v>1.2428918000000001E-2</v>
      </c>
      <c r="AG204" s="1">
        <v>1.4575630000000001E-2</v>
      </c>
      <c r="AH204" s="1">
        <v>1.7446349999999999E-2</v>
      </c>
      <c r="AI204" s="1">
        <v>2.1076274999999998E-2</v>
      </c>
      <c r="AJ204" s="1">
        <v>2.5371770000000002E-2</v>
      </c>
      <c r="AK204" s="1">
        <v>2.9983713000000009E-2</v>
      </c>
      <c r="AL204" s="1">
        <v>3.4163193999999994E-2</v>
      </c>
      <c r="AM204" s="1">
        <v>3.6685257999999998E-2</v>
      </c>
      <c r="AN204" s="1">
        <v>3.5993798999999993E-2</v>
      </c>
      <c r="AO204" s="1">
        <v>3.0696847999999999E-2</v>
      </c>
      <c r="AP204" s="1">
        <v>2.0317900999999972E-2</v>
      </c>
      <c r="AQ204" s="1">
        <v>5.8896290000000073E-3</v>
      </c>
      <c r="AR204" s="1">
        <v>-1.0056250999999961E-2</v>
      </c>
      <c r="AS204" s="1">
        <v>-2.4126953000000007E-2</v>
      </c>
      <c r="AT204" s="1">
        <v>-3.2902376000000011E-2</v>
      </c>
      <c r="AU204" s="1">
        <v>-3.423197499999997E-2</v>
      </c>
      <c r="AV204" s="1">
        <v>-2.8338665999999901E-2</v>
      </c>
      <c r="AW204" s="1">
        <v>-1.6365259999999937E-2</v>
      </c>
      <c r="AX204" s="1">
        <v>1.6536199999994672E-4</v>
      </c>
      <c r="AY204" s="1">
        <v>1.9635975999999999E-2</v>
      </c>
      <c r="AZ204" s="1">
        <v>4.0530422999999982E-2</v>
      </c>
    </row>
    <row r="205" spans="1:52" x14ac:dyDescent="0.2">
      <c r="A205" t="s">
        <v>203</v>
      </c>
      <c r="B205">
        <f t="shared" si="4"/>
        <v>2.9043025999999972E-2</v>
      </c>
      <c r="C205" s="1">
        <v>2.9043025999999972E-2</v>
      </c>
      <c r="D205" s="1">
        <v>2.4631690999999956E-2</v>
      </c>
      <c r="E205" s="1">
        <v>1.4632468999999981E-2</v>
      </c>
      <c r="F205" s="1">
        <v>-3.9390990000000015E-3</v>
      </c>
      <c r="G205" s="1">
        <v>-3.3899393999999972E-2</v>
      </c>
      <c r="H205" s="1">
        <v>-7.7042516000000005E-2</v>
      </c>
      <c r="I205" s="1">
        <v>-0.13314327999999997</v>
      </c>
      <c r="J205" s="1">
        <v>-0.197846776</v>
      </c>
      <c r="K205" s="1">
        <v>-0.26251952199999995</v>
      </c>
      <c r="L205" s="1">
        <v>-0.31801433499999998</v>
      </c>
      <c r="M205" s="1">
        <v>-0.35652227599999997</v>
      </c>
      <c r="N205" s="1">
        <v>-0.37310179599999999</v>
      </c>
      <c r="O205" s="1">
        <v>-0.36672750399999998</v>
      </c>
      <c r="P205" s="1">
        <v>-0.34036046499999995</v>
      </c>
      <c r="Q205" s="1">
        <v>-0.29987302599999999</v>
      </c>
      <c r="R205" s="1">
        <v>-0.25224406200000005</v>
      </c>
      <c r="S205" s="1">
        <v>-0.203791313</v>
      </c>
      <c r="T205" s="1">
        <v>-0.15906044799999999</v>
      </c>
      <c r="U205" s="1">
        <v>-0.12053861199999999</v>
      </c>
      <c r="V205" s="1">
        <v>-8.9001072000000001E-2</v>
      </c>
      <c r="W205" s="1">
        <v>-6.4243833E-2</v>
      </c>
      <c r="X205" s="1">
        <v>-4.5405912000000007E-2</v>
      </c>
      <c r="Y205" s="1">
        <v>-3.1339433999999999E-2</v>
      </c>
      <c r="Z205" s="1">
        <v>-2.0921316000000002E-2</v>
      </c>
      <c r="AA205" s="1">
        <v>-1.3186641000000001E-2</v>
      </c>
      <c r="AB205" s="1">
        <v>-7.3616840000000003E-3</v>
      </c>
      <c r="AC205" s="1">
        <v>-2.8487439999999994E-3</v>
      </c>
      <c r="AD205" s="1">
        <v>8.0746199999999924E-4</v>
      </c>
      <c r="AE205" s="1">
        <v>3.9692039999999996E-3</v>
      </c>
      <c r="AF205" s="1">
        <v>6.9088929999999993E-3</v>
      </c>
      <c r="AG205" s="1">
        <v>9.8017729999999997E-3</v>
      </c>
      <c r="AH205" s="1">
        <v>1.2747911000000001E-2</v>
      </c>
      <c r="AI205" s="1">
        <v>1.5778202999999998E-2</v>
      </c>
      <c r="AJ205" s="1">
        <v>1.8847563000000001E-2</v>
      </c>
      <c r="AK205" s="1">
        <v>2.1819603E-2</v>
      </c>
      <c r="AL205" s="1">
        <v>2.4447327999999997E-2</v>
      </c>
      <c r="AM205" s="1">
        <v>2.6355752E-2</v>
      </c>
      <c r="AN205" s="1">
        <v>2.7033893999999996E-2</v>
      </c>
      <c r="AO205" s="1">
        <v>2.5844461000000003E-2</v>
      </c>
      <c r="AP205" s="1">
        <v>2.2058049E-2</v>
      </c>
      <c r="AQ205" s="1">
        <v>1.4914269000000001E-2</v>
      </c>
      <c r="AR205" s="1">
        <v>3.704369000000006E-3</v>
      </c>
      <c r="AS205" s="1">
        <v>-1.2139361000000001E-2</v>
      </c>
      <c r="AT205" s="1">
        <v>-3.2960733999999998E-2</v>
      </c>
      <c r="AU205" s="1">
        <v>-5.8687575999999998E-2</v>
      </c>
      <c r="AV205" s="1">
        <v>-8.9137622E-2</v>
      </c>
      <c r="AW205" s="1">
        <v>-0.12448160799999999</v>
      </c>
      <c r="AX205" s="1">
        <v>-0.16530357700000001</v>
      </c>
      <c r="AY205" s="1">
        <v>-0.21255513100000001</v>
      </c>
      <c r="AZ205" s="1">
        <v>-0.26745290799999999</v>
      </c>
    </row>
    <row r="206" spans="1:52" x14ac:dyDescent="0.2">
      <c r="A206" t="s">
        <v>204</v>
      </c>
      <c r="B206">
        <f t="shared" si="4"/>
        <v>0.116293487</v>
      </c>
      <c r="C206" s="1">
        <v>0.10689974100000001</v>
      </c>
      <c r="D206" s="1">
        <v>0.116293487</v>
      </c>
      <c r="E206" s="1">
        <v>0.11214308800000002</v>
      </c>
      <c r="F206" s="1">
        <v>8.6476535000000021E-2</v>
      </c>
      <c r="G206" s="1">
        <v>3.6929203000000022E-2</v>
      </c>
      <c r="H206" s="1">
        <v>-2.8785965999999996E-2</v>
      </c>
      <c r="I206" s="1">
        <v>-9.4898924999999967E-2</v>
      </c>
      <c r="J206" s="1">
        <v>-0.14659872000000002</v>
      </c>
      <c r="K206" s="1">
        <v>-0.17800668499999994</v>
      </c>
      <c r="L206" s="1">
        <v>-0.18846316600000002</v>
      </c>
      <c r="M206" s="1">
        <v>-0.180157756</v>
      </c>
      <c r="N206" s="1">
        <v>-0.15683756400000004</v>
      </c>
      <c r="O206" s="1">
        <v>-0.12303899300000004</v>
      </c>
      <c r="P206" s="1">
        <v>-8.3587146000000001E-2</v>
      </c>
      <c r="Q206" s="1">
        <v>-4.3187705999999992E-2</v>
      </c>
      <c r="R206" s="1">
        <v>-6.038242000000027E-3</v>
      </c>
      <c r="S206" s="1">
        <v>2.4519093000000047E-2</v>
      </c>
      <c r="T206" s="1">
        <v>4.6214395000000019E-2</v>
      </c>
      <c r="U206" s="1">
        <v>5.7840576000000032E-2</v>
      </c>
      <c r="V206" s="1">
        <v>5.9207404000000019E-2</v>
      </c>
      <c r="W206" s="1">
        <v>5.2479230999999987E-2</v>
      </c>
      <c r="X206" s="1">
        <v>4.044835300000002E-2</v>
      </c>
      <c r="Y206" s="1">
        <v>2.528939899999999E-2</v>
      </c>
      <c r="Z206" s="1">
        <v>8.7170490000000045E-3</v>
      </c>
      <c r="AA206" s="1">
        <v>-7.8697620000000024E-3</v>
      </c>
      <c r="AB206" s="1">
        <v>-2.3272732000000018E-2</v>
      </c>
      <c r="AC206" s="1">
        <v>-3.6407629000000025E-2</v>
      </c>
      <c r="AD206" s="1">
        <v>-4.6271333999999997E-2</v>
      </c>
      <c r="AE206" s="1">
        <v>-5.2627482000000003E-2</v>
      </c>
      <c r="AF206" s="1">
        <v>-5.6065121999999995E-2</v>
      </c>
      <c r="AG206" s="1">
        <v>-5.714651200000001E-2</v>
      </c>
      <c r="AH206" s="1">
        <v>-5.6351218000000008E-2</v>
      </c>
      <c r="AI206" s="1">
        <v>-5.4074352999999992E-2</v>
      </c>
      <c r="AJ206" s="1">
        <v>-5.062899400000001E-2</v>
      </c>
      <c r="AK206" s="1">
        <v>-4.6252135E-2</v>
      </c>
      <c r="AL206" s="1">
        <v>-4.1113821000000023E-2</v>
      </c>
      <c r="AM206" s="1">
        <v>-3.5329726000000006E-2</v>
      </c>
      <c r="AN206" s="1">
        <v>-2.8978166E-2</v>
      </c>
      <c r="AO206" s="1">
        <v>-2.2123635000000003E-2</v>
      </c>
      <c r="AP206" s="1">
        <v>-1.4849960999999995E-2</v>
      </c>
      <c r="AQ206" s="1">
        <v>-7.3069360000000416E-3</v>
      </c>
      <c r="AR206" s="1">
        <v>2.2640600000001232E-4</v>
      </c>
      <c r="AS206" s="1">
        <v>7.2623470000000023E-3</v>
      </c>
      <c r="AT206" s="1">
        <v>1.3024069999999999E-2</v>
      </c>
      <c r="AU206" s="1">
        <v>1.6780027000000031E-2</v>
      </c>
      <c r="AV206" s="1">
        <v>1.8223099000000076E-2</v>
      </c>
      <c r="AW206" s="1">
        <v>1.7199838999999995E-2</v>
      </c>
      <c r="AX206" s="1">
        <v>1.3787839999999996E-2</v>
      </c>
      <c r="AY206" s="1">
        <v>8.3403680000000424E-3</v>
      </c>
      <c r="AZ206" s="1">
        <v>1.4574389999999493E-3</v>
      </c>
    </row>
    <row r="207" spans="1:52" x14ac:dyDescent="0.2">
      <c r="A207" t="s">
        <v>205</v>
      </c>
      <c r="B207">
        <f t="shared" si="4"/>
        <v>7.1829861999999967E-2</v>
      </c>
      <c r="C207" s="1">
        <v>-1</v>
      </c>
      <c r="D207" s="1">
        <v>-0.97413729000000004</v>
      </c>
      <c r="E207" s="1">
        <v>-0.94850298199999994</v>
      </c>
      <c r="F207" s="1">
        <v>-0.92309308700000003</v>
      </c>
      <c r="G207" s="1">
        <v>-0.89790361499999993</v>
      </c>
      <c r="H207" s="1">
        <v>-0.87293057800000007</v>
      </c>
      <c r="I207" s="1">
        <v>-0.84816998199999993</v>
      </c>
      <c r="J207" s="1">
        <v>-0.82361780400000006</v>
      </c>
      <c r="K207" s="1">
        <v>-0.79926995899999997</v>
      </c>
      <c r="L207" s="1">
        <v>-0.77512236599999995</v>
      </c>
      <c r="M207" s="1">
        <v>-0.75117094699999998</v>
      </c>
      <c r="N207" s="1">
        <v>-0.72741163100000006</v>
      </c>
      <c r="O207" s="1">
        <v>-0.703840358</v>
      </c>
      <c r="P207" s="1">
        <v>-0.68045307300000002</v>
      </c>
      <c r="Q207" s="1">
        <v>-0.65724573000000008</v>
      </c>
      <c r="R207" s="1">
        <v>-0.63421429299999998</v>
      </c>
      <c r="S207" s="1">
        <v>-0.61135473500000004</v>
      </c>
      <c r="T207" s="1">
        <v>-0.588663037</v>
      </c>
      <c r="U207" s="1">
        <v>-0.56613519299999993</v>
      </c>
      <c r="V207" s="1">
        <v>-0.54376721299999997</v>
      </c>
      <c r="W207" s="1">
        <v>-0.52155521800000004</v>
      </c>
      <c r="X207" s="1">
        <v>-0.49949537799999999</v>
      </c>
      <c r="Y207" s="1">
        <v>-0.47758385700000006</v>
      </c>
      <c r="Z207" s="1">
        <v>-0.45581681000000002</v>
      </c>
      <c r="AA207" s="1">
        <v>-0.43419038399999998</v>
      </c>
      <c r="AB207" s="1">
        <v>-0.41270072000000002</v>
      </c>
      <c r="AC207" s="1">
        <v>-0.39134395000000005</v>
      </c>
      <c r="AD207" s="1">
        <v>-0.370116204</v>
      </c>
      <c r="AE207" s="1">
        <v>-0.34901365600000001</v>
      </c>
      <c r="AF207" s="1">
        <v>-0.32803253700000001</v>
      </c>
      <c r="AG207" s="1">
        <v>-0.30716908199999998</v>
      </c>
      <c r="AH207" s="1">
        <v>-0.28641953600000003</v>
      </c>
      <c r="AI207" s="1">
        <v>-0.26578014999999999</v>
      </c>
      <c r="AJ207" s="1">
        <v>-0.24524718300000001</v>
      </c>
      <c r="AK207" s="1">
        <v>-0.22481690000000001</v>
      </c>
      <c r="AL207" s="1">
        <v>-0.20448557599999997</v>
      </c>
      <c r="AM207" s="1">
        <v>-0.18424949799999998</v>
      </c>
      <c r="AN207" s="1">
        <v>-0.16410495600000002</v>
      </c>
      <c r="AO207" s="1">
        <v>-0.14404825599999999</v>
      </c>
      <c r="AP207" s="1">
        <v>-0.12407571100000001</v>
      </c>
      <c r="AQ207" s="1">
        <v>-0.10418364499999999</v>
      </c>
      <c r="AR207" s="1">
        <v>-8.4368396000000012E-2</v>
      </c>
      <c r="AS207" s="1">
        <v>-6.462631000000002E-2</v>
      </c>
      <c r="AT207" s="1">
        <v>-4.4953744999999989E-2</v>
      </c>
      <c r="AU207" s="1">
        <v>-2.5347012000000002E-2</v>
      </c>
      <c r="AV207" s="1">
        <v>-5.8023640000000043E-3</v>
      </c>
      <c r="AW207" s="1">
        <v>1.3683932999999981E-2</v>
      </c>
      <c r="AX207" s="1">
        <v>3.3115600000000023E-2</v>
      </c>
      <c r="AY207" s="1">
        <v>5.2496345E-2</v>
      </c>
      <c r="AZ207" s="1">
        <v>7.1829861999999967E-2</v>
      </c>
    </row>
    <row r="208" spans="1:52" x14ac:dyDescent="0.2">
      <c r="A208" t="s">
        <v>206</v>
      </c>
      <c r="B208">
        <f t="shared" si="4"/>
        <v>0.20850386700000001</v>
      </c>
      <c r="C208" s="1">
        <v>4.0180010000000002E-3</v>
      </c>
      <c r="D208" s="1">
        <v>7.4937314000000001E-3</v>
      </c>
      <c r="E208" s="1">
        <v>1.3776247E-2</v>
      </c>
      <c r="F208" s="1">
        <v>2.461903E-2</v>
      </c>
      <c r="G208" s="1">
        <v>4.2111071999999999E-2</v>
      </c>
      <c r="H208" s="1">
        <v>6.7364494999999996E-2</v>
      </c>
      <c r="I208" s="1">
        <v>9.5677779000000004E-2</v>
      </c>
      <c r="J208" s="1">
        <v>0.107794837</v>
      </c>
      <c r="K208" s="1">
        <v>7.4345534000000005E-2</v>
      </c>
      <c r="L208" s="1">
        <v>-6.6723660000000129E-3</v>
      </c>
      <c r="M208" s="1">
        <v>-9.0638236000000039E-2</v>
      </c>
      <c r="N208" s="1">
        <v>-0.13045876099999998</v>
      </c>
      <c r="O208" s="1">
        <v>-0.11301203100000001</v>
      </c>
      <c r="P208" s="1">
        <v>-5.6091973999999989E-2</v>
      </c>
      <c r="Q208" s="1">
        <v>9.2737210000000125E-3</v>
      </c>
      <c r="R208" s="1">
        <v>5.687978199999999E-2</v>
      </c>
      <c r="S208" s="1">
        <v>7.6558299999999996E-2</v>
      </c>
      <c r="T208" s="1">
        <v>7.3078809000000008E-2</v>
      </c>
      <c r="U208" s="1">
        <v>5.7233157E-2</v>
      </c>
      <c r="V208" s="1">
        <v>3.8515802000000002E-2</v>
      </c>
      <c r="W208" s="1">
        <v>2.2995986E-2</v>
      </c>
      <c r="X208" s="1">
        <v>1.2343856999999998E-2</v>
      </c>
      <c r="Y208" s="1">
        <v>5.7663950000000005E-3</v>
      </c>
      <c r="Z208" s="1">
        <v>1.934636E-3</v>
      </c>
      <c r="AA208" s="1">
        <v>-2.5984499999999987E-4</v>
      </c>
      <c r="AB208" s="1">
        <v>-1.5600240000000001E-3</v>
      </c>
      <c r="AC208" s="1">
        <v>-2.4153059999999999E-3</v>
      </c>
      <c r="AD208" s="1">
        <v>-3.086433E-3</v>
      </c>
      <c r="AE208" s="1">
        <v>-3.746433E-3</v>
      </c>
      <c r="AF208" s="1">
        <v>-4.5239340000000003E-3</v>
      </c>
      <c r="AG208" s="1">
        <v>-5.5194179999999999E-3</v>
      </c>
      <c r="AH208" s="1">
        <v>-6.8324709999999997E-3</v>
      </c>
      <c r="AI208" s="1">
        <v>-8.5730540000000001E-3</v>
      </c>
      <c r="AJ208" s="1">
        <v>-1.0859850000000001E-2</v>
      </c>
      <c r="AK208" s="1">
        <v>-1.3801157000000001E-2</v>
      </c>
      <c r="AL208" s="1">
        <v>-1.7446484999999998E-2</v>
      </c>
      <c r="AM208" s="1">
        <v>-2.1691318000000001E-2</v>
      </c>
      <c r="AN208" s="1">
        <v>-2.6119184000000004E-2</v>
      </c>
      <c r="AO208" s="1">
        <v>-2.9789300000000005E-2</v>
      </c>
      <c r="AP208" s="1">
        <v>-3.1047486999999999E-2</v>
      </c>
      <c r="AQ208" s="1">
        <v>-2.7560061000000011E-2</v>
      </c>
      <c r="AR208" s="1">
        <v>-1.686971000000001E-2</v>
      </c>
      <c r="AS208" s="1">
        <v>2.3649890000000118E-3</v>
      </c>
      <c r="AT208" s="1">
        <v>2.8887829000000032E-2</v>
      </c>
      <c r="AU208" s="1">
        <v>5.9648845999999978E-2</v>
      </c>
      <c r="AV208" s="1">
        <v>9.1916919000000041E-2</v>
      </c>
      <c r="AW208" s="1">
        <v>0.12355648900000005</v>
      </c>
      <c r="AX208" s="1">
        <v>0.15341917500000002</v>
      </c>
      <c r="AY208" s="1">
        <v>0.18143498600000008</v>
      </c>
      <c r="AZ208" s="1">
        <v>0.20850386700000001</v>
      </c>
    </row>
    <row r="209" spans="1:52" x14ac:dyDescent="0.2">
      <c r="A209" t="s">
        <v>207</v>
      </c>
      <c r="B209">
        <f t="shared" si="4"/>
        <v>0.49481070799999999</v>
      </c>
      <c r="C209" s="1">
        <v>-0.11621031500000001</v>
      </c>
      <c r="D209" s="1">
        <v>-3.4710921999999922E-2</v>
      </c>
      <c r="E209" s="1">
        <v>5.4718118000000038E-2</v>
      </c>
      <c r="F209" s="1">
        <v>0.14879175499999997</v>
      </c>
      <c r="G209" s="1">
        <v>0.24251305999999995</v>
      </c>
      <c r="H209" s="1">
        <v>0.32936716799999999</v>
      </c>
      <c r="I209" s="1">
        <v>0.40186296799999999</v>
      </c>
      <c r="J209" s="1">
        <v>0.45420445599999992</v>
      </c>
      <c r="K209" s="1">
        <v>0.48501190000000005</v>
      </c>
      <c r="L209" s="1">
        <v>0.49481070799999999</v>
      </c>
      <c r="M209" s="1">
        <v>0.48543391600000008</v>
      </c>
      <c r="N209" s="1">
        <v>0.45969802599999998</v>
      </c>
      <c r="O209" s="1">
        <v>0.42106035399999997</v>
      </c>
      <c r="P209" s="1">
        <v>0.37327906300000002</v>
      </c>
      <c r="Q209" s="1">
        <v>0.32009562100000005</v>
      </c>
      <c r="R209" s="1">
        <v>0.264960264</v>
      </c>
      <c r="S209" s="1">
        <v>0.21082015900000006</v>
      </c>
      <c r="T209" s="1">
        <v>0.15998495199999996</v>
      </c>
      <c r="U209" s="1">
        <v>0.11407488800000001</v>
      </c>
      <c r="V209" s="1">
        <v>7.4050179000000022E-2</v>
      </c>
      <c r="W209" s="1">
        <v>4.0293788999999997E-2</v>
      </c>
      <c r="X209" s="1">
        <v>1.2651433000000017E-2</v>
      </c>
      <c r="Y209" s="1">
        <v>-9.421075000000001E-3</v>
      </c>
      <c r="Z209" s="1">
        <v>-2.6690125999999995E-2</v>
      </c>
      <c r="AA209" s="1">
        <v>-4.0009969999999992E-2</v>
      </c>
      <c r="AB209" s="1">
        <v>-5.0228348999999999E-2</v>
      </c>
      <c r="AC209" s="1">
        <v>-5.8129729000000005E-2</v>
      </c>
      <c r="AD209" s="1">
        <v>-6.4410671000000003E-2</v>
      </c>
      <c r="AE209" s="1">
        <v>-6.9686575000000001E-2</v>
      </c>
      <c r="AF209" s="1">
        <v>-7.4443342999999995E-2</v>
      </c>
      <c r="AG209" s="1">
        <v>-7.9045114999999999E-2</v>
      </c>
      <c r="AH209" s="1">
        <v>-8.3777153000000007E-2</v>
      </c>
      <c r="AI209" s="1">
        <v>-8.8876335000000001E-2</v>
      </c>
      <c r="AJ209" s="1">
        <v>-9.4553224000000005E-2</v>
      </c>
      <c r="AK209" s="1">
        <v>-0.10100870199999999</v>
      </c>
      <c r="AL209" s="1">
        <v>-0.10844709299999999</v>
      </c>
      <c r="AM209" s="1">
        <v>-0.11708723900000001</v>
      </c>
      <c r="AN209" s="1">
        <v>-0.127172284</v>
      </c>
      <c r="AO209" s="1">
        <v>-0.138978883</v>
      </c>
      <c r="AP209" s="1">
        <v>-0.15282599799999999</v>
      </c>
      <c r="AQ209" s="1">
        <v>-0.16908326700000001</v>
      </c>
      <c r="AR209" s="1">
        <v>-0.188178506</v>
      </c>
      <c r="AS209" s="1">
        <v>-0.21060335999999999</v>
      </c>
      <c r="AT209" s="1">
        <v>-0.23691406199999998</v>
      </c>
      <c r="AU209" s="1">
        <v>-0.26763917800000003</v>
      </c>
      <c r="AV209" s="1">
        <v>-0.30317716899999997</v>
      </c>
      <c r="AW209" s="1">
        <v>-0.34383970600000002</v>
      </c>
      <c r="AX209" s="1">
        <v>-0.38981143499999998</v>
      </c>
      <c r="AY209" s="1">
        <v>-0.44110128699999995</v>
      </c>
      <c r="AZ209" s="1">
        <v>-0.497502269</v>
      </c>
    </row>
    <row r="210" spans="1:52" x14ac:dyDescent="0.2">
      <c r="A210" t="s">
        <v>208</v>
      </c>
      <c r="B210">
        <f t="shared" si="4"/>
        <v>-6.4745619999999948E-2</v>
      </c>
      <c r="C210" s="1">
        <v>-1</v>
      </c>
      <c r="D210" s="1">
        <v>-0.98220205999999999</v>
      </c>
      <c r="E210" s="1">
        <v>-0.96440440099999991</v>
      </c>
      <c r="F210" s="1">
        <v>-0.94660400300000003</v>
      </c>
      <c r="G210" s="1">
        <v>-0.92879781300000008</v>
      </c>
      <c r="H210" s="1">
        <v>-0.91098274999999995</v>
      </c>
      <c r="I210" s="1">
        <v>-0.89315569399999994</v>
      </c>
      <c r="J210" s="1">
        <v>-0.87531349899999999</v>
      </c>
      <c r="K210" s="1">
        <v>-0.857452989</v>
      </c>
      <c r="L210" s="1">
        <v>-0.83957095000000004</v>
      </c>
      <c r="M210" s="1">
        <v>-0.82166413700000007</v>
      </c>
      <c r="N210" s="1">
        <v>-0.80372926</v>
      </c>
      <c r="O210" s="1">
        <v>-0.78576299299999997</v>
      </c>
      <c r="P210" s="1">
        <v>-0.76776197300000004</v>
      </c>
      <c r="Q210" s="1">
        <v>-0.749722793</v>
      </c>
      <c r="R210" s="1">
        <v>-0.73164200700000004</v>
      </c>
      <c r="S210" s="1">
        <v>-0.71351613000000003</v>
      </c>
      <c r="T210" s="1">
        <v>-0.69534163199999999</v>
      </c>
      <c r="U210" s="1">
        <v>-0.677114942</v>
      </c>
      <c r="V210" s="1">
        <v>-0.65883244900000004</v>
      </c>
      <c r="W210" s="1">
        <v>-0.64049053899999997</v>
      </c>
      <c r="X210" s="1">
        <v>-0.62208557000000009</v>
      </c>
      <c r="Y210" s="1">
        <v>-0.60361385099999998</v>
      </c>
      <c r="Z210" s="1">
        <v>-0.58507164499999997</v>
      </c>
      <c r="AA210" s="1">
        <v>-0.5664551659999999</v>
      </c>
      <c r="AB210" s="1">
        <v>-0.54776057700000003</v>
      </c>
      <c r="AC210" s="1">
        <v>-0.52898398999999996</v>
      </c>
      <c r="AD210" s="1">
        <v>-0.51012146899999999</v>
      </c>
      <c r="AE210" s="1">
        <v>-0.49116901400000001</v>
      </c>
      <c r="AF210" s="1">
        <v>-0.47212256800000008</v>
      </c>
      <c r="AG210" s="1">
        <v>-0.45297801900000007</v>
      </c>
      <c r="AH210" s="1">
        <v>-0.43373120999999998</v>
      </c>
      <c r="AI210" s="1">
        <v>-0.41437792799999995</v>
      </c>
      <c r="AJ210" s="1">
        <v>-0.39491391600000003</v>
      </c>
      <c r="AK210" s="1">
        <v>-0.37533485799999999</v>
      </c>
      <c r="AL210" s="1">
        <v>-0.35563639199999997</v>
      </c>
      <c r="AM210" s="1">
        <v>-0.3358141</v>
      </c>
      <c r="AN210" s="1">
        <v>-0.31586351200000001</v>
      </c>
      <c r="AO210" s="1">
        <v>-0.29578010399999999</v>
      </c>
      <c r="AP210" s="1">
        <v>-0.27555929800000001</v>
      </c>
      <c r="AQ210" s="1">
        <v>-0.25519646300000004</v>
      </c>
      <c r="AR210" s="1">
        <v>-0.23468691199999997</v>
      </c>
      <c r="AS210" s="1">
        <v>-0.21402590100000002</v>
      </c>
      <c r="AT210" s="1">
        <v>-0.19320863299999996</v>
      </c>
      <c r="AU210" s="1">
        <v>-0.17223022999999998</v>
      </c>
      <c r="AV210" s="1">
        <v>-0.15108573700000005</v>
      </c>
      <c r="AW210" s="1">
        <v>-0.12977013399999998</v>
      </c>
      <c r="AX210" s="1">
        <v>-0.10827834700000005</v>
      </c>
      <c r="AY210" s="1">
        <v>-8.6605239999999972E-2</v>
      </c>
      <c r="AZ210" s="1">
        <v>-6.4745619999999948E-2</v>
      </c>
    </row>
    <row r="211" spans="1:52" x14ac:dyDescent="0.2">
      <c r="A211" t="s">
        <v>209</v>
      </c>
      <c r="B211">
        <f t="shared" si="4"/>
        <v>0.21714455199999999</v>
      </c>
      <c r="C211" s="1">
        <v>2.9353180999999999E-2</v>
      </c>
      <c r="D211" s="1">
        <v>3.7422501999999996E-2</v>
      </c>
      <c r="E211" s="1">
        <v>4.7293354999999995E-2</v>
      </c>
      <c r="F211" s="1">
        <v>5.8833841999999997E-2</v>
      </c>
      <c r="G211" s="1">
        <v>7.1564211000000003E-2</v>
      </c>
      <c r="H211" s="1">
        <v>8.456844899999999E-2</v>
      </c>
      <c r="I211" s="1">
        <v>9.6491922000000008E-2</v>
      </c>
      <c r="J211" s="1">
        <v>0.10603162199999999</v>
      </c>
      <c r="K211" s="1">
        <v>0.112620741</v>
      </c>
      <c r="L211" s="1">
        <v>0.116091006</v>
      </c>
      <c r="M211" s="1">
        <v>0.116584696</v>
      </c>
      <c r="N211" s="1">
        <v>0.11448409000000001</v>
      </c>
      <c r="O211" s="1">
        <v>0.11032370900000001</v>
      </c>
      <c r="P211" s="1">
        <v>0.10470402000000001</v>
      </c>
      <c r="Q211" s="1">
        <v>9.8219346999999985E-2</v>
      </c>
      <c r="R211" s="1">
        <v>9.1406612999999998E-2</v>
      </c>
      <c r="S211" s="1">
        <v>8.4716360000000004E-2</v>
      </c>
      <c r="T211" s="1">
        <v>7.8503839999999991E-2</v>
      </c>
      <c r="U211" s="1">
        <v>7.3035896000000003E-2</v>
      </c>
      <c r="V211" s="1">
        <v>6.8494859000000005E-2</v>
      </c>
      <c r="W211" s="1">
        <v>6.4900444000000002E-2</v>
      </c>
      <c r="X211" s="1">
        <v>6.2211070999999993E-2</v>
      </c>
      <c r="Y211" s="1">
        <v>6.0402104000000005E-2</v>
      </c>
      <c r="Z211" s="1">
        <v>5.9471634999999995E-2</v>
      </c>
      <c r="AA211" s="1">
        <v>5.9446330000000006E-2</v>
      </c>
      <c r="AB211" s="1">
        <v>6.0388806999999996E-2</v>
      </c>
      <c r="AC211" s="1">
        <v>6.2407583000000003E-2</v>
      </c>
      <c r="AD211" s="1">
        <v>6.5666609000000001E-2</v>
      </c>
      <c r="AE211" s="1">
        <v>7.0290462999999997E-2</v>
      </c>
      <c r="AF211" s="1">
        <v>7.6336703000000006E-2</v>
      </c>
      <c r="AG211" s="1">
        <v>8.3880204999999999E-2</v>
      </c>
      <c r="AH211" s="1">
        <v>9.2998974000000012E-2</v>
      </c>
      <c r="AI211" s="1">
        <v>0.10374984400000001</v>
      </c>
      <c r="AJ211" s="1">
        <v>0.11613688700000001</v>
      </c>
      <c r="AK211" s="1">
        <v>0.13007068199999999</v>
      </c>
      <c r="AL211" s="1">
        <v>0.14531751300000001</v>
      </c>
      <c r="AM211" s="1">
        <v>0.16143901999999999</v>
      </c>
      <c r="AN211" s="1">
        <v>0.17772485600000004</v>
      </c>
      <c r="AO211" s="1">
        <v>0.193123399</v>
      </c>
      <c r="AP211" s="1">
        <v>0.206178164</v>
      </c>
      <c r="AQ211" s="1">
        <v>0.21497974999999997</v>
      </c>
      <c r="AR211" s="1">
        <v>0.21714455199999999</v>
      </c>
      <c r="AS211" s="1">
        <v>0.20983159700000004</v>
      </c>
      <c r="AT211" s="1">
        <v>0.18983889700000001</v>
      </c>
      <c r="AU211" s="1">
        <v>0.15456601199999997</v>
      </c>
      <c r="AV211" s="1">
        <v>0.10246574199999997</v>
      </c>
      <c r="AW211" s="1">
        <v>3.2442120000000019E-2</v>
      </c>
      <c r="AX211" s="1">
        <v>-5.6061643999999911E-2</v>
      </c>
      <c r="AY211" s="1">
        <v>-0.16293516399999997</v>
      </c>
      <c r="AZ211" s="1">
        <v>-0.28730109999999998</v>
      </c>
    </row>
    <row r="212" spans="1:52" x14ac:dyDescent="0.2">
      <c r="A212" t="s">
        <v>210</v>
      </c>
      <c r="B212">
        <f t="shared" si="4"/>
        <v>1</v>
      </c>
      <c r="C212" s="1">
        <v>0.25412517400000001</v>
      </c>
      <c r="D212" s="1">
        <v>0.27393326900000003</v>
      </c>
      <c r="E212" s="1">
        <v>0.29349552800000001</v>
      </c>
      <c r="F212" s="1">
        <v>0.31281623399999997</v>
      </c>
      <c r="G212" s="1">
        <v>0.33189963499999997</v>
      </c>
      <c r="H212" s="1">
        <v>0.35074995200000003</v>
      </c>
      <c r="I212" s="1">
        <v>0.369371371</v>
      </c>
      <c r="J212" s="1">
        <v>0.38776790300000002</v>
      </c>
      <c r="K212" s="1">
        <v>0.40594324500000001</v>
      </c>
      <c r="L212" s="1">
        <v>0.42390103899999998</v>
      </c>
      <c r="M212" s="1">
        <v>0.44164488699999999</v>
      </c>
      <c r="N212" s="1">
        <v>0.45917835599999995</v>
      </c>
      <c r="O212" s="1">
        <v>0.47650498499999999</v>
      </c>
      <c r="P212" s="1">
        <v>0.49362826799999998</v>
      </c>
      <c r="Q212" s="1">
        <v>0.51055167200000007</v>
      </c>
      <c r="R212" s="1">
        <v>0.52727862599999997</v>
      </c>
      <c r="S212" s="1">
        <v>0.54381252099999999</v>
      </c>
      <c r="T212" s="1">
        <v>0.56015671600000005</v>
      </c>
      <c r="U212" s="1">
        <v>0.57631453200000005</v>
      </c>
      <c r="V212" s="1">
        <v>0.592289234</v>
      </c>
      <c r="W212" s="1">
        <v>0.60808383899999996</v>
      </c>
      <c r="X212" s="1">
        <v>0.623701222</v>
      </c>
      <c r="Y212" s="1">
        <v>0.63914423099999995</v>
      </c>
      <c r="Z212" s="1">
        <v>0.65441568699999997</v>
      </c>
      <c r="AA212" s="1">
        <v>0.6695183870000001</v>
      </c>
      <c r="AB212" s="1">
        <v>0.68445509999999998</v>
      </c>
      <c r="AC212" s="1">
        <v>0.69922856600000005</v>
      </c>
      <c r="AD212" s="1">
        <v>0.71384150199999996</v>
      </c>
      <c r="AE212" s="1">
        <v>0.72829664899999991</v>
      </c>
      <c r="AF212" s="1">
        <v>0.74259678399999995</v>
      </c>
      <c r="AG212" s="1">
        <v>0.75674464399999997</v>
      </c>
      <c r="AH212" s="1">
        <v>0.77074293299999996</v>
      </c>
      <c r="AI212" s="1">
        <v>0.78459431599999996</v>
      </c>
      <c r="AJ212" s="1">
        <v>0.79830141999999993</v>
      </c>
      <c r="AK212" s="1">
        <v>0.81186683600000009</v>
      </c>
      <c r="AL212" s="1">
        <v>0.82529311900000002</v>
      </c>
      <c r="AM212" s="1">
        <v>0.83858278500000005</v>
      </c>
      <c r="AN212" s="1">
        <v>0.851738314</v>
      </c>
      <c r="AO212" s="1">
        <v>0.86476215099999998</v>
      </c>
      <c r="AP212" s="1">
        <v>0.87765670300000009</v>
      </c>
      <c r="AQ212" s="1">
        <v>0.89042434000000004</v>
      </c>
      <c r="AR212" s="1">
        <v>0.90306740100000005</v>
      </c>
      <c r="AS212" s="1">
        <v>0.91558818099999995</v>
      </c>
      <c r="AT212" s="1">
        <v>0.92798895199999998</v>
      </c>
      <c r="AU212" s="1">
        <v>0.94027198400000001</v>
      </c>
      <c r="AV212" s="1">
        <v>0.95243956799999996</v>
      </c>
      <c r="AW212" s="1">
        <v>0.96449395699999996</v>
      </c>
      <c r="AX212" s="1">
        <v>0.97643737499999994</v>
      </c>
      <c r="AY212" s="1">
        <v>0.98827200599999998</v>
      </c>
      <c r="AZ212" s="1">
        <v>1</v>
      </c>
    </row>
    <row r="213" spans="1:52" x14ac:dyDescent="0.2">
      <c r="A213" t="s">
        <v>211</v>
      </c>
      <c r="B213">
        <f t="shared" si="4"/>
        <v>0.12956642200000001</v>
      </c>
      <c r="C213" s="1">
        <v>7.9211786000000006E-2</v>
      </c>
      <c r="D213" s="1">
        <v>9.8693691E-2</v>
      </c>
      <c r="E213" s="1">
        <v>0.11737983800000001</v>
      </c>
      <c r="F213" s="1">
        <v>0.12956642200000001</v>
      </c>
      <c r="G213" s="1">
        <v>0.12761925000000002</v>
      </c>
      <c r="H213" s="1">
        <v>0.10520385700000001</v>
      </c>
      <c r="I213" s="1">
        <v>6.2103718000000002E-2</v>
      </c>
      <c r="J213" s="1">
        <v>5.7335680000000222E-3</v>
      </c>
      <c r="K213" s="1">
        <v>-5.3943041000000025E-2</v>
      </c>
      <c r="L213" s="1">
        <v>-0.10821957100000001</v>
      </c>
      <c r="M213" s="1">
        <v>-0.151129966</v>
      </c>
      <c r="N213" s="1">
        <v>-0.17950410300000003</v>
      </c>
      <c r="O213" s="1">
        <v>-0.19245594700000002</v>
      </c>
      <c r="P213" s="1">
        <v>-0.19084042699999998</v>
      </c>
      <c r="Q213" s="1">
        <v>-0.176824394</v>
      </c>
      <c r="R213" s="1">
        <v>-0.15352597799999995</v>
      </c>
      <c r="S213" s="1">
        <v>-0.12462668899999998</v>
      </c>
      <c r="T213" s="1">
        <v>-9.389558800000003E-2</v>
      </c>
      <c r="U213" s="1">
        <v>-6.4655563999999999E-2</v>
      </c>
      <c r="V213" s="1">
        <v>-3.9330144000000011E-2</v>
      </c>
      <c r="W213" s="1">
        <v>-1.9258406000000006E-2</v>
      </c>
      <c r="X213" s="1">
        <v>-4.5959090000000091E-3</v>
      </c>
      <c r="Y213" s="1">
        <v>5.3812669999999951E-3</v>
      </c>
      <c r="Z213" s="1">
        <v>1.1784366000000004E-2</v>
      </c>
      <c r="AA213" s="1">
        <v>1.5742684999999999E-2</v>
      </c>
      <c r="AB213" s="1">
        <v>1.8214170000000002E-2</v>
      </c>
      <c r="AC213" s="1">
        <v>1.9938439999999998E-2</v>
      </c>
      <c r="AD213" s="1">
        <v>2.1466977999999998E-2</v>
      </c>
      <c r="AE213" s="1">
        <v>2.3180911999999998E-2</v>
      </c>
      <c r="AF213" s="1">
        <v>2.5326083000000003E-2</v>
      </c>
      <c r="AG213" s="1">
        <v>2.8083702000000002E-2</v>
      </c>
      <c r="AH213" s="1">
        <v>3.1611016999999998E-2</v>
      </c>
      <c r="AI213" s="1">
        <v>3.6055280000000002E-2</v>
      </c>
      <c r="AJ213" s="1">
        <v>4.1548326999999996E-2</v>
      </c>
      <c r="AK213" s="1">
        <v>4.8183481E-2</v>
      </c>
      <c r="AL213" s="1">
        <v>5.5974306000000001E-2</v>
      </c>
      <c r="AM213" s="1">
        <v>6.4797257999999983E-2</v>
      </c>
      <c r="AN213" s="1">
        <v>7.432847699999999E-2</v>
      </c>
      <c r="AO213" s="1">
        <v>8.3998408999999996E-2</v>
      </c>
      <c r="AP213" s="1">
        <v>9.300082300000001E-2</v>
      </c>
      <c r="AQ213" s="1">
        <v>0.100392019</v>
      </c>
      <c r="AR213" s="1">
        <v>0.10528740599999997</v>
      </c>
      <c r="AS213" s="1">
        <v>0.10710896400000003</v>
      </c>
      <c r="AT213" s="1">
        <v>0.10579811500000003</v>
      </c>
      <c r="AU213" s="1">
        <v>0.10177428399999994</v>
      </c>
      <c r="AV213" s="1">
        <v>9.5446003999999918E-2</v>
      </c>
      <c r="AW213" s="1">
        <v>8.7179070000000025E-2</v>
      </c>
      <c r="AX213" s="1">
        <v>7.7264349999999982E-2</v>
      </c>
      <c r="AY213" s="1">
        <v>6.5893423000000007E-2</v>
      </c>
      <c r="AZ213" s="1">
        <v>5.3154683000000036E-2</v>
      </c>
    </row>
    <row r="214" spans="1:52" x14ac:dyDescent="0.2">
      <c r="A214" t="s">
        <v>212</v>
      </c>
      <c r="B214">
        <f t="shared" si="4"/>
        <v>0.20852213599999997</v>
      </c>
      <c r="C214" s="1">
        <v>3.5195782000000002E-2</v>
      </c>
      <c r="D214" s="1">
        <v>4.3321850000000002E-2</v>
      </c>
      <c r="E214" s="1">
        <v>5.2824239999999995E-2</v>
      </c>
      <c r="F214" s="1">
        <v>6.2775876999999994E-2</v>
      </c>
      <c r="G214" s="1">
        <v>6.9856357999999993E-2</v>
      </c>
      <c r="H214" s="1">
        <v>6.6107809000000003E-2</v>
      </c>
      <c r="I214" s="1">
        <v>4.0217330999999995E-2</v>
      </c>
      <c r="J214" s="1">
        <v>-1.2192089000000017E-2</v>
      </c>
      <c r="K214" s="1">
        <v>-8.0284887999999999E-2</v>
      </c>
      <c r="L214" s="1">
        <v>-0.14123451100000001</v>
      </c>
      <c r="M214" s="1">
        <v>-0.174231153</v>
      </c>
      <c r="N214" s="1">
        <v>-0.17131023500000003</v>
      </c>
      <c r="O214" s="1">
        <v>-0.13857633500000002</v>
      </c>
      <c r="P214" s="1">
        <v>-9.0926591000000001E-2</v>
      </c>
      <c r="Q214" s="1">
        <v>-4.4605746000000002E-2</v>
      </c>
      <c r="R214" s="1">
        <v>-1.0850703000000017E-2</v>
      </c>
      <c r="S214" s="1">
        <v>6.8985290000000005E-3</v>
      </c>
      <c r="T214" s="1">
        <v>1.1622502000000007E-2</v>
      </c>
      <c r="U214" s="1">
        <v>9.044336E-3</v>
      </c>
      <c r="V214" s="1">
        <v>4.3657509999999976E-3</v>
      </c>
      <c r="W214" s="1">
        <v>8.5930899999999907E-4</v>
      </c>
      <c r="X214" s="1">
        <v>-8.7272000000000044E-4</v>
      </c>
      <c r="Y214" s="1">
        <v>-1.4304230000000001E-3</v>
      </c>
      <c r="Z214" s="1">
        <v>-1.4380249999999999E-3</v>
      </c>
      <c r="AA214" s="1">
        <v>-1.2636720000000002E-3</v>
      </c>
      <c r="AB214" s="1">
        <v>-1.0720040000000001E-3</v>
      </c>
      <c r="AC214" s="1">
        <v>-9.202660000000001E-4</v>
      </c>
      <c r="AD214" s="1">
        <v>-8.2094700000000004E-4</v>
      </c>
      <c r="AE214" s="1">
        <v>-7.7044500000000003E-4</v>
      </c>
      <c r="AF214" s="1">
        <v>-7.5995800000000003E-4</v>
      </c>
      <c r="AG214" s="1">
        <v>-7.8067700000000002E-4</v>
      </c>
      <c r="AH214" s="1">
        <v>-8.2076200000000005E-4</v>
      </c>
      <c r="AI214" s="1">
        <v>-8.5574699999999991E-4</v>
      </c>
      <c r="AJ214" s="1">
        <v>-8.2755000000000003E-4</v>
      </c>
      <c r="AK214" s="1">
        <v>-6.0004000000000004E-4</v>
      </c>
      <c r="AL214" s="1">
        <v>1.3062700000000035E-4</v>
      </c>
      <c r="AM214" s="1">
        <v>2.0024160000000008E-3</v>
      </c>
      <c r="AN214" s="1">
        <v>6.2554220000000001E-3</v>
      </c>
      <c r="AO214" s="1">
        <v>1.5056945E-2</v>
      </c>
      <c r="AP214" s="1">
        <v>3.1626223000000002E-2</v>
      </c>
      <c r="AQ214" s="1">
        <v>5.9519594000000002E-2</v>
      </c>
      <c r="AR214" s="1">
        <v>0.100213409</v>
      </c>
      <c r="AS214" s="1">
        <v>0.148958694</v>
      </c>
      <c r="AT214" s="1">
        <v>0.19133845300000002</v>
      </c>
      <c r="AU214" s="1">
        <v>0.20852213599999997</v>
      </c>
      <c r="AV214" s="1">
        <v>0.18574252600000002</v>
      </c>
      <c r="AW214" s="1">
        <v>0.112696566</v>
      </c>
      <c r="AX214" s="1">
        <v>-1.6170838999999937E-2</v>
      </c>
      <c r="AY214" s="1">
        <v>-0.20188262000000001</v>
      </c>
      <c r="AZ214" s="1">
        <v>-0.44124345499999995</v>
      </c>
    </row>
    <row r="215" spans="1:52" x14ac:dyDescent="0.2">
      <c r="A215" t="s">
        <v>213</v>
      </c>
      <c r="B215">
        <f t="shared" si="4"/>
        <v>0.14561539400000001</v>
      </c>
      <c r="C215" s="1">
        <v>4.74E-5</v>
      </c>
      <c r="D215" s="1">
        <v>2.123886E-4</v>
      </c>
      <c r="E215" s="1">
        <v>9.1546539999999999E-4</v>
      </c>
      <c r="F215" s="1">
        <v>3.6534059999999997E-3</v>
      </c>
      <c r="G215" s="1">
        <v>1.294231E-2</v>
      </c>
      <c r="H215" s="1">
        <v>3.8611361999999996E-2</v>
      </c>
      <c r="I215" s="1">
        <v>8.9681479999999994E-2</v>
      </c>
      <c r="J215" s="1">
        <v>0.14561539400000001</v>
      </c>
      <c r="K215" s="1">
        <v>0.13795669700000002</v>
      </c>
      <c r="L215" s="1">
        <v>2.2940642000000011E-2</v>
      </c>
      <c r="M215" s="1">
        <v>-0.13667379599999996</v>
      </c>
      <c r="N215" s="1">
        <v>-0.24960041199999994</v>
      </c>
      <c r="O215" s="1">
        <v>-0.27688958600000002</v>
      </c>
      <c r="P215" s="1">
        <v>-0.228414907</v>
      </c>
      <c r="Q215" s="1">
        <v>-0.13975428200000006</v>
      </c>
      <c r="R215" s="1">
        <v>-5.1610623000000022E-2</v>
      </c>
      <c r="S215" s="1">
        <v>9.2664550000000068E-3</v>
      </c>
      <c r="T215" s="1">
        <v>3.836310200000001E-2</v>
      </c>
      <c r="U215" s="1">
        <v>4.5322640999999997E-2</v>
      </c>
      <c r="V215" s="1">
        <v>4.1535071000000007E-2</v>
      </c>
      <c r="W215" s="1">
        <v>3.4651451E-2</v>
      </c>
      <c r="X215" s="1">
        <v>2.7933738999999996E-2</v>
      </c>
      <c r="Y215" s="1">
        <v>2.2310568999999999E-2</v>
      </c>
      <c r="Z215" s="1">
        <v>1.7866567000000003E-2</v>
      </c>
      <c r="AA215" s="1">
        <v>1.4428968999999996E-2</v>
      </c>
      <c r="AB215" s="1">
        <v>1.1788091999999997E-2</v>
      </c>
      <c r="AC215" s="1">
        <v>9.7813609999999988E-3</v>
      </c>
      <c r="AD215" s="1">
        <v>8.3344969999999997E-3</v>
      </c>
      <c r="AE215" s="1">
        <v>7.3438629999999991E-3</v>
      </c>
      <c r="AF215" s="1">
        <v>6.6401680000000018E-3</v>
      </c>
      <c r="AG215" s="1">
        <v>6.1087550000000004E-3</v>
      </c>
      <c r="AH215" s="1">
        <v>5.6726789999999999E-3</v>
      </c>
      <c r="AI215" s="1">
        <v>5.2815830000000064E-3</v>
      </c>
      <c r="AJ215" s="1">
        <v>4.908071E-3</v>
      </c>
      <c r="AK215" s="1">
        <v>4.5445370000000151E-3</v>
      </c>
      <c r="AL215" s="1">
        <v>4.1902429999999824E-3</v>
      </c>
      <c r="AM215" s="1">
        <v>3.816269000000011E-3</v>
      </c>
      <c r="AN215" s="1">
        <v>3.3017069999999871E-3</v>
      </c>
      <c r="AO215" s="1">
        <v>2.3535179999999989E-3</v>
      </c>
      <c r="AP215" s="1">
        <v>4.4651000000006658E-4</v>
      </c>
      <c r="AQ215" s="1">
        <v>-3.1745989999999447E-3</v>
      </c>
      <c r="AR215" s="1">
        <v>-9.415265000000006E-3</v>
      </c>
      <c r="AS215" s="1">
        <v>-1.9193715E-2</v>
      </c>
      <c r="AT215" s="1">
        <v>-3.3215192999999976E-2</v>
      </c>
      <c r="AU215" s="1">
        <v>-5.1064709000000041E-2</v>
      </c>
      <c r="AV215" s="1">
        <v>-7.1703759000000034E-2</v>
      </c>
      <c r="AW215" s="1">
        <v>-9.404475000000001E-2</v>
      </c>
      <c r="AX215" s="1">
        <v>-0.11705994399999997</v>
      </c>
      <c r="AY215" s="1">
        <v>-0.13989322700000006</v>
      </c>
      <c r="AZ215" s="1">
        <v>-0.16195026200000007</v>
      </c>
    </row>
    <row r="216" spans="1:52" x14ac:dyDescent="0.2">
      <c r="A216" t="s">
        <v>214</v>
      </c>
      <c r="B216">
        <f t="shared" si="4"/>
        <v>0.167648773</v>
      </c>
      <c r="C216" s="1">
        <v>9.9277749999999998E-3</v>
      </c>
      <c r="D216" s="1">
        <v>1.2174890000000001E-2</v>
      </c>
      <c r="E216" s="1">
        <v>1.4721373999999999E-2</v>
      </c>
      <c r="F216" s="1">
        <v>1.7366829E-2</v>
      </c>
      <c r="G216" s="1">
        <v>1.9717378000000001E-2</v>
      </c>
      <c r="H216" s="1">
        <v>2.1119572999999999E-2</v>
      </c>
      <c r="I216" s="1">
        <v>2.0621528E-2</v>
      </c>
      <c r="J216" s="1">
        <v>1.7105532E-2</v>
      </c>
      <c r="K216" s="1">
        <v>9.5563390000000005E-3</v>
      </c>
      <c r="L216" s="1">
        <v>-2.8352799999999956E-3</v>
      </c>
      <c r="M216" s="1">
        <v>-2.0359538000000003E-2</v>
      </c>
      <c r="N216" s="1">
        <v>-4.2396836E-2</v>
      </c>
      <c r="O216" s="1">
        <v>-6.7121703000000005E-2</v>
      </c>
      <c r="P216" s="1">
        <v>-9.1504906999999996E-2</v>
      </c>
      <c r="Q216" s="1">
        <v>-0.111745656</v>
      </c>
      <c r="R216" s="1">
        <v>-0.124091987</v>
      </c>
      <c r="S216" s="1">
        <v>-0.12583483899999998</v>
      </c>
      <c r="T216" s="1">
        <v>-0.11617464299999999</v>
      </c>
      <c r="U216" s="1">
        <v>-9.6655512999999998E-2</v>
      </c>
      <c r="V216" s="1">
        <v>-7.1103899999999998E-2</v>
      </c>
      <c r="W216" s="1">
        <v>-4.5559514000000002E-2</v>
      </c>
      <c r="X216" s="1">
        <v>-2.430071E-2</v>
      </c>
      <c r="Y216" s="1">
        <v>-8.4248119999999968E-3</v>
      </c>
      <c r="Z216" s="1">
        <v>2.8722730000000016E-3</v>
      </c>
      <c r="AA216" s="1">
        <v>1.1051445E-2</v>
      </c>
      <c r="AB216" s="1">
        <v>1.7548379000000003E-2</v>
      </c>
      <c r="AC216" s="1">
        <v>2.3575329999999999E-2</v>
      </c>
      <c r="AD216" s="1">
        <v>3.0169424E-2</v>
      </c>
      <c r="AE216" s="1">
        <v>3.8276429000000001E-2</v>
      </c>
      <c r="AF216" s="1">
        <v>4.8728155999999995E-2</v>
      </c>
      <c r="AG216" s="1">
        <v>6.2212520000000007E-2</v>
      </c>
      <c r="AH216" s="1">
        <v>7.9120781000000001E-2</v>
      </c>
      <c r="AI216" s="1">
        <v>9.9126007000000016E-2</v>
      </c>
      <c r="AJ216" s="1">
        <v>0.12045620499999998</v>
      </c>
      <c r="AK216" s="1">
        <v>0.13899156800000001</v>
      </c>
      <c r="AL216" s="1">
        <v>0.14774698500000003</v>
      </c>
      <c r="AM216" s="1">
        <v>0.13785772299999999</v>
      </c>
      <c r="AN216" s="1">
        <v>0.102023374</v>
      </c>
      <c r="AO216" s="1">
        <v>3.9399018000000008E-2</v>
      </c>
      <c r="AP216" s="1">
        <v>-4.156588299999997E-2</v>
      </c>
      <c r="AQ216" s="1">
        <v>-0.12490937800000002</v>
      </c>
      <c r="AR216" s="1">
        <v>-0.19196552299999992</v>
      </c>
      <c r="AS216" s="1">
        <v>-0.22585633500000002</v>
      </c>
      <c r="AT216" s="1">
        <v>-0.21465215999999998</v>
      </c>
      <c r="AU216" s="1">
        <v>-0.15958298199999998</v>
      </c>
      <c r="AV216" s="1">
        <v>-7.6867083000000003E-2</v>
      </c>
      <c r="AW216" s="1">
        <v>1.2933088000000037E-2</v>
      </c>
      <c r="AX216" s="1">
        <v>9.0304482000000019E-2</v>
      </c>
      <c r="AY216" s="1">
        <v>0.142656687</v>
      </c>
      <c r="AZ216" s="1">
        <v>0.167648773</v>
      </c>
    </row>
    <row r="217" spans="1:52" x14ac:dyDescent="0.2">
      <c r="A217" t="s">
        <v>215</v>
      </c>
      <c r="B217">
        <f t="shared" si="4"/>
        <v>0.117821124</v>
      </c>
      <c r="C217" s="1">
        <v>3.7089300000000001E-4</v>
      </c>
      <c r="D217" s="1">
        <v>1.2008310000000001E-3</v>
      </c>
      <c r="E217" s="1">
        <v>3.7666029999999999E-3</v>
      </c>
      <c r="F217" s="1">
        <v>1.104136E-2</v>
      </c>
      <c r="G217" s="1">
        <v>2.8811055000000002E-2</v>
      </c>
      <c r="H217" s="1">
        <v>6.2359862000000002E-2</v>
      </c>
      <c r="I217" s="1">
        <v>0.10211553300000001</v>
      </c>
      <c r="J217" s="1">
        <v>0.117821124</v>
      </c>
      <c r="K217" s="1">
        <v>9.5225916999999993E-2</v>
      </c>
      <c r="L217" s="1">
        <v>5.7181483999999949E-2</v>
      </c>
      <c r="M217" s="1">
        <v>3.1419783000000034E-2</v>
      </c>
      <c r="N217" s="1">
        <v>2.8747283999999984E-2</v>
      </c>
      <c r="O217" s="1">
        <v>4.6252094999999993E-2</v>
      </c>
      <c r="P217" s="1">
        <v>7.4051036000000015E-2</v>
      </c>
      <c r="Q217" s="1">
        <v>9.9760864999999976E-2</v>
      </c>
      <c r="R217" s="1">
        <v>0.11254821399999998</v>
      </c>
      <c r="S217" s="1">
        <v>0.10745809700000003</v>
      </c>
      <c r="T217" s="1">
        <v>8.7473820999999993E-2</v>
      </c>
      <c r="U217" s="1">
        <v>6.0749426000000009E-2</v>
      </c>
      <c r="V217" s="1">
        <v>3.5312273999999991E-2</v>
      </c>
      <c r="W217" s="1">
        <v>1.6223500000000002E-2</v>
      </c>
      <c r="X217" s="1">
        <v>4.1078010000000012E-3</v>
      </c>
      <c r="Y217" s="1">
        <v>-2.791316999999998E-3</v>
      </c>
      <c r="Z217" s="1">
        <v>-6.4649549999999979E-3</v>
      </c>
      <c r="AA217" s="1">
        <v>-8.3872989999999991E-3</v>
      </c>
      <c r="AB217" s="1">
        <v>-9.4741789999999992E-3</v>
      </c>
      <c r="AC217" s="1">
        <v>-1.0246877000000001E-2</v>
      </c>
      <c r="AD217" s="1">
        <v>-1.0991957E-2</v>
      </c>
      <c r="AE217" s="1">
        <v>-1.1898071999999999E-2</v>
      </c>
      <c r="AF217" s="1">
        <v>-1.3111123999999998E-2</v>
      </c>
      <c r="AG217" s="1">
        <v>-1.4746871999999999E-2</v>
      </c>
      <c r="AH217" s="1">
        <v>-1.6920506000000002E-2</v>
      </c>
      <c r="AI217" s="1">
        <v>-1.9756387E-2</v>
      </c>
      <c r="AJ217" s="1">
        <v>-2.3381483000000002E-2</v>
      </c>
      <c r="AK217" s="1">
        <v>-2.789813E-2</v>
      </c>
      <c r="AL217" s="1">
        <v>-3.3324836999999996E-2</v>
      </c>
      <c r="AM217" s="1">
        <v>-3.9491229000000003E-2</v>
      </c>
      <c r="AN217" s="1">
        <v>-4.5883364999999995E-2</v>
      </c>
      <c r="AO217" s="1">
        <v>-5.1477907999999996E-2</v>
      </c>
      <c r="AP217" s="1">
        <v>-5.4697165000000006E-2</v>
      </c>
      <c r="AQ217" s="1">
        <v>-5.3731054E-2</v>
      </c>
      <c r="AR217" s="1">
        <v>-4.7438106999999979E-2</v>
      </c>
      <c r="AS217" s="1">
        <v>-3.6621960000000009E-2</v>
      </c>
      <c r="AT217" s="1">
        <v>-2.4813897000000029E-2</v>
      </c>
      <c r="AU217" s="1">
        <v>-1.6259097E-2</v>
      </c>
      <c r="AV217" s="1">
        <v>-1.3480386999999983E-2</v>
      </c>
      <c r="AW217" s="1">
        <v>-1.7552996000000043E-2</v>
      </c>
      <c r="AX217" s="1">
        <v>-2.8187677000000022E-2</v>
      </c>
      <c r="AY217" s="1">
        <v>-4.4029859000000005E-2</v>
      </c>
      <c r="AZ217" s="1">
        <v>-6.3011659000000053E-2</v>
      </c>
    </row>
    <row r="218" spans="1:52" x14ac:dyDescent="0.2">
      <c r="A218" t="s">
        <v>216</v>
      </c>
      <c r="B218">
        <f t="shared" si="4"/>
        <v>0.13448712600000001</v>
      </c>
      <c r="C218" s="1">
        <v>4.3491980000000003E-3</v>
      </c>
      <c r="D218" s="1">
        <v>8.6574419999999996E-3</v>
      </c>
      <c r="E218" s="1">
        <v>1.6939678999999999E-2</v>
      </c>
      <c r="F218" s="1">
        <v>3.1979370999999999E-2</v>
      </c>
      <c r="G218" s="1">
        <v>5.6804256999999997E-2</v>
      </c>
      <c r="H218" s="1">
        <v>9.1354494000000008E-2</v>
      </c>
      <c r="I218" s="1">
        <v>0.12528909799999999</v>
      </c>
      <c r="J218" s="1">
        <v>0.13448712600000001</v>
      </c>
      <c r="K218" s="1">
        <v>9.4442393999999985E-2</v>
      </c>
      <c r="L218" s="1">
        <v>4.7927990000000142E-3</v>
      </c>
      <c r="M218" s="1">
        <v>-0.10471128600000001</v>
      </c>
      <c r="N218" s="1">
        <v>-0.19725337200000004</v>
      </c>
      <c r="O218" s="1">
        <v>-0.25048609100000002</v>
      </c>
      <c r="P218" s="1">
        <v>-0.26048478200000003</v>
      </c>
      <c r="Q218" s="1">
        <v>-0.23626367900000006</v>
      </c>
      <c r="R218" s="1">
        <v>-0.19298054399999998</v>
      </c>
      <c r="S218" s="1">
        <v>-0.14607730400000002</v>
      </c>
      <c r="T218" s="1">
        <v>-0.10681708500000001</v>
      </c>
      <c r="U218" s="1">
        <v>-8.0123232999999988E-2</v>
      </c>
      <c r="V218" s="1">
        <v>-6.504222400000001E-2</v>
      </c>
      <c r="W218" s="1">
        <v>-5.6083632000000008E-2</v>
      </c>
      <c r="X218" s="1">
        <v>-4.9256704999999998E-2</v>
      </c>
      <c r="Y218" s="1">
        <v>-4.3263525999999997E-2</v>
      </c>
      <c r="Z218" s="1">
        <v>-3.7999029999999989E-2</v>
      </c>
      <c r="AA218" s="1">
        <v>-3.3660090999999996E-2</v>
      </c>
      <c r="AB218" s="1">
        <v>-3.041E-2</v>
      </c>
      <c r="AC218" s="1">
        <v>-2.8332950999999999E-2</v>
      </c>
      <c r="AD218" s="1">
        <v>-2.7485262000000003E-2</v>
      </c>
      <c r="AE218" s="1">
        <v>-2.7874562999999998E-2</v>
      </c>
      <c r="AF218" s="1">
        <v>-2.9462049999999997E-2</v>
      </c>
      <c r="AG218" s="1">
        <v>-3.2266949000000003E-2</v>
      </c>
      <c r="AH218" s="1">
        <v>-3.6343013E-2</v>
      </c>
      <c r="AI218" s="1">
        <v>-4.1712608999999998E-2</v>
      </c>
      <c r="AJ218" s="1">
        <v>-4.8250359E-2</v>
      </c>
      <c r="AK218" s="1">
        <v>-5.5495369000000003E-2</v>
      </c>
      <c r="AL218" s="1">
        <v>-6.2390288000000002E-2</v>
      </c>
      <c r="AM218" s="1">
        <v>-6.7011473000000002E-2</v>
      </c>
      <c r="AN218" s="1">
        <v>-6.6484634000000015E-2</v>
      </c>
      <c r="AO218" s="1">
        <v>-5.7422741999999999E-2</v>
      </c>
      <c r="AP218" s="1">
        <v>-3.7178064999999982E-2</v>
      </c>
      <c r="AQ218" s="1">
        <v>-5.7134349999999889E-3</v>
      </c>
      <c r="AR218" s="1">
        <v>3.2873001000000013E-2</v>
      </c>
      <c r="AS218" s="1">
        <v>7.0342271999999983E-2</v>
      </c>
      <c r="AT218" s="1">
        <v>9.6236290000000002E-2</v>
      </c>
      <c r="AU218" s="1">
        <v>0.10392941300000003</v>
      </c>
      <c r="AV218" s="1">
        <v>9.3002582E-2</v>
      </c>
      <c r="AW218" s="1">
        <v>6.585229799999992E-2</v>
      </c>
      <c r="AX218" s="1">
        <v>2.6333031000000062E-2</v>
      </c>
      <c r="AY218" s="1">
        <v>-2.1205977000000042E-2</v>
      </c>
      <c r="AZ218" s="1">
        <v>-7.2581384000000027E-2</v>
      </c>
    </row>
    <row r="219" spans="1:52" x14ac:dyDescent="0.2">
      <c r="A219" t="s">
        <v>217</v>
      </c>
      <c r="B219">
        <f t="shared" si="4"/>
        <v>0.81419301099999997</v>
      </c>
      <c r="C219" s="1">
        <v>0.81419301099999997</v>
      </c>
      <c r="D219" s="1">
        <v>0.72874948299999998</v>
      </c>
      <c r="E219" s="1">
        <v>0.64532753800000009</v>
      </c>
      <c r="F219" s="1">
        <v>0.56593602200000004</v>
      </c>
      <c r="G219" s="1">
        <v>0.492576872</v>
      </c>
      <c r="H219" s="1">
        <v>0.42724518299999997</v>
      </c>
      <c r="I219" s="1">
        <v>0.37192084899999994</v>
      </c>
      <c r="J219" s="1">
        <v>0.32762317199999996</v>
      </c>
      <c r="K219" s="1">
        <v>0.29362459299999999</v>
      </c>
      <c r="L219" s="1">
        <v>0.269018127</v>
      </c>
      <c r="M219" s="1">
        <v>0.252902075</v>
      </c>
      <c r="N219" s="1">
        <v>0.24437778399999999</v>
      </c>
      <c r="O219" s="1">
        <v>0.24254759299999995</v>
      </c>
      <c r="P219" s="1">
        <v>0.24651307900000002</v>
      </c>
      <c r="Q219" s="1">
        <v>0.25537371999999997</v>
      </c>
      <c r="R219" s="1">
        <v>0.26822592399999995</v>
      </c>
      <c r="S219" s="1">
        <v>0.284162464</v>
      </c>
      <c r="T219" s="1">
        <v>0.30227221400000004</v>
      </c>
      <c r="U219" s="1">
        <v>0.32164017900000003</v>
      </c>
      <c r="V219" s="1">
        <v>0.34140201000000003</v>
      </c>
      <c r="W219" s="1">
        <v>0.36111959900000001</v>
      </c>
      <c r="X219" s="1">
        <v>0.38055652499999998</v>
      </c>
      <c r="Y219" s="1">
        <v>0.39948226800000003</v>
      </c>
      <c r="Z219" s="1">
        <v>0.41767252799999999</v>
      </c>
      <c r="AA219" s="1">
        <v>0.434910083</v>
      </c>
      <c r="AB219" s="1">
        <v>0.45098517800000004</v>
      </c>
      <c r="AC219" s="1">
        <v>0.46569522200000002</v>
      </c>
      <c r="AD219" s="1">
        <v>0.47884492499999998</v>
      </c>
      <c r="AE219" s="1">
        <v>0.49039978399999995</v>
      </c>
      <c r="AF219" s="1">
        <v>0.50056833499999998</v>
      </c>
      <c r="AG219" s="1">
        <v>0.50957348000000002</v>
      </c>
      <c r="AH219" s="1">
        <v>0.51763433599999997</v>
      </c>
      <c r="AI219" s="1">
        <v>0.52496729399999997</v>
      </c>
      <c r="AJ219" s="1">
        <v>0.53178696199999997</v>
      </c>
      <c r="AK219" s="1">
        <v>0.53830696200000006</v>
      </c>
      <c r="AL219" s="1">
        <v>0.54474050099999993</v>
      </c>
      <c r="AM219" s="1">
        <v>0.55130075900000008</v>
      </c>
      <c r="AN219" s="1">
        <v>0.55820104400000004</v>
      </c>
      <c r="AO219" s="1">
        <v>0.56565472699999997</v>
      </c>
      <c r="AP219" s="1">
        <v>0.573874985</v>
      </c>
      <c r="AQ219" s="1">
        <v>0.58307431300000001</v>
      </c>
      <c r="AR219" s="1">
        <v>0.59346382399999997</v>
      </c>
      <c r="AS219" s="1">
        <v>0.60525230400000007</v>
      </c>
      <c r="AT219" s="1">
        <v>0.61864306099999999</v>
      </c>
      <c r="AU219" s="1">
        <v>0.63365500699999999</v>
      </c>
      <c r="AV219" s="1">
        <v>0.65002748099999996</v>
      </c>
      <c r="AW219" s="1">
        <v>0.66747862199999997</v>
      </c>
      <c r="AX219" s="1">
        <v>0.685728475</v>
      </c>
      <c r="AY219" s="1">
        <v>0.70450021299999999</v>
      </c>
      <c r="AZ219" s="1">
        <v>0.723521211</v>
      </c>
    </row>
    <row r="220" spans="1:52" x14ac:dyDescent="0.2">
      <c r="A220" t="s">
        <v>218</v>
      </c>
      <c r="B220">
        <f t="shared" si="4"/>
        <v>0.37412541300000007</v>
      </c>
      <c r="C220" s="1">
        <v>6.8308147E-2</v>
      </c>
      <c r="D220" s="1">
        <v>8.7024192E-2</v>
      </c>
      <c r="E220" s="1">
        <v>0.101369611</v>
      </c>
      <c r="F220" s="1">
        <v>0.10231359299999998</v>
      </c>
      <c r="G220" s="1">
        <v>8.1594753999999964E-2</v>
      </c>
      <c r="H220" s="1">
        <v>3.9915770000000017E-2</v>
      </c>
      <c r="I220" s="1">
        <v>-7.8111189999999775E-3</v>
      </c>
      <c r="J220" s="1">
        <v>-4.0553326000000056E-2</v>
      </c>
      <c r="K220" s="1">
        <v>-4.6502044999999992E-2</v>
      </c>
      <c r="L220" s="1">
        <v>-2.2817438000000023E-2</v>
      </c>
      <c r="M220" s="1">
        <v>2.6873832000000042E-2</v>
      </c>
      <c r="N220" s="1">
        <v>9.4905181000000005E-2</v>
      </c>
      <c r="O220" s="1">
        <v>0.17148706399999991</v>
      </c>
      <c r="P220" s="1">
        <v>0.24621477899999999</v>
      </c>
      <c r="Q220" s="1">
        <v>0.30943659299999993</v>
      </c>
      <c r="R220" s="1">
        <v>0.35356243700000006</v>
      </c>
      <c r="S220" s="1">
        <v>0.37412541300000007</v>
      </c>
      <c r="T220" s="1">
        <v>0.37027266200000003</v>
      </c>
      <c r="U220" s="1">
        <v>0.34448959300000004</v>
      </c>
      <c r="V220" s="1">
        <v>0.30198939499999999</v>
      </c>
      <c r="W220" s="1">
        <v>0.25151130399999999</v>
      </c>
      <c r="X220" s="1">
        <v>0.20110365699999999</v>
      </c>
      <c r="Y220" s="1">
        <v>0.155741293</v>
      </c>
      <c r="Z220" s="1">
        <v>0.11769212900000001</v>
      </c>
      <c r="AA220" s="1">
        <v>8.7284640000000011E-2</v>
      </c>
      <c r="AB220" s="1">
        <v>6.3735961000000008E-2</v>
      </c>
      <c r="AC220" s="1">
        <v>4.5816719000000006E-2</v>
      </c>
      <c r="AD220" s="1">
        <v>3.2264080000000001E-2</v>
      </c>
      <c r="AE220" s="1">
        <v>2.1579847999999999E-2</v>
      </c>
      <c r="AF220" s="1">
        <v>1.2300462000000012E-2</v>
      </c>
      <c r="AG220" s="1">
        <v>3.3975509999999987E-3</v>
      </c>
      <c r="AH220" s="1">
        <v>-5.8757039999999955E-3</v>
      </c>
      <c r="AI220" s="1">
        <v>-1.6053360999999988E-2</v>
      </c>
      <c r="AJ220" s="1">
        <v>-2.7443455000000005E-2</v>
      </c>
      <c r="AK220" s="1">
        <v>-4.0053784000000009E-2</v>
      </c>
      <c r="AL220" s="1">
        <v>-5.348488400000001E-2</v>
      </c>
      <c r="AM220" s="1">
        <v>-6.6836496999999995E-2</v>
      </c>
      <c r="AN220" s="1">
        <v>-7.8688419999999981E-2</v>
      </c>
      <c r="AO220" s="1">
        <v>-8.7207201000000012E-2</v>
      </c>
      <c r="AP220" s="1">
        <v>-9.0385875999999976E-2</v>
      </c>
      <c r="AQ220" s="1">
        <v>-8.6362542000000042E-2</v>
      </c>
      <c r="AR220" s="1">
        <v>-7.3725672999999992E-2</v>
      </c>
      <c r="AS220" s="1">
        <v>-5.1729687999999996E-2</v>
      </c>
      <c r="AT220" s="1">
        <v>-2.0384402000000024E-2</v>
      </c>
      <c r="AU220" s="1">
        <v>1.935808299999997E-2</v>
      </c>
      <c r="AV220" s="1">
        <v>6.554470900000009E-2</v>
      </c>
      <c r="AW220" s="1">
        <v>0.116146788</v>
      </c>
      <c r="AX220" s="1">
        <v>0.16931167599999997</v>
      </c>
      <c r="AY220" s="1">
        <v>0.22349943500000002</v>
      </c>
      <c r="AZ220" s="1">
        <v>0.27759133800000002</v>
      </c>
    </row>
    <row r="221" spans="1:52" x14ac:dyDescent="0.2">
      <c r="A221" t="s">
        <v>219</v>
      </c>
      <c r="B221">
        <f t="shared" si="4"/>
        <v>0.64943806500000001</v>
      </c>
      <c r="C221" s="1">
        <v>0.18570777100000002</v>
      </c>
      <c r="D221" s="1">
        <v>0.16167899299999997</v>
      </c>
      <c r="E221" s="1">
        <v>0.127288389</v>
      </c>
      <c r="F221" s="1">
        <v>8.356761800000001E-2</v>
      </c>
      <c r="G221" s="1">
        <v>3.3996218999999994E-2</v>
      </c>
      <c r="H221" s="1">
        <v>-1.565437599999997E-2</v>
      </c>
      <c r="I221" s="1">
        <v>-5.8176343999999991E-2</v>
      </c>
      <c r="J221" s="1">
        <v>-8.7809634999999997E-2</v>
      </c>
      <c r="K221" s="1">
        <v>-0.10316450800000004</v>
      </c>
      <c r="L221" s="1">
        <v>-0.10495251700000002</v>
      </c>
      <c r="M221" s="1">
        <v>-9.5249089000000009E-2</v>
      </c>
      <c r="N221" s="1">
        <v>-7.7071374000000026E-2</v>
      </c>
      <c r="O221" s="1">
        <v>-5.3976521E-2</v>
      </c>
      <c r="P221" s="1">
        <v>-2.9646333999999996E-2</v>
      </c>
      <c r="Q221" s="1">
        <v>-7.4398640000000182E-3</v>
      </c>
      <c r="R221" s="1">
        <v>1.0054850000000004E-2</v>
      </c>
      <c r="S221" s="1">
        <v>2.1378281999999998E-2</v>
      </c>
      <c r="T221" s="1">
        <v>2.6345702999999998E-2</v>
      </c>
      <c r="U221" s="1">
        <v>2.590405400000001E-2</v>
      </c>
      <c r="V221" s="1">
        <v>2.1788106000000002E-2</v>
      </c>
      <c r="W221" s="1">
        <v>1.6264611000000005E-2</v>
      </c>
      <c r="X221" s="1">
        <v>1.1002384000000004E-2</v>
      </c>
      <c r="Y221" s="1">
        <v>6.7479719999999979E-3</v>
      </c>
      <c r="Z221" s="1">
        <v>3.6339999999999983E-3</v>
      </c>
      <c r="AA221" s="1">
        <v>1.4911079999999997E-3</v>
      </c>
      <c r="AB221" s="1">
        <v>5.8306999999998763E-5</v>
      </c>
      <c r="AC221" s="1">
        <v>-9.1270299999999995E-4</v>
      </c>
      <c r="AD221" s="1">
        <v>-1.6247349999999995E-3</v>
      </c>
      <c r="AE221" s="1">
        <v>-2.2265980000000002E-3</v>
      </c>
      <c r="AF221" s="1">
        <v>-2.8127949999999999E-3</v>
      </c>
      <c r="AG221" s="1">
        <v>-3.4541770000000001E-3</v>
      </c>
      <c r="AH221" s="1">
        <v>-4.2137909999999997E-3</v>
      </c>
      <c r="AI221" s="1">
        <v>-5.1563939999999999E-3</v>
      </c>
      <c r="AJ221" s="1">
        <v>-6.3544830000000002E-3</v>
      </c>
      <c r="AK221" s="1">
        <v>-7.8921289999999995E-3</v>
      </c>
      <c r="AL221" s="1">
        <v>-9.8636509999999993E-3</v>
      </c>
      <c r="AM221" s="1">
        <v>-1.2365003000000001E-2</v>
      </c>
      <c r="AN221" s="1">
        <v>-1.5469528999999999E-2</v>
      </c>
      <c r="AO221" s="1">
        <v>-1.9175182999999998E-2</v>
      </c>
      <c r="AP221" s="1">
        <v>-2.3301011E-2</v>
      </c>
      <c r="AQ221" s="1">
        <v>-2.7298140000000002E-2</v>
      </c>
      <c r="AR221" s="1">
        <v>-2.9925356E-2</v>
      </c>
      <c r="AS221" s="1">
        <v>-2.8728429999999992E-2</v>
      </c>
      <c r="AT221" s="1">
        <v>-1.9292024000000005E-2</v>
      </c>
      <c r="AU221" s="1">
        <v>5.1530109999999851E-3</v>
      </c>
      <c r="AV221" s="1">
        <v>5.3567019000000021E-2</v>
      </c>
      <c r="AW221" s="1">
        <v>0.13634290400000001</v>
      </c>
      <c r="AX221" s="1">
        <v>0.26238415500000001</v>
      </c>
      <c r="AY221" s="1">
        <v>0.43499596299999999</v>
      </c>
      <c r="AZ221" s="1">
        <v>0.64943806500000001</v>
      </c>
    </row>
    <row r="222" spans="1:52" x14ac:dyDescent="0.2">
      <c r="A222" t="s">
        <v>220</v>
      </c>
      <c r="B222">
        <f t="shared" si="4"/>
        <v>0.19254295099999999</v>
      </c>
      <c r="C222" s="1">
        <v>0.19254295099999999</v>
      </c>
      <c r="D222" s="1">
        <v>0.184280105</v>
      </c>
      <c r="E222" s="1">
        <v>0.17411394999999999</v>
      </c>
      <c r="F222" s="1">
        <v>0.16188683599999998</v>
      </c>
      <c r="G222" s="1">
        <v>0.147448095</v>
      </c>
      <c r="H222" s="1">
        <v>0.130720316</v>
      </c>
      <c r="I222" s="1">
        <v>0.111789667</v>
      </c>
      <c r="J222" s="1">
        <v>9.0821766999999998E-2</v>
      </c>
      <c r="K222" s="1">
        <v>6.7878372999999992E-2</v>
      </c>
      <c r="L222" s="1">
        <v>4.317220799999999E-2</v>
      </c>
      <c r="M222" s="1">
        <v>1.7124491999999963E-2</v>
      </c>
      <c r="N222" s="1">
        <v>-9.6164350000000343E-3</v>
      </c>
      <c r="O222" s="1">
        <v>-3.6164830999999953E-2</v>
      </c>
      <c r="P222" s="1">
        <v>-6.1395527000000005E-2</v>
      </c>
      <c r="Q222" s="1">
        <v>-8.3948742000000021E-2</v>
      </c>
      <c r="R222" s="1">
        <v>-0.10223940000000004</v>
      </c>
      <c r="S222" s="1">
        <v>-0.11446827500000001</v>
      </c>
      <c r="T222" s="1">
        <v>-0.11863268900000001</v>
      </c>
      <c r="U222" s="1">
        <v>-0.11253559700000004</v>
      </c>
      <c r="V222" s="1">
        <v>-9.4016223999999982E-2</v>
      </c>
      <c r="W222" s="1">
        <v>-6.3049536999999933E-2</v>
      </c>
      <c r="X222" s="1">
        <v>-2.180517500000001E-2</v>
      </c>
      <c r="Y222" s="1">
        <v>2.5967399999999974E-2</v>
      </c>
      <c r="Z222" s="1">
        <v>7.4961115000000023E-2</v>
      </c>
      <c r="AA222" s="1">
        <v>0.11861684899999991</v>
      </c>
      <c r="AB222" s="1">
        <v>0.14971136299999999</v>
      </c>
      <c r="AC222" s="1">
        <v>0.161187839</v>
      </c>
      <c r="AD222" s="1">
        <v>0.14734076799999996</v>
      </c>
      <c r="AE222" s="1">
        <v>0.10862181500000001</v>
      </c>
      <c r="AF222" s="1">
        <v>5.1833472999999963E-2</v>
      </c>
      <c r="AG222" s="1">
        <v>-1.485424099999999E-2</v>
      </c>
      <c r="AH222" s="1">
        <v>-8.3106385000000005E-2</v>
      </c>
      <c r="AI222" s="1">
        <v>-0.14541595699999998</v>
      </c>
      <c r="AJ222" s="1">
        <v>-0.19597660199999994</v>
      </c>
      <c r="AK222" s="1">
        <v>-0.23125658099999996</v>
      </c>
      <c r="AL222" s="1">
        <v>-0.25013592700000004</v>
      </c>
      <c r="AM222" s="1">
        <v>-0.25360033500000001</v>
      </c>
      <c r="AN222" s="1">
        <v>-0.24412967399999999</v>
      </c>
      <c r="AO222" s="1">
        <v>-0.22498866000000001</v>
      </c>
      <c r="AP222" s="1">
        <v>-0.19959832999999999</v>
      </c>
      <c r="AQ222" s="1">
        <v>-0.17108347000000002</v>
      </c>
      <c r="AR222" s="1">
        <v>-0.142011099</v>
      </c>
      <c r="AS222" s="1">
        <v>-0.11428818299999999</v>
      </c>
      <c r="AT222" s="1">
        <v>-8.9179546999999998E-2</v>
      </c>
      <c r="AU222" s="1">
        <v>-6.7558075999999995E-2</v>
      </c>
      <c r="AV222" s="1">
        <v>-4.9839045999999998E-2</v>
      </c>
      <c r="AW222" s="1">
        <v>-3.5886214E-2</v>
      </c>
      <c r="AX222" s="1">
        <v>-2.5258225999999998E-2</v>
      </c>
      <c r="AY222" s="1">
        <v>-1.7393110999999999E-2</v>
      </c>
      <c r="AZ222" s="1">
        <v>-1.1723429E-2</v>
      </c>
    </row>
    <row r="223" spans="1:52" x14ac:dyDescent="0.2">
      <c r="A223" t="s">
        <v>221</v>
      </c>
      <c r="B223">
        <f t="shared" si="4"/>
        <v>0.11712742800000001</v>
      </c>
      <c r="C223" s="1">
        <v>-1.3952988E-2</v>
      </c>
      <c r="D223" s="1">
        <v>-1.9828165000000002E-2</v>
      </c>
      <c r="E223" s="1">
        <v>-2.7934478999999998E-2</v>
      </c>
      <c r="F223" s="1">
        <v>-3.8520919000000001E-2</v>
      </c>
      <c r="G223" s="1">
        <v>-5.0347932999999997E-2</v>
      </c>
      <c r="H223" s="1">
        <v>-5.7502303999999997E-2</v>
      </c>
      <c r="I223" s="1">
        <v>-4.7057363999999997E-2</v>
      </c>
      <c r="J223" s="1">
        <v>-9.0611069999999988E-3</v>
      </c>
      <c r="K223" s="1">
        <v>4.7392558000000001E-2</v>
      </c>
      <c r="L223" s="1">
        <v>9.6655728999999996E-2</v>
      </c>
      <c r="M223" s="1">
        <v>0.11712742800000001</v>
      </c>
      <c r="N223" s="1">
        <v>0.10303847100000002</v>
      </c>
      <c r="O223" s="1">
        <v>6.2718837999999999E-2</v>
      </c>
      <c r="P223" s="1">
        <v>1.2253216999999983E-2</v>
      </c>
      <c r="Q223" s="1">
        <v>-3.1379153000000021E-2</v>
      </c>
      <c r="R223" s="1">
        <v>-5.6605405999999983E-2</v>
      </c>
      <c r="S223" s="1">
        <v>-6.0899709999999996E-2</v>
      </c>
      <c r="T223" s="1">
        <v>-4.9791729E-2</v>
      </c>
      <c r="U223" s="1">
        <v>-3.2290255999999996E-2</v>
      </c>
      <c r="V223" s="1">
        <v>-1.6134527999999999E-2</v>
      </c>
      <c r="W223" s="1">
        <v>-5.544277000000002E-3</v>
      </c>
      <c r="X223" s="1">
        <v>-2.1788500000000099E-4</v>
      </c>
      <c r="Y223" s="1">
        <v>1.8952659999999996E-3</v>
      </c>
      <c r="Z223" s="1">
        <v>2.4765629999999993E-3</v>
      </c>
      <c r="AA223" s="1">
        <v>2.4659850000000004E-3</v>
      </c>
      <c r="AB223" s="1">
        <v>2.29145E-3</v>
      </c>
      <c r="AC223" s="1">
        <v>2.121253E-3</v>
      </c>
      <c r="AD223" s="1">
        <v>2.0138400000000002E-3</v>
      </c>
      <c r="AE223" s="1">
        <v>1.9866980000000003E-3</v>
      </c>
      <c r="AF223" s="1">
        <v>2.0447899999999999E-3</v>
      </c>
      <c r="AG223" s="1">
        <v>2.1949500000000002E-3</v>
      </c>
      <c r="AH223" s="1">
        <v>2.4513839999999996E-3</v>
      </c>
      <c r="AI223" s="1">
        <v>2.8379109999999998E-3</v>
      </c>
      <c r="AJ223" s="1">
        <v>3.389034E-3</v>
      </c>
      <c r="AK223" s="1">
        <v>4.148835E-3</v>
      </c>
      <c r="AL223" s="1">
        <v>5.1636579999999998E-3</v>
      </c>
      <c r="AM223" s="1">
        <v>6.4592869999999993E-3</v>
      </c>
      <c r="AN223" s="1">
        <v>7.9838310000000003E-3</v>
      </c>
      <c r="AO223" s="1">
        <v>9.4835539999999999E-3</v>
      </c>
      <c r="AP223" s="1">
        <v>1.0267939E-2</v>
      </c>
      <c r="AQ223" s="1">
        <v>8.8455360000000011E-3</v>
      </c>
      <c r="AR223" s="1">
        <v>2.5567950000000006E-3</v>
      </c>
      <c r="AS223" s="1">
        <v>-1.2303257999999997E-2</v>
      </c>
      <c r="AT223" s="1">
        <v>-3.898573100000001E-2</v>
      </c>
      <c r="AU223" s="1">
        <v>-7.8400423999999996E-2</v>
      </c>
      <c r="AV223" s="1">
        <v>-0.12880854500000002</v>
      </c>
      <c r="AW223" s="1">
        <v>-0.18555902700000004</v>
      </c>
      <c r="AX223" s="1">
        <v>-0.24268448599999992</v>
      </c>
      <c r="AY223" s="1">
        <v>-0.29526839999999999</v>
      </c>
      <c r="AZ223" s="1">
        <v>-0.34117405300000003</v>
      </c>
    </row>
    <row r="224" spans="1:52" x14ac:dyDescent="0.2">
      <c r="A224" t="s">
        <v>222</v>
      </c>
      <c r="B224">
        <f t="shared" si="4"/>
        <v>7.9949864000000009E-2</v>
      </c>
      <c r="C224" s="1">
        <v>7.9949864000000009E-2</v>
      </c>
      <c r="D224" s="1">
        <v>1.604328200000002E-2</v>
      </c>
      <c r="E224" s="1">
        <v>-5.1746649000000006E-2</v>
      </c>
      <c r="F224" s="1">
        <v>-0.12105510999999997</v>
      </c>
      <c r="G224" s="1">
        <v>-0.18907387399999992</v>
      </c>
      <c r="H224" s="1">
        <v>-0.25266024200000003</v>
      </c>
      <c r="I224" s="1">
        <v>-0.30847487100000004</v>
      </c>
      <c r="J224" s="1">
        <v>-0.35423950799999998</v>
      </c>
      <c r="K224" s="1">
        <v>-0.38996856900000004</v>
      </c>
      <c r="L224" s="1">
        <v>-0.41622284300000001</v>
      </c>
      <c r="M224" s="1">
        <v>-0.43382222199999998</v>
      </c>
      <c r="N224" s="1">
        <v>-0.44378564900000006</v>
      </c>
      <c r="O224" s="1">
        <v>-0.44727958000000001</v>
      </c>
      <c r="P224" s="1">
        <v>-0.44557361299999998</v>
      </c>
      <c r="Q224" s="1">
        <v>-0.44000176499999999</v>
      </c>
      <c r="R224" s="1">
        <v>-0.43192778300000001</v>
      </c>
      <c r="S224" s="1">
        <v>-0.42271308900000004</v>
      </c>
      <c r="T224" s="1">
        <v>-0.41368611799999999</v>
      </c>
      <c r="U224" s="1">
        <v>-0.40611208800000004</v>
      </c>
      <c r="V224" s="1">
        <v>-0.40103962999999998</v>
      </c>
      <c r="W224" s="1">
        <v>-0.39834885599999997</v>
      </c>
      <c r="X224" s="1">
        <v>-0.39736298999999997</v>
      </c>
      <c r="Y224" s="1">
        <v>-0.39745635200000001</v>
      </c>
      <c r="Z224" s="1">
        <v>-0.39808470399999996</v>
      </c>
      <c r="AA224" s="1">
        <v>-0.398799817</v>
      </c>
      <c r="AB224" s="1">
        <v>-0.39925225600000003</v>
      </c>
      <c r="AC224" s="1">
        <v>-0.39918212599999997</v>
      </c>
      <c r="AD224" s="1">
        <v>-0.39841228200000001</v>
      </c>
      <c r="AE224" s="1">
        <v>-0.39704872899999999</v>
      </c>
      <c r="AF224" s="1">
        <v>-0.395363311</v>
      </c>
      <c r="AG224" s="1">
        <v>-0.39358169900000001</v>
      </c>
      <c r="AH224" s="1">
        <v>-0.39189153900000001</v>
      </c>
      <c r="AI224" s="1">
        <v>-0.390453143</v>
      </c>
      <c r="AJ224" s="1">
        <v>-0.38940882900000001</v>
      </c>
      <c r="AK224" s="1">
        <v>-0.38889099300000002</v>
      </c>
      <c r="AL224" s="1">
        <v>-0.38902899699999999</v>
      </c>
      <c r="AM224" s="1">
        <v>-0.38995496299999999</v>
      </c>
      <c r="AN224" s="1">
        <v>-0.39180853399999999</v>
      </c>
      <c r="AO224" s="1">
        <v>-0.39474066800000002</v>
      </c>
      <c r="AP224" s="1">
        <v>-0.39891647099999999</v>
      </c>
      <c r="AQ224" s="1">
        <v>-0.404517087</v>
      </c>
      <c r="AR224" s="1">
        <v>-0.41174064500000002</v>
      </c>
      <c r="AS224" s="1">
        <v>-0.42080226000000004</v>
      </c>
      <c r="AT224" s="1">
        <v>-0.43192412200000002</v>
      </c>
      <c r="AU224" s="1">
        <v>-0.44510921699999995</v>
      </c>
      <c r="AV224" s="1">
        <v>-0.46010974800000004</v>
      </c>
      <c r="AW224" s="1">
        <v>-0.47664988399999997</v>
      </c>
      <c r="AX224" s="1">
        <v>-0.49443638200000001</v>
      </c>
      <c r="AY224" s="1">
        <v>-0.51315814699999995</v>
      </c>
      <c r="AZ224" s="1">
        <v>-0.53248615300000002</v>
      </c>
    </row>
    <row r="225" spans="1:52" x14ac:dyDescent="0.2">
      <c r="A225" t="s">
        <v>223</v>
      </c>
      <c r="B225">
        <f t="shared" si="4"/>
        <v>0.29509541900000003</v>
      </c>
      <c r="C225" s="1">
        <v>-7.5822550000000004E-3</v>
      </c>
      <c r="D225" s="1">
        <v>-8.3777729999999998E-3</v>
      </c>
      <c r="E225" s="1">
        <v>-9.2547109999999988E-3</v>
      </c>
      <c r="F225" s="1">
        <v>-1.0125012000000001E-2</v>
      </c>
      <c r="G225" s="1">
        <v>-1.0387117999999999E-2</v>
      </c>
      <c r="H225" s="1">
        <v>-7.6330280000000009E-3</v>
      </c>
      <c r="I225" s="1">
        <v>3.8974950000000008E-3</v>
      </c>
      <c r="J225" s="1">
        <v>3.0301291000000001E-2</v>
      </c>
      <c r="K225" s="1">
        <v>6.9873486999999998E-2</v>
      </c>
      <c r="L225" s="1">
        <v>0.109444661</v>
      </c>
      <c r="M225" s="1">
        <v>0.133031228</v>
      </c>
      <c r="N225" s="1">
        <v>0.132728707</v>
      </c>
      <c r="O225" s="1">
        <v>0.111453995</v>
      </c>
      <c r="P225" s="1">
        <v>7.884991999999999E-2</v>
      </c>
      <c r="Q225" s="1">
        <v>4.5370484000000003E-2</v>
      </c>
      <c r="R225" s="1">
        <v>1.8088805999999999E-2</v>
      </c>
      <c r="S225" s="1">
        <v>-3.5009099999999682E-4</v>
      </c>
      <c r="T225" s="1">
        <v>-1.0452663000000001E-2</v>
      </c>
      <c r="U225" s="1">
        <v>-1.4104054000000001E-2</v>
      </c>
      <c r="V225" s="1">
        <v>-1.3468353000000001E-2</v>
      </c>
      <c r="W225" s="1">
        <v>-1.0836113E-2</v>
      </c>
      <c r="X225" s="1">
        <v>-7.7893289999999994E-3</v>
      </c>
      <c r="Y225" s="1">
        <v>-5.0599669999999994E-3</v>
      </c>
      <c r="Z225" s="1">
        <v>-2.8697880000000007E-3</v>
      </c>
      <c r="AA225" s="1">
        <v>-1.1880839999999998E-3</v>
      </c>
      <c r="AB225" s="1">
        <v>1.0830700000000019E-4</v>
      </c>
      <c r="AC225" s="1">
        <v>1.1529230000000001E-3</v>
      </c>
      <c r="AD225" s="1">
        <v>2.0545960000000005E-3</v>
      </c>
      <c r="AE225" s="1">
        <v>2.9253739999999997E-3</v>
      </c>
      <c r="AF225" s="1">
        <v>3.8841790000000006E-3</v>
      </c>
      <c r="AG225" s="1">
        <v>5.0230580000000004E-3</v>
      </c>
      <c r="AH225" s="1">
        <v>6.4171790000000003E-3</v>
      </c>
      <c r="AI225" s="1">
        <v>8.1204780000000022E-3</v>
      </c>
      <c r="AJ225" s="1">
        <v>1.0143099000000001E-2</v>
      </c>
      <c r="AK225" s="1">
        <v>1.2407077999999998E-2</v>
      </c>
      <c r="AL225" s="1">
        <v>1.4680148000000004E-2</v>
      </c>
      <c r="AM225" s="1">
        <v>1.6504147000000004E-2</v>
      </c>
      <c r="AN225" s="1">
        <v>1.7171035000000001E-2</v>
      </c>
      <c r="AO225" s="1">
        <v>1.5849356999999994E-2</v>
      </c>
      <c r="AP225" s="1">
        <v>1.1978935999999996E-2</v>
      </c>
      <c r="AQ225" s="1">
        <v>5.9394000000000113E-3</v>
      </c>
      <c r="AR225" s="1">
        <v>-2.6900299999998989E-4</v>
      </c>
      <c r="AS225" s="1">
        <v>-2.8031470000000058E-3</v>
      </c>
      <c r="AT225" s="1">
        <v>3.467500999999984E-3</v>
      </c>
      <c r="AU225" s="1">
        <v>2.2480660000000041E-2</v>
      </c>
      <c r="AV225" s="1">
        <v>5.5079714999999974E-2</v>
      </c>
      <c r="AW225" s="1">
        <v>0.10053850399999997</v>
      </c>
      <c r="AX225" s="1">
        <v>0.15719022599999999</v>
      </c>
      <c r="AY225" s="1">
        <v>0.22285107900000001</v>
      </c>
      <c r="AZ225" s="1">
        <v>0.29509541900000003</v>
      </c>
    </row>
    <row r="226" spans="1:52" x14ac:dyDescent="0.2">
      <c r="A226" t="s">
        <v>224</v>
      </c>
      <c r="B226">
        <f t="shared" si="4"/>
        <v>4.6499011000000007E-2</v>
      </c>
      <c r="C226" s="1">
        <v>-2.0575200000000002E-3</v>
      </c>
      <c r="D226" s="1">
        <v>-5.2530899999999985E-3</v>
      </c>
      <c r="E226" s="1">
        <v>-1.0850960999999999E-2</v>
      </c>
      <c r="F226" s="1">
        <v>-1.9614637000000004E-2</v>
      </c>
      <c r="G226" s="1">
        <v>-3.1698536000000006E-2</v>
      </c>
      <c r="H226" s="1">
        <v>-4.5899703E-2</v>
      </c>
      <c r="I226" s="1">
        <v>-5.9098144999999991E-2</v>
      </c>
      <c r="J226" s="1">
        <v>-6.7240965999999985E-2</v>
      </c>
      <c r="K226" s="1">
        <v>-6.7763076000000005E-2</v>
      </c>
      <c r="L226" s="1">
        <v>-5.9802140000000004E-2</v>
      </c>
      <c r="M226" s="1">
        <v>-4.4267347000000012E-2</v>
      </c>
      <c r="N226" s="1">
        <v>-2.3553972000000034E-2</v>
      </c>
      <c r="O226" s="1">
        <v>-9.769729999999921E-4</v>
      </c>
      <c r="P226" s="1">
        <v>1.9906582999999978E-2</v>
      </c>
      <c r="Q226" s="1">
        <v>3.5967094000000005E-2</v>
      </c>
      <c r="R226" s="1">
        <v>4.5076382999999998E-2</v>
      </c>
      <c r="S226" s="1">
        <v>4.6499011000000007E-2</v>
      </c>
      <c r="T226" s="1">
        <v>4.1005523999999988E-2</v>
      </c>
      <c r="U226" s="1">
        <v>3.0634207000000011E-2</v>
      </c>
      <c r="V226" s="1">
        <v>1.8204887000000003E-2</v>
      </c>
      <c r="W226" s="1">
        <v>6.9360459999999943E-3</v>
      </c>
      <c r="X226" s="1">
        <v>-1.3373299999999977E-3</v>
      </c>
      <c r="Y226" s="1">
        <v>-6.4219689999999996E-3</v>
      </c>
      <c r="Z226" s="1">
        <v>-8.9796689999999992E-3</v>
      </c>
      <c r="AA226" s="1">
        <v>-9.881794000000001E-3</v>
      </c>
      <c r="AB226" s="1">
        <v>-9.8707320000000001E-3</v>
      </c>
      <c r="AC226" s="1">
        <v>-9.4636719999999994E-3</v>
      </c>
      <c r="AD226" s="1">
        <v>-8.9790040000000005E-3</v>
      </c>
      <c r="AE226" s="1">
        <v>-8.5873159999999994E-3</v>
      </c>
      <c r="AF226" s="1">
        <v>-8.3594240000000007E-3</v>
      </c>
      <c r="AG226" s="1">
        <v>-8.327826E-3</v>
      </c>
      <c r="AH226" s="1">
        <v>-8.5168789999999998E-3</v>
      </c>
      <c r="AI226" s="1">
        <v>-8.9580790000000007E-3</v>
      </c>
      <c r="AJ226" s="1">
        <v>-9.6996110000000003E-3</v>
      </c>
      <c r="AK226" s="1">
        <v>-1.0816539E-2</v>
      </c>
      <c r="AL226" s="1">
        <v>-1.2423070999999999E-2</v>
      </c>
      <c r="AM226" s="1">
        <v>-1.469089E-2</v>
      </c>
      <c r="AN226" s="1">
        <v>-1.7876659E-2</v>
      </c>
      <c r="AO226" s="1">
        <v>-2.2363609999999999E-2</v>
      </c>
      <c r="AP226" s="1">
        <v>-2.8723297999999998E-2</v>
      </c>
      <c r="AQ226" s="1">
        <v>-3.7803708999999998E-2</v>
      </c>
      <c r="AR226" s="1">
        <v>-5.0844232000000003E-2</v>
      </c>
      <c r="AS226" s="1">
        <v>-6.9595146999999996E-2</v>
      </c>
      <c r="AT226" s="1">
        <v>-9.6348904999999999E-2</v>
      </c>
      <c r="AU226" s="1">
        <v>-0.133494747</v>
      </c>
      <c r="AV226" s="1">
        <v>-0.182178638</v>
      </c>
      <c r="AW226" s="1">
        <v>-0.23997127299999998</v>
      </c>
      <c r="AX226" s="1">
        <v>-0.29798134600000004</v>
      </c>
      <c r="AY226" s="1">
        <v>-0.34054584999999998</v>
      </c>
      <c r="AZ226" s="1">
        <v>-0.35125754399999998</v>
      </c>
    </row>
    <row r="227" spans="1:52" x14ac:dyDescent="0.2">
      <c r="A227" t="s">
        <v>225</v>
      </c>
      <c r="B227">
        <f t="shared" si="4"/>
        <v>0.83439848299999997</v>
      </c>
      <c r="C227" s="1">
        <v>0.83439848299999997</v>
      </c>
      <c r="D227" s="1">
        <v>0.82911438400000004</v>
      </c>
      <c r="E227" s="1">
        <v>0.82386037199999995</v>
      </c>
      <c r="F227" s="1">
        <v>0.81863632799999997</v>
      </c>
      <c r="G227" s="1">
        <v>0.81344212900000001</v>
      </c>
      <c r="H227" s="1">
        <v>0.80827765700000009</v>
      </c>
      <c r="I227" s="1">
        <v>0.80314278900000002</v>
      </c>
      <c r="J227" s="1">
        <v>0.79803739500000004</v>
      </c>
      <c r="K227" s="1">
        <v>0.79296132800000008</v>
      </c>
      <c r="L227" s="1">
        <v>0.78791443800000005</v>
      </c>
      <c r="M227" s="1">
        <v>0.78289657599999996</v>
      </c>
      <c r="N227" s="1">
        <v>0.77790759399999998</v>
      </c>
      <c r="O227" s="1">
        <v>0.77294734600000004</v>
      </c>
      <c r="P227" s="1">
        <v>0.76801568099999995</v>
      </c>
      <c r="Q227" s="1">
        <v>0.76311245699999997</v>
      </c>
      <c r="R227" s="1">
        <v>0.75823752499999997</v>
      </c>
      <c r="S227" s="1">
        <v>0.753390742</v>
      </c>
      <c r="T227" s="1">
        <v>0.74857196300000006</v>
      </c>
      <c r="U227" s="1">
        <v>0.743781044</v>
      </c>
      <c r="V227" s="1">
        <v>0.73901784599999998</v>
      </c>
      <c r="W227" s="1">
        <v>0.73428227499999998</v>
      </c>
      <c r="X227" s="1">
        <v>0.729574261</v>
      </c>
      <c r="Y227" s="1">
        <v>0.72489372799999996</v>
      </c>
      <c r="Z227" s="1">
        <v>0.72024060600000006</v>
      </c>
      <c r="AA227" s="1">
        <v>0.71561482099999996</v>
      </c>
      <c r="AB227" s="1">
        <v>0.71101629700000002</v>
      </c>
      <c r="AC227" s="1">
        <v>0.70644495699999998</v>
      </c>
      <c r="AD227" s="1">
        <v>0.70190072599999997</v>
      </c>
      <c r="AE227" s="1">
        <v>0.697383486</v>
      </c>
      <c r="AF227" s="1">
        <v>0.69289308099999991</v>
      </c>
      <c r="AG227" s="1">
        <v>0.68842935299999997</v>
      </c>
      <c r="AH227" s="1">
        <v>0.68399214199999991</v>
      </c>
      <c r="AI227" s="1">
        <v>0.67958129300000003</v>
      </c>
      <c r="AJ227" s="1">
        <v>0.67519664999999995</v>
      </c>
      <c r="AK227" s="1">
        <v>0.67083805699999999</v>
      </c>
      <c r="AL227" s="1">
        <v>0.66650535999999994</v>
      </c>
      <c r="AM227" s="1">
        <v>0.66219840699999999</v>
      </c>
      <c r="AN227" s="1">
        <v>0.65791704399999995</v>
      </c>
      <c r="AO227" s="1">
        <v>0.65366112099999996</v>
      </c>
      <c r="AP227" s="1">
        <v>0.64943048600000008</v>
      </c>
      <c r="AQ227" s="1">
        <v>0.64522498899999992</v>
      </c>
      <c r="AR227" s="1">
        <v>0.64104448199999997</v>
      </c>
      <c r="AS227" s="1">
        <v>0.63688881600000002</v>
      </c>
      <c r="AT227" s="1">
        <v>0.63275784400000001</v>
      </c>
      <c r="AU227" s="1">
        <v>0.62865141099999999</v>
      </c>
      <c r="AV227" s="1">
        <v>0.62456935399999991</v>
      </c>
      <c r="AW227" s="1">
        <v>0.6205115120000001</v>
      </c>
      <c r="AX227" s="1">
        <v>0.61647772700000003</v>
      </c>
      <c r="AY227" s="1">
        <v>0.61246783900000001</v>
      </c>
      <c r="AZ227" s="1">
        <v>0.60848168800000002</v>
      </c>
    </row>
    <row r="228" spans="1:52" x14ac:dyDescent="0.2">
      <c r="A228" t="s">
        <v>226</v>
      </c>
      <c r="B228">
        <f t="shared" si="4"/>
        <v>4.4287497000000002E-2</v>
      </c>
      <c r="C228" s="1">
        <v>-0.26434964300000002</v>
      </c>
      <c r="D228" s="1">
        <v>-0.27030084400000004</v>
      </c>
      <c r="E228" s="1">
        <v>-0.26973820600000004</v>
      </c>
      <c r="F228" s="1">
        <v>-0.26371044700000001</v>
      </c>
      <c r="G228" s="1">
        <v>-0.25594600299999992</v>
      </c>
      <c r="H228" s="1">
        <v>-0.25258274399999991</v>
      </c>
      <c r="I228" s="1">
        <v>-0.26067545700000005</v>
      </c>
      <c r="J228" s="1">
        <v>-0.28295204100000004</v>
      </c>
      <c r="K228" s="1">
        <v>-0.31358818499999996</v>
      </c>
      <c r="L228" s="1">
        <v>-0.34376162099999996</v>
      </c>
      <c r="M228" s="1">
        <v>-0.36448126999999997</v>
      </c>
      <c r="N228" s="1">
        <v>-0.36869326100000005</v>
      </c>
      <c r="O228" s="1">
        <v>-0.352803333</v>
      </c>
      <c r="P228" s="1">
        <v>-0.31732301500000004</v>
      </c>
      <c r="Q228" s="1">
        <v>-0.26650450399999998</v>
      </c>
      <c r="R228" s="1">
        <v>-0.20708241199999997</v>
      </c>
      <c r="S228" s="1">
        <v>-0.14650300399999999</v>
      </c>
      <c r="T228" s="1">
        <v>-9.118251899999999E-2</v>
      </c>
      <c r="U228" s="1">
        <v>-4.5308545000000006E-2</v>
      </c>
      <c r="V228" s="1">
        <v>-1.0594669000000001E-2</v>
      </c>
      <c r="W228" s="1">
        <v>1.2745162000000004E-2</v>
      </c>
      <c r="X228" s="1">
        <v>2.6590713000000002E-2</v>
      </c>
      <c r="Y228" s="1">
        <v>3.3812587999999998E-2</v>
      </c>
      <c r="Z228" s="1">
        <v>3.6972077999999998E-2</v>
      </c>
      <c r="AA228" s="1">
        <v>3.7906422999999995E-2</v>
      </c>
      <c r="AB228" s="1">
        <v>3.7771593999999999E-2</v>
      </c>
      <c r="AC228" s="1">
        <v>3.7228639000000001E-2</v>
      </c>
      <c r="AD228" s="1">
        <v>3.6625108000000003E-2</v>
      </c>
      <c r="AE228" s="1">
        <v>3.6142406000000002E-2</v>
      </c>
      <c r="AF228" s="1">
        <v>3.5869314999999999E-2</v>
      </c>
      <c r="AG228" s="1">
        <v>3.5834427000000002E-2</v>
      </c>
      <c r="AH228" s="1">
        <v>3.6038268999999998E-2</v>
      </c>
      <c r="AI228" s="1">
        <v>3.6468136000000005E-2</v>
      </c>
      <c r="AJ228" s="1">
        <v>3.7104154E-2</v>
      </c>
      <c r="AK228" s="1">
        <v>3.7921320000000001E-2</v>
      </c>
      <c r="AL228" s="1">
        <v>3.8888687999999998E-2</v>
      </c>
      <c r="AM228" s="1">
        <v>3.9967582000000001E-2</v>
      </c>
      <c r="AN228" s="1">
        <v>4.1107315999999998E-2</v>
      </c>
      <c r="AO228" s="1">
        <v>4.2238885000000004E-2</v>
      </c>
      <c r="AP228" s="1">
        <v>4.3263082000000001E-2</v>
      </c>
      <c r="AQ228" s="1">
        <v>4.4028461000000005E-2</v>
      </c>
      <c r="AR228" s="1">
        <v>4.4287497000000002E-2</v>
      </c>
      <c r="AS228" s="1">
        <v>4.3605226999999996E-2</v>
      </c>
      <c r="AT228" s="1">
        <v>4.1163814999999999E-2</v>
      </c>
      <c r="AU228" s="1">
        <v>3.5416264000000003E-2</v>
      </c>
      <c r="AV228" s="1">
        <v>2.3323036999999998E-2</v>
      </c>
      <c r="AW228" s="1">
        <v>-1.2885600000000011E-3</v>
      </c>
      <c r="AX228" s="1">
        <v>-5.0721068000000001E-2</v>
      </c>
      <c r="AY228" s="1">
        <v>-0.14836996099999999</v>
      </c>
      <c r="AZ228" s="1">
        <v>-0.33469705399999999</v>
      </c>
    </row>
    <row r="229" spans="1:52" x14ac:dyDescent="0.2">
      <c r="A229" t="s">
        <v>227</v>
      </c>
      <c r="B229">
        <f t="shared" si="4"/>
        <v>0.16444726600000004</v>
      </c>
      <c r="C229" s="1">
        <v>-2.9338797999999999E-2</v>
      </c>
      <c r="D229" s="1">
        <v>-2.2143676000000001E-2</v>
      </c>
      <c r="E229" s="1">
        <v>-9.0634270000000128E-3</v>
      </c>
      <c r="F229" s="1">
        <v>9.5015359999999771E-3</v>
      </c>
      <c r="G229" s="1">
        <v>3.0970282999999987E-2</v>
      </c>
      <c r="H229" s="1">
        <v>5.065890900000003E-2</v>
      </c>
      <c r="I229" s="1">
        <v>6.2724151999999977E-2</v>
      </c>
      <c r="J229" s="1">
        <v>6.2831760999999986E-2</v>
      </c>
      <c r="K229" s="1">
        <v>5.0589997999999969E-2</v>
      </c>
      <c r="L229" s="1">
        <v>2.7580054999999992E-2</v>
      </c>
      <c r="M229" s="1">
        <v>-3.3974289999999518E-3</v>
      </c>
      <c r="N229" s="1">
        <v>-3.8758537999999954E-2</v>
      </c>
      <c r="O229" s="1">
        <v>-7.4515667000000008E-2</v>
      </c>
      <c r="P229" s="1">
        <v>-0.106673829</v>
      </c>
      <c r="Q229" s="1">
        <v>-0.13169056599999998</v>
      </c>
      <c r="R229" s="1">
        <v>-0.14697586099999999</v>
      </c>
      <c r="S229" s="1">
        <v>-0.15132288199999999</v>
      </c>
      <c r="T229" s="1">
        <v>-0.14511703500000001</v>
      </c>
      <c r="U229" s="1">
        <v>-0.130216621</v>
      </c>
      <c r="V229" s="1">
        <v>-0.10962479899999999</v>
      </c>
      <c r="W229" s="1">
        <v>-8.7534340000000002E-2</v>
      </c>
      <c r="X229" s="1">
        <v>-6.7376566999999998E-2</v>
      </c>
      <c r="Y229" s="1">
        <v>-5.0833697999999997E-2</v>
      </c>
      <c r="Z229" s="1">
        <v>-3.8239268999999999E-2</v>
      </c>
      <c r="AA229" s="1">
        <v>-2.9173840999999995E-2</v>
      </c>
      <c r="AB229" s="1">
        <v>-2.2958050000000001E-2</v>
      </c>
      <c r="AC229" s="1">
        <v>-1.8948704E-2</v>
      </c>
      <c r="AD229" s="1">
        <v>-1.6672388999999999E-2</v>
      </c>
      <c r="AE229" s="1">
        <v>-1.5739175000000001E-2</v>
      </c>
      <c r="AF229" s="1">
        <v>-1.5849444000000001E-2</v>
      </c>
      <c r="AG229" s="1">
        <v>-1.6906311E-2</v>
      </c>
      <c r="AH229" s="1">
        <v>-1.8960527000000001E-2</v>
      </c>
      <c r="AI229" s="1">
        <v>-2.2181689000000001E-2</v>
      </c>
      <c r="AJ229" s="1">
        <v>-2.6843774999999997E-2</v>
      </c>
      <c r="AK229" s="1">
        <v>-3.3304255999999997E-2</v>
      </c>
      <c r="AL229" s="1">
        <v>-4.1951639999999998E-2</v>
      </c>
      <c r="AM229" s="1">
        <v>-5.3089711999999997E-2</v>
      </c>
      <c r="AN229" s="1">
        <v>-6.6729794000000009E-2</v>
      </c>
      <c r="AO229" s="1">
        <v>-8.2295777000000001E-2</v>
      </c>
      <c r="AP229" s="1">
        <v>-9.8326174000000002E-2</v>
      </c>
      <c r="AQ229" s="1">
        <v>-0.11235544399999997</v>
      </c>
      <c r="AR229" s="1">
        <v>-0.12117060899999998</v>
      </c>
      <c r="AS229" s="1">
        <v>-0.12146348500000004</v>
      </c>
      <c r="AT229" s="1">
        <v>-0.1106124</v>
      </c>
      <c r="AU229" s="1">
        <v>-8.7644006999999968E-2</v>
      </c>
      <c r="AV229" s="1">
        <v>-5.3368482999999967E-2</v>
      </c>
      <c r="AW229" s="1">
        <v>-9.2679519999999682E-3</v>
      </c>
      <c r="AX229" s="1">
        <v>4.2913383999999999E-2</v>
      </c>
      <c r="AY229" s="1">
        <v>0.10139062700000001</v>
      </c>
      <c r="AZ229" s="1">
        <v>0.16444726600000004</v>
      </c>
    </row>
    <row r="230" spans="1:52" x14ac:dyDescent="0.2">
      <c r="A230" t="s">
        <v>228</v>
      </c>
      <c r="B230">
        <f t="shared" si="4"/>
        <v>0.65812014600000002</v>
      </c>
      <c r="C230" s="1">
        <v>0.34592224899999996</v>
      </c>
      <c r="D230" s="1">
        <v>0.28011074299999994</v>
      </c>
      <c r="E230" s="1">
        <v>0.21234545699999996</v>
      </c>
      <c r="F230" s="1">
        <v>0.14469191300000006</v>
      </c>
      <c r="G230" s="1">
        <v>7.9735284000000073E-2</v>
      </c>
      <c r="H230" s="1">
        <v>2.0504544000000013E-2</v>
      </c>
      <c r="I230" s="1">
        <v>-2.9689041000000027E-2</v>
      </c>
      <c r="J230" s="1">
        <v>-6.8369763999999944E-2</v>
      </c>
      <c r="K230" s="1">
        <v>-9.5017507000000001E-2</v>
      </c>
      <c r="L230" s="1">
        <v>-0.109753973</v>
      </c>
      <c r="M230" s="1">
        <v>-0.11312389200000006</v>
      </c>
      <c r="N230" s="1">
        <v>-0.10603398099999994</v>
      </c>
      <c r="O230" s="1">
        <v>-8.9683035999999938E-2</v>
      </c>
      <c r="P230" s="1">
        <v>-6.5486700000000009E-2</v>
      </c>
      <c r="Q230" s="1">
        <v>-3.4999871000000016E-2</v>
      </c>
      <c r="R230" s="1">
        <v>1.6027900000004092E-4</v>
      </c>
      <c r="S230" s="1">
        <v>3.8387675999999926E-2</v>
      </c>
      <c r="T230" s="1">
        <v>7.8153939999999977E-2</v>
      </c>
      <c r="U230" s="1">
        <v>0.11806512899999999</v>
      </c>
      <c r="V230" s="1">
        <v>0.15685310500000005</v>
      </c>
      <c r="W230" s="1">
        <v>0.193015993</v>
      </c>
      <c r="X230" s="1">
        <v>0.22525586999999997</v>
      </c>
      <c r="Y230" s="1">
        <v>0.25277547</v>
      </c>
      <c r="Z230" s="1">
        <v>0.27519769800000005</v>
      </c>
      <c r="AA230" s="1">
        <v>0.29246635100000001</v>
      </c>
      <c r="AB230" s="1">
        <v>0.30474653000000002</v>
      </c>
      <c r="AC230" s="1">
        <v>0.31233470099999999</v>
      </c>
      <c r="AD230" s="1">
        <v>0.31559889399999996</v>
      </c>
      <c r="AE230" s="1">
        <v>0.315321556</v>
      </c>
      <c r="AF230" s="1">
        <v>0.31260564199999996</v>
      </c>
      <c r="AG230" s="1">
        <v>0.30837275000000003</v>
      </c>
      <c r="AH230" s="1">
        <v>0.30337433800000002</v>
      </c>
      <c r="AI230" s="1">
        <v>0.29822649200000001</v>
      </c>
      <c r="AJ230" s="1">
        <v>0.29344100099999998</v>
      </c>
      <c r="AK230" s="1">
        <v>0.28945378300000002</v>
      </c>
      <c r="AL230" s="1">
        <v>0.28665162999999999</v>
      </c>
      <c r="AM230" s="1">
        <v>0.28539831700000001</v>
      </c>
      <c r="AN230" s="1">
        <v>0.28606129000000002</v>
      </c>
      <c r="AO230" s="1">
        <v>0.28904046299999997</v>
      </c>
      <c r="AP230" s="1">
        <v>0.29480107300000002</v>
      </c>
      <c r="AQ230" s="1">
        <v>0.303913129</v>
      </c>
      <c r="AR230" s="1">
        <v>0.31710079699999999</v>
      </c>
      <c r="AS230" s="1">
        <v>0.33530595299999999</v>
      </c>
      <c r="AT230" s="1">
        <v>0.35974281699999999</v>
      </c>
      <c r="AU230" s="1">
        <v>0.39127018900000005</v>
      </c>
      <c r="AV230" s="1">
        <v>0.43014792400000001</v>
      </c>
      <c r="AW230" s="1">
        <v>0.47652104900000003</v>
      </c>
      <c r="AX230" s="1">
        <v>0.53032388800000008</v>
      </c>
      <c r="AY230" s="1">
        <v>0.59114822600000005</v>
      </c>
      <c r="AZ230" s="1">
        <v>0.65812014600000002</v>
      </c>
    </row>
    <row r="231" spans="1:52" x14ac:dyDescent="0.2">
      <c r="A231" t="s">
        <v>229</v>
      </c>
      <c r="B231">
        <f t="shared" si="4"/>
        <v>1</v>
      </c>
      <c r="C231" s="1">
        <v>-0.31416169799999993</v>
      </c>
      <c r="D231" s="1">
        <v>-0.24865574199999996</v>
      </c>
      <c r="E231" s="1">
        <v>-0.18638010900000002</v>
      </c>
      <c r="F231" s="1">
        <v>-0.12717491400000003</v>
      </c>
      <c r="G231" s="1">
        <v>-7.088609899999998E-2</v>
      </c>
      <c r="H231" s="1">
        <v>-1.7365436000000067E-2</v>
      </c>
      <c r="I231" s="1">
        <v>3.352949999999999E-2</v>
      </c>
      <c r="J231" s="1">
        <v>8.1935372000000006E-2</v>
      </c>
      <c r="K231" s="1">
        <v>0.12798313699999997</v>
      </c>
      <c r="L231" s="1">
        <v>0.17179816800000003</v>
      </c>
      <c r="M231" s="1">
        <v>0.213500366</v>
      </c>
      <c r="N231" s="1">
        <v>0.25320427600000001</v>
      </c>
      <c r="O231" s="1">
        <v>0.29101923099999999</v>
      </c>
      <c r="P231" s="1">
        <v>0.32704948499999997</v>
      </c>
      <c r="Q231" s="1">
        <v>0.36139437000000002</v>
      </c>
      <c r="R231" s="1">
        <v>0.39414845399999993</v>
      </c>
      <c r="S231" s="1">
        <v>0.42540169799999994</v>
      </c>
      <c r="T231" s="1">
        <v>0.45523962100000004</v>
      </c>
      <c r="U231" s="1">
        <v>0.48374347099999998</v>
      </c>
      <c r="V231" s="1">
        <v>0.51099038299999999</v>
      </c>
      <c r="W231" s="1">
        <v>0.53705356399999993</v>
      </c>
      <c r="X231" s="1">
        <v>0.56200244499999996</v>
      </c>
      <c r="Y231" s="1">
        <v>0.58590284599999998</v>
      </c>
      <c r="Z231" s="1">
        <v>0.60881712199999993</v>
      </c>
      <c r="AA231" s="1">
        <v>0.63080432400000008</v>
      </c>
      <c r="AB231" s="1">
        <v>0.65192035400000004</v>
      </c>
      <c r="AC231" s="1">
        <v>0.67221810599999998</v>
      </c>
      <c r="AD231" s="1">
        <v>0.69174761200000001</v>
      </c>
      <c r="AE231" s="1">
        <v>0.71055615499999991</v>
      </c>
      <c r="AF231" s="1">
        <v>0.72868840300000004</v>
      </c>
      <c r="AG231" s="1">
        <v>0.746186558</v>
      </c>
      <c r="AH231" s="1">
        <v>0.76309048400000001</v>
      </c>
      <c r="AI231" s="1">
        <v>0.77943782499999992</v>
      </c>
      <c r="AJ231" s="1">
        <v>0.79526412400000002</v>
      </c>
      <c r="AK231" s="1">
        <v>0.81060292599999995</v>
      </c>
      <c r="AL231" s="1">
        <v>0.82548588900000008</v>
      </c>
      <c r="AM231" s="1">
        <v>0.83994288500000003</v>
      </c>
      <c r="AN231" s="1">
        <v>0.85400209300000007</v>
      </c>
      <c r="AO231" s="1">
        <v>0.86769008999999997</v>
      </c>
      <c r="AP231" s="1">
        <v>0.88103194100000004</v>
      </c>
      <c r="AQ231" s="1">
        <v>0.89405128199999995</v>
      </c>
      <c r="AR231" s="1">
        <v>0.90677039400000004</v>
      </c>
      <c r="AS231" s="1">
        <v>0.91921028700000007</v>
      </c>
      <c r="AT231" s="1">
        <v>0.93139076200000004</v>
      </c>
      <c r="AU231" s="1">
        <v>0.94333049099999999</v>
      </c>
      <c r="AV231" s="1">
        <v>0.95504708299999996</v>
      </c>
      <c r="AW231" s="1">
        <v>0.96655713300000001</v>
      </c>
      <c r="AX231" s="1">
        <v>0.97787628300000007</v>
      </c>
      <c r="AY231" s="1">
        <v>0.98901927299999992</v>
      </c>
      <c r="AZ231" s="1">
        <v>1</v>
      </c>
    </row>
    <row r="232" spans="1:52" x14ac:dyDescent="0.2">
      <c r="A232" t="s">
        <v>230</v>
      </c>
      <c r="B232">
        <f t="shared" si="4"/>
        <v>0.11902415</v>
      </c>
      <c r="C232" s="1">
        <v>-0.12150359400000001</v>
      </c>
      <c r="D232" s="1">
        <v>-0.12613191000000001</v>
      </c>
      <c r="E232" s="1">
        <v>-0.13080070399999999</v>
      </c>
      <c r="F232" s="1">
        <v>-0.13550604700000002</v>
      </c>
      <c r="G232" s="1">
        <v>-0.140221397</v>
      </c>
      <c r="H232" s="1">
        <v>-0.14479261900000001</v>
      </c>
      <c r="I232" s="1">
        <v>-0.14875427099999997</v>
      </c>
      <c r="J232" s="1">
        <v>-0.15113766000000001</v>
      </c>
      <c r="K232" s="1">
        <v>-0.15052052100000002</v>
      </c>
      <c r="L232" s="1">
        <v>-0.14517090100000002</v>
      </c>
      <c r="M232" s="1">
        <v>-0.13333090000000003</v>
      </c>
      <c r="N232" s="1">
        <v>-0.11365479900000003</v>
      </c>
      <c r="O232" s="1">
        <v>-8.572097900000003E-2</v>
      </c>
      <c r="P232" s="1">
        <v>-5.0447927999999975E-2</v>
      </c>
      <c r="Q232" s="1">
        <v>-1.0237186000000009E-2</v>
      </c>
      <c r="R232" s="1">
        <v>3.1226657000000047E-2</v>
      </c>
      <c r="S232" s="1">
        <v>6.9436602000000014E-2</v>
      </c>
      <c r="T232" s="1">
        <v>9.9620339000000002E-2</v>
      </c>
      <c r="U232" s="1">
        <v>0.11726530300000004</v>
      </c>
      <c r="V232" s="1">
        <v>0.11902415</v>
      </c>
      <c r="W232" s="1">
        <v>0.10637340200000001</v>
      </c>
      <c r="X232" s="1">
        <v>8.3613641000000016E-2</v>
      </c>
      <c r="Y232" s="1">
        <v>5.5456216999999919E-2</v>
      </c>
      <c r="Z232" s="1">
        <v>2.6497965999999984E-2</v>
      </c>
      <c r="AA232" s="1">
        <v>7.5779100000006316E-4</v>
      </c>
      <c r="AB232" s="1">
        <v>-1.8713349999999962E-2</v>
      </c>
      <c r="AC232" s="1">
        <v>-3.0065259999999983E-2</v>
      </c>
      <c r="AD232" s="1">
        <v>-3.2699344999999991E-2</v>
      </c>
      <c r="AE232" s="1">
        <v>-2.8296576999999989E-2</v>
      </c>
      <c r="AF232" s="1">
        <v>-1.9846215999999972E-2</v>
      </c>
      <c r="AG232" s="1">
        <v>-9.6978879999999879E-3</v>
      </c>
      <c r="AH232" s="1">
        <v>4.6881999999998092E-4</v>
      </c>
      <c r="AI232" s="1">
        <v>9.5462210000000214E-3</v>
      </c>
      <c r="AJ232" s="1">
        <v>1.6879534000000002E-2</v>
      </c>
      <c r="AK232" s="1">
        <v>2.2145646999999991E-2</v>
      </c>
      <c r="AL232" s="1">
        <v>2.5243316000000002E-2</v>
      </c>
      <c r="AM232" s="1">
        <v>2.6202273000000012E-2</v>
      </c>
      <c r="AN232" s="1">
        <v>2.5113115000000005E-2</v>
      </c>
      <c r="AO232" s="1">
        <v>2.2075676000000002E-2</v>
      </c>
      <c r="AP232" s="1">
        <v>1.716123E-2</v>
      </c>
      <c r="AQ232" s="1">
        <v>1.0382670000000011E-2</v>
      </c>
      <c r="AR232" s="1">
        <v>1.6662770000000077E-3</v>
      </c>
      <c r="AS232" s="1">
        <v>-9.1819630000000083E-3</v>
      </c>
      <c r="AT232" s="1">
        <v>-2.2511760999999998E-2</v>
      </c>
      <c r="AU232" s="1">
        <v>-3.8504224999999996E-2</v>
      </c>
      <c r="AV232" s="1">
        <v>-5.7082650999999998E-2</v>
      </c>
      <c r="AW232" s="1">
        <v>-7.8273116000000004E-2</v>
      </c>
      <c r="AX232" s="1">
        <v>-0.10214279</v>
      </c>
      <c r="AY232" s="1">
        <v>-0.12870382900000002</v>
      </c>
      <c r="AZ232" s="1">
        <v>-0.15780770099999999</v>
      </c>
    </row>
    <row r="233" spans="1:52" x14ac:dyDescent="0.2">
      <c r="A233" t="s">
        <v>231</v>
      </c>
      <c r="B233">
        <f t="shared" si="4"/>
        <v>0.648443714</v>
      </c>
      <c r="C233" s="1">
        <v>4.1493701000000049E-2</v>
      </c>
      <c r="D233" s="1">
        <v>7.2438351999999928E-2</v>
      </c>
      <c r="E233" s="1">
        <v>0.10219695200000001</v>
      </c>
      <c r="F233" s="1">
        <v>0.13080227200000005</v>
      </c>
      <c r="G233" s="1">
        <v>0.15828657800000001</v>
      </c>
      <c r="H233" s="1">
        <v>0.18468161199999999</v>
      </c>
      <c r="I233" s="1">
        <v>0.21001857999999995</v>
      </c>
      <c r="J233" s="1">
        <v>0.23432814300000004</v>
      </c>
      <c r="K233" s="1">
        <v>0.25764041399999993</v>
      </c>
      <c r="L233" s="1">
        <v>0.2799849419999999</v>
      </c>
      <c r="M233" s="1">
        <v>0.30139069200000002</v>
      </c>
      <c r="N233" s="1">
        <v>0.32188605199999998</v>
      </c>
      <c r="O233" s="1">
        <v>0.34149881799999993</v>
      </c>
      <c r="P233" s="1">
        <v>0.36025619500000006</v>
      </c>
      <c r="Q233" s="1">
        <v>0.37818479100000002</v>
      </c>
      <c r="R233" s="1">
        <v>0.39531061900000003</v>
      </c>
      <c r="S233" s="1">
        <v>0.41165909700000003</v>
      </c>
      <c r="T233" s="1">
        <v>0.42725504300000006</v>
      </c>
      <c r="U233" s="1">
        <v>0.44212268599999999</v>
      </c>
      <c r="V233" s="1">
        <v>0.45628566199999998</v>
      </c>
      <c r="W233" s="1">
        <v>0.46976703199999997</v>
      </c>
      <c r="X233" s="1">
        <v>0.48258928000000001</v>
      </c>
      <c r="Y233" s="1">
        <v>0.49477431500000008</v>
      </c>
      <c r="Z233" s="1">
        <v>0.50634347499999999</v>
      </c>
      <c r="AA233" s="1">
        <v>0.51731753899999999</v>
      </c>
      <c r="AB233" s="1">
        <v>0.52771672400000003</v>
      </c>
      <c r="AC233" s="1">
        <v>0.53756070300000003</v>
      </c>
      <c r="AD233" s="1">
        <v>0.54686860599999998</v>
      </c>
      <c r="AE233" s="1">
        <v>0.55565902</v>
      </c>
      <c r="AF233" s="1">
        <v>0.56395000100000003</v>
      </c>
      <c r="AG233" s="1">
        <v>0.57175908399999997</v>
      </c>
      <c r="AH233" s="1">
        <v>0.57910329799999993</v>
      </c>
      <c r="AI233" s="1">
        <v>0.58599917699999993</v>
      </c>
      <c r="AJ233" s="1">
        <v>0.592462763</v>
      </c>
      <c r="AK233" s="1">
        <v>0.59850962200000002</v>
      </c>
      <c r="AL233" s="1">
        <v>0.60415485199999996</v>
      </c>
      <c r="AM233" s="1">
        <v>0.60941309200000005</v>
      </c>
      <c r="AN233" s="1">
        <v>0.61429853499999998</v>
      </c>
      <c r="AO233" s="1">
        <v>0.61882493199999999</v>
      </c>
      <c r="AP233" s="1">
        <v>0.62300561300000001</v>
      </c>
      <c r="AQ233" s="1">
        <v>0.62685348600000002</v>
      </c>
      <c r="AR233" s="1">
        <v>0.63038105100000008</v>
      </c>
      <c r="AS233" s="1">
        <v>0.63360041599999994</v>
      </c>
      <c r="AT233" s="1">
        <v>0.63652329699999999</v>
      </c>
      <c r="AU233" s="1">
        <v>0.63916102699999999</v>
      </c>
      <c r="AV233" s="1">
        <v>0.64152456700000005</v>
      </c>
      <c r="AW233" s="1">
        <v>0.64362451899999995</v>
      </c>
      <c r="AX233" s="1">
        <v>0.64547113700000003</v>
      </c>
      <c r="AY233" s="1">
        <v>0.647074339</v>
      </c>
      <c r="AZ233" s="1">
        <v>0.648443714</v>
      </c>
    </row>
    <row r="234" spans="1:52" x14ac:dyDescent="0.2">
      <c r="A234" t="s">
        <v>232</v>
      </c>
      <c r="B234">
        <f t="shared" si="4"/>
        <v>0.72349683600000003</v>
      </c>
      <c r="C234" s="1">
        <v>0.164383324</v>
      </c>
      <c r="D234" s="1">
        <v>7.8124289000000013E-2</v>
      </c>
      <c r="E234" s="1">
        <v>-5.2681780000000122E-3</v>
      </c>
      <c r="F234" s="1">
        <v>-8.4362930000000058E-2</v>
      </c>
      <c r="G234" s="1">
        <v>-0.15784003899999999</v>
      </c>
      <c r="H234" s="1">
        <v>-0.22448796100000001</v>
      </c>
      <c r="I234" s="1">
        <v>-0.28319640900000009</v>
      </c>
      <c r="J234" s="1">
        <v>-0.33341205200000001</v>
      </c>
      <c r="K234" s="1">
        <v>-0.37547379000000003</v>
      </c>
      <c r="L234" s="1">
        <v>-0.40977041400000003</v>
      </c>
      <c r="M234" s="1">
        <v>-0.436641591</v>
      </c>
      <c r="N234" s="1">
        <v>-0.45637810099999998</v>
      </c>
      <c r="O234" s="1">
        <v>-0.46922326800000003</v>
      </c>
      <c r="P234" s="1">
        <v>-0.47537528399999995</v>
      </c>
      <c r="Q234" s="1">
        <v>-0.47499018100000001</v>
      </c>
      <c r="R234" s="1">
        <v>-0.46818527399999998</v>
      </c>
      <c r="S234" s="1">
        <v>-0.45504292700000004</v>
      </c>
      <c r="T234" s="1">
        <v>-0.43561460900000004</v>
      </c>
      <c r="U234" s="1">
        <v>-0.40992517299999998</v>
      </c>
      <c r="V234" s="1">
        <v>-0.37803889199999996</v>
      </c>
      <c r="W234" s="1">
        <v>-0.34056830000000005</v>
      </c>
      <c r="X234" s="1">
        <v>-0.29846310799999998</v>
      </c>
      <c r="Y234" s="1">
        <v>-0.25274829199999993</v>
      </c>
      <c r="Z234" s="1">
        <v>-0.204530981</v>
      </c>
      <c r="AA234" s="1">
        <v>-0.15500157000000003</v>
      </c>
      <c r="AB234" s="1">
        <v>-0.10542726499999999</v>
      </c>
      <c r="AC234" s="1">
        <v>-5.7138945000000052E-2</v>
      </c>
      <c r="AD234" s="1">
        <v>-1.1482939999999942E-2</v>
      </c>
      <c r="AE234" s="1">
        <v>3.0937234000000036E-2</v>
      </c>
      <c r="AF234" s="1">
        <v>7.0356055000000084E-2</v>
      </c>
      <c r="AG234" s="1">
        <v>0.10708501800000003</v>
      </c>
      <c r="AH234" s="1">
        <v>0.14146189300000001</v>
      </c>
      <c r="AI234" s="1">
        <v>0.17384098499999989</v>
      </c>
      <c r="AJ234" s="1">
        <v>0.20458537399999999</v>
      </c>
      <c r="AK234" s="1">
        <v>0.23406095900000001</v>
      </c>
      <c r="AL234" s="1">
        <v>0.26263215100000004</v>
      </c>
      <c r="AM234" s="1">
        <v>0.29065917200000002</v>
      </c>
      <c r="AN234" s="1">
        <v>0.31849692099999999</v>
      </c>
      <c r="AO234" s="1">
        <v>0.34649544099999996</v>
      </c>
      <c r="AP234" s="1">
        <v>0.37500198499999998</v>
      </c>
      <c r="AQ234" s="1">
        <v>0.40436470399999996</v>
      </c>
      <c r="AR234" s="1">
        <v>0.43493795600000001</v>
      </c>
      <c r="AS234" s="1">
        <v>0.46708917700000008</v>
      </c>
      <c r="AT234" s="1">
        <v>0.501187838</v>
      </c>
      <c r="AU234" s="1">
        <v>0.5371285939999999</v>
      </c>
      <c r="AV234" s="1">
        <v>0.57430066800000001</v>
      </c>
      <c r="AW234" s="1">
        <v>0.61209734099999991</v>
      </c>
      <c r="AX234" s="1">
        <v>0.64993596099999995</v>
      </c>
      <c r="AY234" s="1">
        <v>0.68725245099999999</v>
      </c>
      <c r="AZ234" s="1">
        <v>0.72349683600000003</v>
      </c>
    </row>
    <row r="235" spans="1:52" x14ac:dyDescent="0.2">
      <c r="A235" t="s">
        <v>233</v>
      </c>
      <c r="B235">
        <f t="shared" si="4"/>
        <v>0.15521049100000001</v>
      </c>
      <c r="C235" s="1">
        <v>0.15521049100000001</v>
      </c>
      <c r="D235" s="1">
        <v>0.13149154400000002</v>
      </c>
      <c r="E235" s="1">
        <v>0.10777354899999997</v>
      </c>
      <c r="F235" s="1">
        <v>8.4056984000000057E-2</v>
      </c>
      <c r="G235" s="1">
        <v>6.0342322000000059E-2</v>
      </c>
      <c r="H235" s="1">
        <v>3.6630027000000009E-2</v>
      </c>
      <c r="I235" s="1">
        <v>1.2920557999999971E-2</v>
      </c>
      <c r="J235" s="1">
        <v>-1.0785657000000004E-2</v>
      </c>
      <c r="K235" s="1">
        <v>-3.4488218000000015E-2</v>
      </c>
      <c r="L235" s="1">
        <v>-5.8186720999999997E-2</v>
      </c>
      <c r="M235" s="1">
        <v>-8.188075899999997E-2</v>
      </c>
      <c r="N235" s="1">
        <v>-0.10556991999999998</v>
      </c>
      <c r="O235" s="1">
        <v>-0.12925378199999998</v>
      </c>
      <c r="P235" s="1">
        <v>-0.15293192199999994</v>
      </c>
      <c r="Q235" s="1">
        <v>-0.17660391000000003</v>
      </c>
      <c r="R235" s="1">
        <v>-0.20026931099999995</v>
      </c>
      <c r="S235" s="1">
        <v>-0.22392768300000004</v>
      </c>
      <c r="T235" s="1">
        <v>-0.24757858200000005</v>
      </c>
      <c r="U235" s="1">
        <v>-0.271221555</v>
      </c>
      <c r="V235" s="1">
        <v>-0.29485618499999999</v>
      </c>
      <c r="W235" s="1">
        <v>-0.31848240200000005</v>
      </c>
      <c r="X235" s="1">
        <v>-0.34210033500000003</v>
      </c>
      <c r="Y235" s="1">
        <v>-0.36571012300000005</v>
      </c>
      <c r="Z235" s="1">
        <v>-0.38931189900000002</v>
      </c>
      <c r="AA235" s="1">
        <v>-0.41290579999999999</v>
      </c>
      <c r="AB235" s="1">
        <v>-0.43649196299999998</v>
      </c>
      <c r="AC235" s="1">
        <v>-0.46007052700000006</v>
      </c>
      <c r="AD235" s="1">
        <v>-0.48364162599999999</v>
      </c>
      <c r="AE235" s="1">
        <v>-0.50720524099999997</v>
      </c>
      <c r="AF235" s="1">
        <v>-0.53076118400000005</v>
      </c>
      <c r="AG235" s="1">
        <v>-0.55430926199999997</v>
      </c>
      <c r="AH235" s="1">
        <v>-0.57784928400000002</v>
      </c>
      <c r="AI235" s="1">
        <v>-0.60138106000000002</v>
      </c>
      <c r="AJ235" s="1">
        <v>-0.62490440300000005</v>
      </c>
      <c r="AK235" s="1">
        <v>-0.64841912899999998</v>
      </c>
      <c r="AL235" s="1">
        <v>-0.67192505599999997</v>
      </c>
      <c r="AM235" s="1">
        <v>-0.6954220069999999</v>
      </c>
      <c r="AN235" s="1">
        <v>-0.71890980199999999</v>
      </c>
      <c r="AO235" s="1">
        <v>-0.74238826800000002</v>
      </c>
      <c r="AP235" s="1">
        <v>-0.76585723299999997</v>
      </c>
      <c r="AQ235" s="1">
        <v>-0.78931652900000004</v>
      </c>
      <c r="AR235" s="1">
        <v>-0.81276598700000002</v>
      </c>
      <c r="AS235" s="1">
        <v>-0.83620544600000002</v>
      </c>
      <c r="AT235" s="1">
        <v>-0.85963474699999998</v>
      </c>
      <c r="AU235" s="1">
        <v>-0.88305385400000003</v>
      </c>
      <c r="AV235" s="1">
        <v>-0.90646286399999998</v>
      </c>
      <c r="AW235" s="1">
        <v>-0.92986188000000003</v>
      </c>
      <c r="AX235" s="1">
        <v>-0.95325100600000001</v>
      </c>
      <c r="AY235" s="1">
        <v>-0.97663034399999993</v>
      </c>
      <c r="AZ235" s="1">
        <v>-1</v>
      </c>
    </row>
    <row r="236" spans="1:52" x14ac:dyDescent="0.2">
      <c r="A236" t="s">
        <v>234</v>
      </c>
      <c r="B236">
        <f t="shared" si="4"/>
        <v>0.21281273000000001</v>
      </c>
      <c r="C236" s="1">
        <v>0.21281273000000001</v>
      </c>
      <c r="D236" s="1">
        <v>0.19866384200000001</v>
      </c>
      <c r="E236" s="1">
        <v>0.18512203800000002</v>
      </c>
      <c r="F236" s="1">
        <v>0.17291319799999999</v>
      </c>
      <c r="G236" s="1">
        <v>0.16253709399999999</v>
      </c>
      <c r="H236" s="1">
        <v>0.15432945999999997</v>
      </c>
      <c r="I236" s="1">
        <v>0.14852380900000001</v>
      </c>
      <c r="J236" s="1">
        <v>0.14477346399999996</v>
      </c>
      <c r="K236" s="1">
        <v>0.14178026299999999</v>
      </c>
      <c r="L236" s="1">
        <v>0.13816690600000001</v>
      </c>
      <c r="M236" s="1">
        <v>0.13256973499999997</v>
      </c>
      <c r="N236" s="1">
        <v>0.12375118099999999</v>
      </c>
      <c r="O236" s="1">
        <v>0.11083979000000005</v>
      </c>
      <c r="P236" s="1">
        <v>9.3652763000000028E-2</v>
      </c>
      <c r="Q236" s="1">
        <v>7.2995825999999986E-2</v>
      </c>
      <c r="R236" s="1">
        <v>5.0797827999999989E-2</v>
      </c>
      <c r="S236" s="1">
        <v>2.9964502000000004E-2</v>
      </c>
      <c r="T236" s="1">
        <v>1.3929334999999932E-2</v>
      </c>
      <c r="U236" s="1">
        <v>5.9856480000000101E-3</v>
      </c>
      <c r="V236" s="1">
        <v>7.8975660000000225E-3</v>
      </c>
      <c r="W236" s="1">
        <v>1.3714173999999968E-2</v>
      </c>
      <c r="X236" s="1">
        <v>1.3248224000000031E-2</v>
      </c>
      <c r="Y236" s="1">
        <v>-1.9807670000000499E-3</v>
      </c>
      <c r="Z236" s="1">
        <v>-3.6200982999999964E-2</v>
      </c>
      <c r="AA236" s="1">
        <v>-8.7706206000000009E-2</v>
      </c>
      <c r="AB236" s="1">
        <v>-0.14878064199999996</v>
      </c>
      <c r="AC236" s="1">
        <v>-0.207887881</v>
      </c>
      <c r="AD236" s="1">
        <v>-0.25375439799999999</v>
      </c>
      <c r="AE236" s="1">
        <v>-0.278072123</v>
      </c>
      <c r="AF236" s="1">
        <v>-0.279662721</v>
      </c>
      <c r="AG236" s="1">
        <v>-0.26427022999999999</v>
      </c>
      <c r="AH236" s="1">
        <v>-0.239338366</v>
      </c>
      <c r="AI236" s="1">
        <v>-0.21086979</v>
      </c>
      <c r="AJ236" s="1">
        <v>-0.182613993</v>
      </c>
      <c r="AK236" s="1">
        <v>-0.15646758699999999</v>
      </c>
      <c r="AL236" s="1">
        <v>-0.133157094</v>
      </c>
      <c r="AM236" s="1">
        <v>-0.11278887500000001</v>
      </c>
      <c r="AN236" s="1">
        <v>-9.5188487000000002E-2</v>
      </c>
      <c r="AO236" s="1">
        <v>-8.0079068999999989E-2</v>
      </c>
      <c r="AP236" s="1">
        <v>-6.7164013000000009E-2</v>
      </c>
      <c r="AQ236" s="1">
        <v>-5.6161433999999996E-2</v>
      </c>
      <c r="AR236" s="1">
        <v>-4.6815648000000001E-2</v>
      </c>
      <c r="AS236" s="1">
        <v>-3.8899698000000003E-2</v>
      </c>
      <c r="AT236" s="1">
        <v>-3.2214395E-2</v>
      </c>
      <c r="AU236" s="1">
        <v>-2.6593089299999997E-2</v>
      </c>
      <c r="AV236" s="1">
        <v>-2.1893779700000001E-2</v>
      </c>
      <c r="AW236" s="1">
        <v>-1.7985881799999999E-2</v>
      </c>
      <c r="AX236" s="1">
        <v>-1.4751164379999999E-2</v>
      </c>
      <c r="AY236" s="1">
        <v>-1.2084468609999999E-2</v>
      </c>
      <c r="AZ236" s="1">
        <v>-9.8936709999999997E-3</v>
      </c>
    </row>
    <row r="237" spans="1:52" x14ac:dyDescent="0.2">
      <c r="A237" t="s">
        <v>235</v>
      </c>
      <c r="B237">
        <f t="shared" si="4"/>
        <v>0.22038113799999998</v>
      </c>
      <c r="C237" s="1">
        <v>2.2241864E-2</v>
      </c>
      <c r="D237" s="1">
        <v>3.4415532000000006E-2</v>
      </c>
      <c r="E237" s="1">
        <v>5.2631749999999998E-2</v>
      </c>
      <c r="F237" s="1">
        <v>7.8517916000000007E-2</v>
      </c>
      <c r="G237" s="1">
        <v>0.111474983</v>
      </c>
      <c r="H237" s="1">
        <v>0.14226997599999999</v>
      </c>
      <c r="I237" s="1">
        <v>0.14446420800000001</v>
      </c>
      <c r="J237" s="1">
        <v>8.8664510999999974E-2</v>
      </c>
      <c r="K237" s="1">
        <v>-1.7303171000000006E-2</v>
      </c>
      <c r="L237" s="1">
        <v>-0.12109783899999998</v>
      </c>
      <c r="M237" s="1">
        <v>-0.17101927100000003</v>
      </c>
      <c r="N237" s="1">
        <v>-0.15014686499999996</v>
      </c>
      <c r="O237" s="1">
        <v>-7.4862380000000006E-2</v>
      </c>
      <c r="P237" s="1">
        <v>2.1473730999999996E-2</v>
      </c>
      <c r="Q237" s="1">
        <v>0.10563019600000001</v>
      </c>
      <c r="R237" s="1">
        <v>0.156912203</v>
      </c>
      <c r="S237" s="1">
        <v>0.170950303</v>
      </c>
      <c r="T237" s="1">
        <v>0.15527405100000002</v>
      </c>
      <c r="U237" s="1">
        <v>0.12196050700000001</v>
      </c>
      <c r="V237" s="1">
        <v>8.2376136000000016E-2</v>
      </c>
      <c r="W237" s="1">
        <v>4.6280771000000005E-2</v>
      </c>
      <c r="X237" s="1">
        <v>1.8008727999999995E-2</v>
      </c>
      <c r="Y237" s="1">
        <v>-2.6340840000000018E-3</v>
      </c>
      <c r="Z237" s="1">
        <v>-1.7517401000000002E-2</v>
      </c>
      <c r="AA237" s="1">
        <v>-2.8591879999999997E-2</v>
      </c>
      <c r="AB237" s="1">
        <v>-3.7236751999999998E-2</v>
      </c>
      <c r="AC237" s="1">
        <v>-4.4105441999999995E-2</v>
      </c>
      <c r="AD237" s="1">
        <v>-4.9189926999999994E-2</v>
      </c>
      <c r="AE237" s="1">
        <v>-5.2502575999999995E-2</v>
      </c>
      <c r="AF237" s="1">
        <v>-5.4390341999999994E-2</v>
      </c>
      <c r="AG237" s="1">
        <v>-5.5081580999999998E-2</v>
      </c>
      <c r="AH237" s="1">
        <v>-5.4696141000000004E-2</v>
      </c>
      <c r="AI237" s="1">
        <v>-5.3237405999999994E-2</v>
      </c>
      <c r="AJ237" s="1">
        <v>-5.055477600000001E-2</v>
      </c>
      <c r="AK237" s="1">
        <v>-4.6285543000000005E-2</v>
      </c>
      <c r="AL237" s="1">
        <v>-3.9783215000000011E-2</v>
      </c>
      <c r="AM237" s="1">
        <v>-3.0049582999999991E-2</v>
      </c>
      <c r="AN237" s="1">
        <v>-1.5713024000000006E-2</v>
      </c>
      <c r="AO237" s="1">
        <v>4.86339999999999E-3</v>
      </c>
      <c r="AP237" s="1">
        <v>3.3216861E-2</v>
      </c>
      <c r="AQ237" s="1">
        <v>7.0030363999999984E-2</v>
      </c>
      <c r="AR237" s="1">
        <v>0.113952677</v>
      </c>
      <c r="AS237" s="1">
        <v>0.160174647</v>
      </c>
      <c r="AT237" s="1">
        <v>0.19928313699999997</v>
      </c>
      <c r="AU237" s="1">
        <v>0.22038113799999998</v>
      </c>
      <c r="AV237" s="1">
        <v>0.21452484800000005</v>
      </c>
      <c r="AW237" s="1">
        <v>0.17320835800000001</v>
      </c>
      <c r="AX237" s="1">
        <v>8.9114585999999996E-2</v>
      </c>
      <c r="AY237" s="1">
        <v>-4.2329062999999945E-2</v>
      </c>
      <c r="AZ237" s="1">
        <v>-0.22093657600000005</v>
      </c>
    </row>
    <row r="238" spans="1:52" x14ac:dyDescent="0.2">
      <c r="A238" t="s">
        <v>236</v>
      </c>
      <c r="B238">
        <f t="shared" si="4"/>
        <v>0.15240041700000001</v>
      </c>
      <c r="C238" s="1">
        <v>-8.0270136999999964E-2</v>
      </c>
      <c r="D238" s="1">
        <v>-9.8796788999999996E-2</v>
      </c>
      <c r="E238" s="1">
        <v>-0.11731191400000007</v>
      </c>
      <c r="F238" s="1">
        <v>-0.13379731700000008</v>
      </c>
      <c r="G238" s="1">
        <v>-0.14607616800000001</v>
      </c>
      <c r="H238" s="1">
        <v>-0.15201155699999991</v>
      </c>
      <c r="I238" s="1">
        <v>-0.14968903300000003</v>
      </c>
      <c r="J238" s="1">
        <v>-0.13843856899999996</v>
      </c>
      <c r="K238" s="1">
        <v>-0.11972708900000006</v>
      </c>
      <c r="L238" s="1">
        <v>-9.5610950999999944E-2</v>
      </c>
      <c r="M238" s="1">
        <v>-6.847272400000004E-2</v>
      </c>
      <c r="N238" s="1">
        <v>-4.088803299999999E-2</v>
      </c>
      <c r="O238" s="1">
        <v>-1.5363854999999982E-2</v>
      </c>
      <c r="P238" s="1">
        <v>6.0385490000000042E-3</v>
      </c>
      <c r="Q238" s="1">
        <v>2.2074281000000029E-2</v>
      </c>
      <c r="R238" s="1">
        <v>3.2497130999999985E-2</v>
      </c>
      <c r="S238" s="1">
        <v>3.7944674000000012E-2</v>
      </c>
      <c r="T238" s="1">
        <v>3.9588208000000014E-2</v>
      </c>
      <c r="U238" s="1">
        <v>3.8730270000000011E-2</v>
      </c>
      <c r="V238" s="1">
        <v>3.6519510000000005E-2</v>
      </c>
      <c r="W238" s="1">
        <v>3.3871854999999992E-2</v>
      </c>
      <c r="X238" s="1">
        <v>3.1367692999999995E-2</v>
      </c>
      <c r="Y238" s="1">
        <v>2.9313071000000003E-2</v>
      </c>
      <c r="Z238" s="1">
        <v>2.7865146E-2</v>
      </c>
      <c r="AA238" s="1">
        <v>2.7116417E-2</v>
      </c>
      <c r="AB238" s="1">
        <v>2.7151234E-2</v>
      </c>
      <c r="AC238" s="1">
        <v>2.8088370000000001E-2</v>
      </c>
      <c r="AD238" s="1">
        <v>3.0115643000000001E-2</v>
      </c>
      <c r="AE238" s="1">
        <v>3.3381671000000002E-2</v>
      </c>
      <c r="AF238" s="1">
        <v>3.7971782999999995E-2</v>
      </c>
      <c r="AG238" s="1">
        <v>4.4014383999999997E-2</v>
      </c>
      <c r="AH238" s="1">
        <v>5.1650133000000001E-2</v>
      </c>
      <c r="AI238" s="1">
        <v>6.0986044999999996E-2</v>
      </c>
      <c r="AJ238" s="1">
        <v>7.2037374999999987E-2</v>
      </c>
      <c r="AK238" s="1">
        <v>8.4658669999999991E-2</v>
      </c>
      <c r="AL238" s="1">
        <v>9.8472506000000001E-2</v>
      </c>
      <c r="AM238" s="1">
        <v>0.11281197</v>
      </c>
      <c r="AN238" s="1">
        <v>0.126698329</v>
      </c>
      <c r="AO238" s="1">
        <v>0.138875413</v>
      </c>
      <c r="AP238" s="1">
        <v>0.14791562900000002</v>
      </c>
      <c r="AQ238" s="1">
        <v>0.15240041700000001</v>
      </c>
      <c r="AR238" s="1">
        <v>0.15116275299999998</v>
      </c>
      <c r="AS238" s="1">
        <v>0.143562046</v>
      </c>
      <c r="AT238" s="1">
        <v>0.12977276599999998</v>
      </c>
      <c r="AU238" s="1">
        <v>0.111608549</v>
      </c>
      <c r="AV238" s="1">
        <v>9.1879523000000005E-2</v>
      </c>
      <c r="AW238" s="1">
        <v>7.290181300000001E-2</v>
      </c>
      <c r="AX238" s="1">
        <v>5.6178346000000004E-2</v>
      </c>
      <c r="AY238" s="1">
        <v>4.2397443E-2</v>
      </c>
      <c r="AZ238" s="1">
        <v>3.1617521000000003E-2</v>
      </c>
    </row>
    <row r="239" spans="1:52" x14ac:dyDescent="0.2">
      <c r="A239" t="s">
        <v>237</v>
      </c>
      <c r="B239">
        <f t="shared" si="4"/>
        <v>-0.77983666500000004</v>
      </c>
      <c r="C239" s="1">
        <v>-0.77983666500000004</v>
      </c>
      <c r="D239" s="1">
        <v>-0.78417652999999998</v>
      </c>
      <c r="E239" s="1">
        <v>-0.78848815899999991</v>
      </c>
      <c r="F239" s="1">
        <v>-0.79277170399999997</v>
      </c>
      <c r="G239" s="1">
        <v>-0.79702731999999998</v>
      </c>
      <c r="H239" s="1">
        <v>-0.80125515899999999</v>
      </c>
      <c r="I239" s="1">
        <v>-0.80545537300000003</v>
      </c>
      <c r="J239" s="1">
        <v>-0.80962811300000004</v>
      </c>
      <c r="K239" s="1">
        <v>-0.81377353999999991</v>
      </c>
      <c r="L239" s="1">
        <v>-0.81789181099999997</v>
      </c>
      <c r="M239" s="1">
        <v>-0.82198308399999997</v>
      </c>
      <c r="N239" s="1">
        <v>-0.82604751700000001</v>
      </c>
      <c r="O239" s="1">
        <v>-0.83008526400000004</v>
      </c>
      <c r="P239" s="1">
        <v>-0.83409648400000003</v>
      </c>
      <c r="Q239" s="1">
        <v>-0.83808132899999999</v>
      </c>
      <c r="R239" s="1">
        <v>-0.84203995700000001</v>
      </c>
      <c r="S239" s="1">
        <v>-0.84597252000000001</v>
      </c>
      <c r="T239" s="1">
        <v>-0.84987917299999993</v>
      </c>
      <c r="U239" s="1">
        <v>-0.85376006799999993</v>
      </c>
      <c r="V239" s="1">
        <v>-0.85761535600000005</v>
      </c>
      <c r="W239" s="1">
        <v>-0.861445181</v>
      </c>
      <c r="X239" s="1">
        <v>-0.86524967699999999</v>
      </c>
      <c r="Y239" s="1">
        <v>-0.869028986</v>
      </c>
      <c r="Z239" s="1">
        <v>-0.87278324399999996</v>
      </c>
      <c r="AA239" s="1">
        <v>-0.87651258999999992</v>
      </c>
      <c r="AB239" s="1">
        <v>-0.88021716500000002</v>
      </c>
      <c r="AC239" s="1">
        <v>-0.88389711000000004</v>
      </c>
      <c r="AD239" s="1">
        <v>-0.88755256500000002</v>
      </c>
      <c r="AE239" s="1">
        <v>-0.89118366300000007</v>
      </c>
      <c r="AF239" s="1">
        <v>-0.89479052299999995</v>
      </c>
      <c r="AG239" s="1">
        <v>-0.89837326699999998</v>
      </c>
      <c r="AH239" s="1">
        <v>-0.90193201200000006</v>
      </c>
      <c r="AI239" s="1">
        <v>-0.90546687400000003</v>
      </c>
      <c r="AJ239" s="1">
        <v>-0.90897797200000008</v>
      </c>
      <c r="AK239" s="1">
        <v>-0.91246541900000011</v>
      </c>
      <c r="AL239" s="1">
        <v>-0.91592933200000004</v>
      </c>
      <c r="AM239" s="1">
        <v>-0.91936982299999992</v>
      </c>
      <c r="AN239" s="1">
        <v>-0.92278700699999994</v>
      </c>
      <c r="AO239" s="1">
        <v>-0.92618099600000003</v>
      </c>
      <c r="AP239" s="1">
        <v>-0.92955190100000007</v>
      </c>
      <c r="AQ239" s="1">
        <v>-0.93289983300000001</v>
      </c>
      <c r="AR239" s="1">
        <v>-0.936224901</v>
      </c>
      <c r="AS239" s="1">
        <v>-0.93952721699999997</v>
      </c>
      <c r="AT239" s="1">
        <v>-0.94280688599999996</v>
      </c>
      <c r="AU239" s="1">
        <v>-0.94606400000000002</v>
      </c>
      <c r="AV239" s="1">
        <v>-0.94929863300000006</v>
      </c>
      <c r="AW239" s="1">
        <v>-0.95251085400000002</v>
      </c>
      <c r="AX239" s="1">
        <v>-0.955700734</v>
      </c>
      <c r="AY239" s="1">
        <v>-0.95886834700000001</v>
      </c>
      <c r="AZ239" s="1">
        <v>-0.96201376100000002</v>
      </c>
    </row>
    <row r="240" spans="1:52" x14ac:dyDescent="0.2">
      <c r="A240" t="s">
        <v>238</v>
      </c>
      <c r="B240">
        <f t="shared" si="4"/>
        <v>0.88318940999999995</v>
      </c>
      <c r="C240" s="1">
        <v>0.45132289999999997</v>
      </c>
      <c r="D240" s="1">
        <v>0.42672905799999994</v>
      </c>
      <c r="E240" s="1">
        <v>0.40240266000000002</v>
      </c>
      <c r="F240" s="1">
        <v>0.37858065099999993</v>
      </c>
      <c r="G240" s="1">
        <v>0.355499644</v>
      </c>
      <c r="H240" s="1">
        <v>0.33339584600000005</v>
      </c>
      <c r="I240" s="1">
        <v>0.31250434700000007</v>
      </c>
      <c r="J240" s="1">
        <v>0.29299568799999998</v>
      </c>
      <c r="K240" s="1">
        <v>0.27492271699999993</v>
      </c>
      <c r="L240" s="1">
        <v>0.258325798</v>
      </c>
      <c r="M240" s="1">
        <v>0.24324528999999995</v>
      </c>
      <c r="N240" s="1">
        <v>0.22972142899999992</v>
      </c>
      <c r="O240" s="1">
        <v>0.21779417900000009</v>
      </c>
      <c r="P240" s="1">
        <v>0.20750308700000009</v>
      </c>
      <c r="Q240" s="1">
        <v>0.19888711700000006</v>
      </c>
      <c r="R240" s="1">
        <v>0.19198448000000001</v>
      </c>
      <c r="S240" s="1">
        <v>0.1868324469999999</v>
      </c>
      <c r="T240" s="1">
        <v>0.18346715400000002</v>
      </c>
      <c r="U240" s="1">
        <v>0.18192338799999996</v>
      </c>
      <c r="V240" s="1">
        <v>0.18223154400000008</v>
      </c>
      <c r="W240" s="1">
        <v>0.18438005400000002</v>
      </c>
      <c r="X240" s="1">
        <v>0.18832833900000001</v>
      </c>
      <c r="Y240" s="1">
        <v>0.19403538700000006</v>
      </c>
      <c r="Z240" s="1">
        <v>0.20146092999999998</v>
      </c>
      <c r="AA240" s="1">
        <v>0.21056612599999996</v>
      </c>
      <c r="AB240" s="1">
        <v>0.22131420600000001</v>
      </c>
      <c r="AC240" s="1">
        <v>0.23367112499999998</v>
      </c>
      <c r="AD240" s="1">
        <v>0.247604981</v>
      </c>
      <c r="AE240" s="1">
        <v>0.26307879499999998</v>
      </c>
      <c r="AF240" s="1">
        <v>0.28006226899999997</v>
      </c>
      <c r="AG240" s="1">
        <v>0.29852719199999994</v>
      </c>
      <c r="AH240" s="1">
        <v>0.31844559299999997</v>
      </c>
      <c r="AI240" s="1">
        <v>0.33978947300000001</v>
      </c>
      <c r="AJ240" s="1">
        <v>0.36253055599999995</v>
      </c>
      <c r="AK240" s="1">
        <v>0.38664002700000005</v>
      </c>
      <c r="AL240" s="1">
        <v>0.41208829699999994</v>
      </c>
      <c r="AM240" s="1">
        <v>0.438844756</v>
      </c>
      <c r="AN240" s="1">
        <v>0.46687754199999998</v>
      </c>
      <c r="AO240" s="1">
        <v>0.49615332299999992</v>
      </c>
      <c r="AP240" s="1">
        <v>0.5266370709999999</v>
      </c>
      <c r="AQ240" s="1">
        <v>0.55829185000000003</v>
      </c>
      <c r="AR240" s="1">
        <v>0.59107861300000009</v>
      </c>
      <c r="AS240" s="1">
        <v>0.62495599299999993</v>
      </c>
      <c r="AT240" s="1">
        <v>0.65987887999999995</v>
      </c>
      <c r="AU240" s="1">
        <v>0.69574632599999997</v>
      </c>
      <c r="AV240" s="1">
        <v>0.73238601400000003</v>
      </c>
      <c r="AW240" s="1">
        <v>0.76962250100000007</v>
      </c>
      <c r="AX240" s="1">
        <v>0.8072823440000001</v>
      </c>
      <c r="AY240" s="1">
        <v>0.84519428499999993</v>
      </c>
      <c r="AZ240" s="1">
        <v>0.88318940999999995</v>
      </c>
    </row>
    <row r="241" spans="1:52" x14ac:dyDescent="0.2">
      <c r="A241" t="s">
        <v>239</v>
      </c>
      <c r="B241">
        <f t="shared" si="4"/>
        <v>0.32742099400000002</v>
      </c>
      <c r="C241" s="1">
        <v>1.0113807999999946E-2</v>
      </c>
      <c r="D241" s="1">
        <v>2.8629142999999968E-2</v>
      </c>
      <c r="E241" s="1">
        <v>4.9122618000000062E-2</v>
      </c>
      <c r="F241" s="1">
        <v>7.1485931000000003E-2</v>
      </c>
      <c r="G241" s="1">
        <v>9.547644700000002E-2</v>
      </c>
      <c r="H241" s="1">
        <v>0.12071211299999995</v>
      </c>
      <c r="I241" s="1">
        <v>0.14661482600000009</v>
      </c>
      <c r="J241" s="1">
        <v>0.17219987199999998</v>
      </c>
      <c r="K241" s="1">
        <v>0.19598537599999999</v>
      </c>
      <c r="L241" s="1">
        <v>0.21639234900000004</v>
      </c>
      <c r="M241" s="1">
        <v>0.2318892039999999</v>
      </c>
      <c r="N241" s="1">
        <v>0.24114323199999999</v>
      </c>
      <c r="O241" s="1">
        <v>0.24322081000000007</v>
      </c>
      <c r="P241" s="1">
        <v>0.23779755299999999</v>
      </c>
      <c r="Q241" s="1">
        <v>0.22530564599999997</v>
      </c>
      <c r="R241" s="1">
        <v>0.20693741999999998</v>
      </c>
      <c r="S241" s="1">
        <v>0.18446433999999998</v>
      </c>
      <c r="T241" s="1">
        <v>0.15990930899999997</v>
      </c>
      <c r="U241" s="1">
        <v>0.13517989300000002</v>
      </c>
      <c r="V241" s="1">
        <v>0.11179216100000001</v>
      </c>
      <c r="W241" s="1">
        <v>9.0812119000000011E-2</v>
      </c>
      <c r="X241" s="1">
        <v>7.2772611000000001E-2</v>
      </c>
      <c r="Y241" s="1">
        <v>5.7755724000000008E-2</v>
      </c>
      <c r="Z241" s="1">
        <v>4.5568529999999996E-2</v>
      </c>
      <c r="AA241" s="1">
        <v>3.5878942000000011E-2</v>
      </c>
      <c r="AB241" s="1">
        <v>2.8308567999999999E-2</v>
      </c>
      <c r="AC241" s="1">
        <v>2.2489302999999995E-2</v>
      </c>
      <c r="AD241" s="1">
        <v>1.8092341000000001E-2</v>
      </c>
      <c r="AE241" s="1">
        <v>1.4816304000000001E-2</v>
      </c>
      <c r="AF241" s="1">
        <v>1.2397671999999998E-2</v>
      </c>
      <c r="AG241" s="1">
        <v>1.0638421E-2</v>
      </c>
      <c r="AH241" s="1">
        <v>9.3948540000000011E-3</v>
      </c>
      <c r="AI241" s="1">
        <v>8.5669349999999995E-3</v>
      </c>
      <c r="AJ241" s="1">
        <v>8.0906429999999998E-3</v>
      </c>
      <c r="AK241" s="1">
        <v>7.9334869999999995E-3</v>
      </c>
      <c r="AL241" s="1">
        <v>8.0934909999999995E-3</v>
      </c>
      <c r="AM241" s="1">
        <v>8.60234E-3</v>
      </c>
      <c r="AN241" s="1">
        <v>9.5341890000000002E-3</v>
      </c>
      <c r="AO241" s="1">
        <v>1.1022928000000001E-2</v>
      </c>
      <c r="AP241" s="1">
        <v>1.3292944000000001E-2</v>
      </c>
      <c r="AQ241" s="1">
        <v>1.6712112000000001E-2</v>
      </c>
      <c r="AR241" s="1">
        <v>2.1881384999999996E-2</v>
      </c>
      <c r="AS241" s="1">
        <v>2.9782618999999996E-2</v>
      </c>
      <c r="AT241" s="1">
        <v>4.2000724000000003E-2</v>
      </c>
      <c r="AU241" s="1">
        <v>6.0782989000000009E-2</v>
      </c>
      <c r="AV241" s="1">
        <v>8.8906765999999998E-2</v>
      </c>
      <c r="AW241" s="1">
        <v>0.12925445399999996</v>
      </c>
      <c r="AX241" s="1">
        <v>0.18361821200000003</v>
      </c>
      <c r="AY241" s="1">
        <v>0.251118014</v>
      </c>
      <c r="AZ241" s="1">
        <v>0.32742099400000002</v>
      </c>
    </row>
    <row r="242" spans="1:52" x14ac:dyDescent="0.2">
      <c r="A242" t="s">
        <v>240</v>
      </c>
      <c r="B242">
        <f t="shared" si="4"/>
        <v>7.8397486999999988E-2</v>
      </c>
      <c r="C242" s="1">
        <v>7.8397486999999988E-2</v>
      </c>
      <c r="D242" s="1">
        <v>5.1488164999999975E-2</v>
      </c>
      <c r="E242" s="1">
        <v>2.4869616000000039E-2</v>
      </c>
      <c r="F242" s="1">
        <v>-1.3193380000000032E-3</v>
      </c>
      <c r="G242" s="1">
        <v>-2.7197570999999976E-2</v>
      </c>
      <c r="H242" s="1">
        <v>-5.3102210000000039E-2</v>
      </c>
      <c r="I242" s="1">
        <v>-7.9536936000000003E-2</v>
      </c>
      <c r="J242" s="1">
        <v>-0.10704337200000003</v>
      </c>
      <c r="K242" s="1">
        <v>-0.135832697</v>
      </c>
      <c r="L242" s="1">
        <v>-0.16565705799999997</v>
      </c>
      <c r="M242" s="1">
        <v>-0.19582779600000005</v>
      </c>
      <c r="N242" s="1">
        <v>-0.22527004399999995</v>
      </c>
      <c r="O242" s="1">
        <v>-0.25262549700000003</v>
      </c>
      <c r="P242" s="1">
        <v>-0.27639224899999992</v>
      </c>
      <c r="Q242" s="1">
        <v>-0.29507557000000006</v>
      </c>
      <c r="R242" s="1">
        <v>-0.30732040500000002</v>
      </c>
      <c r="S242" s="1">
        <v>-0.31200589400000001</v>
      </c>
      <c r="T242" s="1">
        <v>-0.30829865599999995</v>
      </c>
      <c r="U242" s="1">
        <v>-0.29567765199999996</v>
      </c>
      <c r="V242" s="1">
        <v>-0.27410164799999992</v>
      </c>
      <c r="W242" s="1">
        <v>-0.24543021100000006</v>
      </c>
      <c r="X242" s="1">
        <v>-0.21258956200000001</v>
      </c>
      <c r="Y242" s="1">
        <v>-0.17844226400000007</v>
      </c>
      <c r="Z242" s="1">
        <v>-0.14563589200000004</v>
      </c>
      <c r="AA242" s="1">
        <v>-0.1164629330000001</v>
      </c>
      <c r="AB242" s="1">
        <v>-9.272734699999996E-2</v>
      </c>
      <c r="AC242" s="1">
        <v>-7.5643317000000043E-2</v>
      </c>
      <c r="AD242" s="1">
        <v>-6.5767273000000015E-2</v>
      </c>
      <c r="AE242" s="1">
        <v>-6.2188435000000042E-2</v>
      </c>
      <c r="AF242" s="1">
        <v>-6.2878455E-2</v>
      </c>
      <c r="AG242" s="1">
        <v>-6.6055150000000007E-2</v>
      </c>
      <c r="AH242" s="1">
        <v>-7.0303552999999991E-2</v>
      </c>
      <c r="AI242" s="1">
        <v>-7.458729599999997E-2</v>
      </c>
      <c r="AJ242" s="1">
        <v>-7.8222992000000019E-2</v>
      </c>
      <c r="AK242" s="1">
        <v>-8.0826805000000002E-2</v>
      </c>
      <c r="AL242" s="1">
        <v>-8.2246046999999989E-2</v>
      </c>
      <c r="AM242" s="1">
        <v>-8.2488407999999999E-2</v>
      </c>
      <c r="AN242" s="1">
        <v>-8.1658313999999982E-2</v>
      </c>
      <c r="AO242" s="1">
        <v>-7.9905628000000006E-2</v>
      </c>
      <c r="AP242" s="1">
        <v>-7.7387948000000012E-2</v>
      </c>
      <c r="AQ242" s="1">
        <v>-7.4244999000000006E-2</v>
      </c>
      <c r="AR242" s="1">
        <v>-7.0582171999999999E-2</v>
      </c>
      <c r="AS242" s="1">
        <v>-6.6459721999999999E-2</v>
      </c>
      <c r="AT242" s="1">
        <v>-6.1889164000000003E-2</v>
      </c>
      <c r="AU242" s="1">
        <v>-5.6933608999999996E-2</v>
      </c>
      <c r="AV242" s="1">
        <v>-5.1702063999999999E-2</v>
      </c>
      <c r="AW242" s="1">
        <v>-4.6265702999999998E-2</v>
      </c>
      <c r="AX242" s="1">
        <v>-4.0682817000000003E-2</v>
      </c>
      <c r="AY242" s="1">
        <v>-3.5019767E-2</v>
      </c>
      <c r="AZ242" s="1">
        <v>-2.9365555999999998E-2</v>
      </c>
    </row>
    <row r="243" spans="1:52" x14ac:dyDescent="0.2">
      <c r="A243" t="s">
        <v>241</v>
      </c>
      <c r="B243">
        <f t="shared" si="4"/>
        <v>6.2174011000000001E-2</v>
      </c>
      <c r="C243" s="1">
        <v>6.2174011000000001E-2</v>
      </c>
      <c r="D243" s="1">
        <v>-1.0263465000000027E-2</v>
      </c>
      <c r="E243" s="1">
        <v>-8.4202744999999968E-2</v>
      </c>
      <c r="F243" s="1">
        <v>-0.156317343</v>
      </c>
      <c r="G243" s="1">
        <v>-0.22301518600000003</v>
      </c>
      <c r="H243" s="1">
        <v>-0.28055895300000006</v>
      </c>
      <c r="I243" s="1">
        <v>-0.32518814000000007</v>
      </c>
      <c r="J243" s="1">
        <v>-0.35490585899999999</v>
      </c>
      <c r="K243" s="1">
        <v>-0.37110125000000005</v>
      </c>
      <c r="L243" s="1">
        <v>-0.37577448199999997</v>
      </c>
      <c r="M243" s="1">
        <v>-0.37112166099999999</v>
      </c>
      <c r="N243" s="1">
        <v>-0.35947432300000004</v>
      </c>
      <c r="O243" s="1">
        <v>-0.34325154499999999</v>
      </c>
      <c r="P243" s="1">
        <v>-0.3249202120000001</v>
      </c>
      <c r="Q243" s="1">
        <v>-0.30696013</v>
      </c>
      <c r="R243" s="1">
        <v>-0.29183145300000002</v>
      </c>
      <c r="S243" s="1">
        <v>-0.28194231399999992</v>
      </c>
      <c r="T243" s="1">
        <v>-0.27961471599999999</v>
      </c>
      <c r="U243" s="1">
        <v>-0.28704676699999998</v>
      </c>
      <c r="V243" s="1">
        <v>-0.30592752600000001</v>
      </c>
      <c r="W243" s="1">
        <v>-0.33464420199999995</v>
      </c>
      <c r="X243" s="1">
        <v>-0.36990364300000006</v>
      </c>
      <c r="Y243" s="1">
        <v>-0.40852965200000002</v>
      </c>
      <c r="Z243" s="1">
        <v>-0.44755087400000004</v>
      </c>
      <c r="AA243" s="1">
        <v>-0.48425380800000001</v>
      </c>
      <c r="AB243" s="1">
        <v>-0.516207898</v>
      </c>
      <c r="AC243" s="1">
        <v>-0.54125299100000002</v>
      </c>
      <c r="AD243" s="1">
        <v>-0.55750241200000006</v>
      </c>
      <c r="AE243" s="1">
        <v>-0.56476675600000004</v>
      </c>
      <c r="AF243" s="1">
        <v>-0.56448034700000005</v>
      </c>
      <c r="AG243" s="1">
        <v>-0.55798775600000006</v>
      </c>
      <c r="AH243" s="1">
        <v>-0.54649005799999995</v>
      </c>
      <c r="AI243" s="1">
        <v>-0.53108138900000001</v>
      </c>
      <c r="AJ243" s="1">
        <v>-0.51278424499999997</v>
      </c>
      <c r="AK243" s="1">
        <v>-0.49258221500000005</v>
      </c>
      <c r="AL243" s="1">
        <v>-0.47144931699999998</v>
      </c>
      <c r="AM243" s="1">
        <v>-0.45037533400000007</v>
      </c>
      <c r="AN243" s="1">
        <v>-0.430386765</v>
      </c>
      <c r="AO243" s="1">
        <v>-0.41256312599999995</v>
      </c>
      <c r="AP243" s="1">
        <v>-0.39804848100000001</v>
      </c>
      <c r="AQ243" s="1">
        <v>-0.38805825199999999</v>
      </c>
      <c r="AR243" s="1">
        <v>-0.38388147400000006</v>
      </c>
      <c r="AS243" s="1">
        <v>-0.38687877500000001</v>
      </c>
      <c r="AT243" s="1">
        <v>-0.39843560900000002</v>
      </c>
      <c r="AU243" s="1">
        <v>-0.41878520500000005</v>
      </c>
      <c r="AV243" s="1">
        <v>-0.44676801699999996</v>
      </c>
      <c r="AW243" s="1">
        <v>-0.48108812300000003</v>
      </c>
      <c r="AX243" s="1">
        <v>-0.52038615600000004</v>
      </c>
      <c r="AY243" s="1">
        <v>-0.56324048400000004</v>
      </c>
      <c r="AZ243" s="1">
        <v>-0.60817053600000004</v>
      </c>
    </row>
    <row r="244" spans="1:52" x14ac:dyDescent="0.2">
      <c r="A244" t="s">
        <v>242</v>
      </c>
      <c r="B244">
        <f t="shared" si="4"/>
        <v>0.18504069400000001</v>
      </c>
      <c r="C244" s="1">
        <v>0.135833712</v>
      </c>
      <c r="D244" s="1">
        <v>0.11244207199999999</v>
      </c>
      <c r="E244" s="1">
        <v>9.2041012000000005E-2</v>
      </c>
      <c r="F244" s="1">
        <v>7.4571964000000004E-2</v>
      </c>
      <c r="G244" s="1">
        <v>5.9520697999999997E-2</v>
      </c>
      <c r="H244" s="1">
        <v>4.6092671999999994E-2</v>
      </c>
      <c r="I244" s="1">
        <v>3.3290406999999994E-2</v>
      </c>
      <c r="J244" s="1">
        <v>1.9513386000000008E-2</v>
      </c>
      <c r="K244" s="1">
        <v>2.3372349999999931E-3</v>
      </c>
      <c r="L244" s="1">
        <v>-2.075353499999999E-2</v>
      </c>
      <c r="M244" s="1">
        <v>-5.2157136999999992E-2</v>
      </c>
      <c r="N244" s="1">
        <v>-9.3652738999999985E-2</v>
      </c>
      <c r="O244" s="1">
        <v>-0.14558554699999998</v>
      </c>
      <c r="P244" s="1">
        <v>-0.206042208</v>
      </c>
      <c r="Q244" s="1">
        <v>-0.27052023799999997</v>
      </c>
      <c r="R244" s="1">
        <v>-0.33248165599999996</v>
      </c>
      <c r="S244" s="1">
        <v>-0.38467638399999993</v>
      </c>
      <c r="T244" s="1">
        <v>-0.420607866</v>
      </c>
      <c r="U244" s="1">
        <v>-0.43549074499999996</v>
      </c>
      <c r="V244" s="1">
        <v>-0.42689169500000002</v>
      </c>
      <c r="W244" s="1">
        <v>-0.39824186299999997</v>
      </c>
      <c r="X244" s="1">
        <v>-0.35669273000000007</v>
      </c>
      <c r="Y244" s="1">
        <v>-0.30951980400000006</v>
      </c>
      <c r="Z244" s="1">
        <v>-0.26298586800000001</v>
      </c>
      <c r="AA244" s="1">
        <v>-0.221558276</v>
      </c>
      <c r="AB244" s="1">
        <v>-0.18771742</v>
      </c>
      <c r="AC244" s="1">
        <v>-0.16235941599999998</v>
      </c>
      <c r="AD244" s="1">
        <v>-0.145475888</v>
      </c>
      <c r="AE244" s="1">
        <v>-0.135578589</v>
      </c>
      <c r="AF244" s="1">
        <v>-0.13040217500000001</v>
      </c>
      <c r="AG244" s="1">
        <v>-0.12851800999999999</v>
      </c>
      <c r="AH244" s="1">
        <v>-0.129003068</v>
      </c>
      <c r="AI244" s="1">
        <v>-0.131178608</v>
      </c>
      <c r="AJ244" s="1">
        <v>-0.134452343</v>
      </c>
      <c r="AK244" s="1">
        <v>-0.13821797899999999</v>
      </c>
      <c r="AL244" s="1">
        <v>-0.14179172300000001</v>
      </c>
      <c r="AM244" s="1">
        <v>-0.14438016000000001</v>
      </c>
      <c r="AN244" s="1">
        <v>-0.145081821</v>
      </c>
      <c r="AO244" s="1">
        <v>-0.14292722599999999</v>
      </c>
      <c r="AP244" s="1">
        <v>-0.13695893599999998</v>
      </c>
      <c r="AQ244" s="1">
        <v>-0.12634389100000001</v>
      </c>
      <c r="AR244" s="1">
        <v>-0.110495314</v>
      </c>
      <c r="AS244" s="1">
        <v>-8.9163848999999989E-2</v>
      </c>
      <c r="AT244" s="1">
        <v>-6.2463812999999993E-2</v>
      </c>
      <c r="AU244" s="1">
        <v>-3.1320568999999993E-2</v>
      </c>
      <c r="AV244" s="1">
        <v>3.1130999999999937E-3</v>
      </c>
      <c r="AW244" s="1">
        <v>4.0685983999999994E-2</v>
      </c>
      <c r="AX244" s="1">
        <v>8.2290222999999996E-2</v>
      </c>
      <c r="AY244" s="1">
        <v>0.12965842299999999</v>
      </c>
      <c r="AZ244" s="1">
        <v>0.18504069400000001</v>
      </c>
    </row>
    <row r="245" spans="1:52" x14ac:dyDescent="0.2">
      <c r="A245" t="s">
        <v>243</v>
      </c>
      <c r="B245">
        <f t="shared" si="4"/>
        <v>0.10068673900000003</v>
      </c>
      <c r="C245" s="1">
        <v>0.10068673900000003</v>
      </c>
      <c r="D245" s="1">
        <v>8.8715619999999995E-3</v>
      </c>
      <c r="E245" s="1">
        <v>-8.3366909000000045E-2</v>
      </c>
      <c r="F245" s="1">
        <v>-0.17309234099999998</v>
      </c>
      <c r="G245" s="1">
        <v>-0.25718842399999997</v>
      </c>
      <c r="H245" s="1">
        <v>-0.33241009999999999</v>
      </c>
      <c r="I245" s="1">
        <v>-0.39544763199999999</v>
      </c>
      <c r="J245" s="1">
        <v>-0.44440110199999994</v>
      </c>
      <c r="K245" s="1">
        <v>-0.48010780099999995</v>
      </c>
      <c r="L245" s="1">
        <v>-0.50383584999999997</v>
      </c>
      <c r="M245" s="1">
        <v>-0.51698007599999996</v>
      </c>
      <c r="N245" s="1">
        <v>-0.52104182700000001</v>
      </c>
      <c r="O245" s="1">
        <v>-0.51760981900000003</v>
      </c>
      <c r="P245" s="1">
        <v>-0.50834111700000006</v>
      </c>
      <c r="Q245" s="1">
        <v>-0.49494152100000005</v>
      </c>
      <c r="R245" s="1">
        <v>-0.47914467600000005</v>
      </c>
      <c r="S245" s="1">
        <v>-0.46268916399999999</v>
      </c>
      <c r="T245" s="1">
        <v>-0.44729275200000007</v>
      </c>
      <c r="U245" s="1">
        <v>-0.43462275199999995</v>
      </c>
      <c r="V245" s="1">
        <v>-0.42609019100000001</v>
      </c>
      <c r="W245" s="1">
        <v>-0.421492643</v>
      </c>
      <c r="X245" s="1">
        <v>-0.419813204</v>
      </c>
      <c r="Y245" s="1">
        <v>-0.42006225200000002</v>
      </c>
      <c r="Z245" s="1">
        <v>-0.42131600899999999</v>
      </c>
      <c r="AA245" s="1">
        <v>-0.42273877500000001</v>
      </c>
      <c r="AB245" s="1">
        <v>-0.42359396799999999</v>
      </c>
      <c r="AC245" s="1">
        <v>-0.42324203299999996</v>
      </c>
      <c r="AD245" s="1">
        <v>-0.42114627799999999</v>
      </c>
      <c r="AE245" s="1">
        <v>-0.41733025899999998</v>
      </c>
      <c r="AF245" s="1">
        <v>-0.41229913700000004</v>
      </c>
      <c r="AG245" s="1">
        <v>-0.40652471899999998</v>
      </c>
      <c r="AH245" s="1">
        <v>-0.40043468999999998</v>
      </c>
      <c r="AI245" s="1">
        <v>-0.39442400999999999</v>
      </c>
      <c r="AJ245" s="1">
        <v>-0.38886596200000001</v>
      </c>
      <c r="AK245" s="1">
        <v>-0.38412257599999999</v>
      </c>
      <c r="AL245" s="1">
        <v>-0.38055425200000004</v>
      </c>
      <c r="AM245" s="1">
        <v>-0.37852846800000001</v>
      </c>
      <c r="AN245" s="1">
        <v>-0.37842744899999997</v>
      </c>
      <c r="AO245" s="1">
        <v>-0.38065473300000002</v>
      </c>
      <c r="AP245" s="1">
        <v>-0.38564053500000006</v>
      </c>
      <c r="AQ245" s="1">
        <v>-0.39384586600000004</v>
      </c>
      <c r="AR245" s="1">
        <v>-0.40576531299999996</v>
      </c>
      <c r="AS245" s="1">
        <v>-0.42192845899999998</v>
      </c>
      <c r="AT245" s="1">
        <v>-0.442883629</v>
      </c>
      <c r="AU245" s="1">
        <v>-0.46868950699999995</v>
      </c>
      <c r="AV245" s="1">
        <v>-0.49877804399999992</v>
      </c>
      <c r="AW245" s="1">
        <v>-0.53250461900000001</v>
      </c>
      <c r="AX245" s="1">
        <v>-0.56917779899999998</v>
      </c>
      <c r="AY245" s="1">
        <v>-0.60805733500000003</v>
      </c>
      <c r="AZ245" s="1">
        <v>-0.64835510399999996</v>
      </c>
    </row>
    <row r="246" spans="1:52" x14ac:dyDescent="0.2">
      <c r="A246" t="s">
        <v>244</v>
      </c>
      <c r="B246">
        <f t="shared" si="4"/>
        <v>0.30168392999999999</v>
      </c>
      <c r="C246" s="1">
        <v>-0.55138831899999996</v>
      </c>
      <c r="D246" s="1">
        <v>-0.53144741299999998</v>
      </c>
      <c r="E246" s="1">
        <v>-0.50496237600000005</v>
      </c>
      <c r="F246" s="1">
        <v>-0.47021694699999994</v>
      </c>
      <c r="G246" s="1">
        <v>-0.42583953200000002</v>
      </c>
      <c r="H246" s="1">
        <v>-0.37078426200000003</v>
      </c>
      <c r="I246" s="1">
        <v>-0.30434606500000005</v>
      </c>
      <c r="J246" s="1">
        <v>-0.22753412099999992</v>
      </c>
      <c r="K246" s="1">
        <v>-0.144112405</v>
      </c>
      <c r="L246" s="1">
        <v>-5.8174924000000017E-2</v>
      </c>
      <c r="M246" s="1">
        <v>2.6187973999999947E-2</v>
      </c>
      <c r="N246" s="1">
        <v>0.10496503600000007</v>
      </c>
      <c r="O246" s="1">
        <v>0.17435383299999996</v>
      </c>
      <c r="P246" s="1">
        <v>0.23095827999999996</v>
      </c>
      <c r="Q246" s="1">
        <v>0.27204536800000007</v>
      </c>
      <c r="R246" s="1">
        <v>0.29582376999999999</v>
      </c>
      <c r="S246" s="1">
        <v>0.30168392999999999</v>
      </c>
      <c r="T246" s="1">
        <v>0.29033683800000004</v>
      </c>
      <c r="U246" s="1">
        <v>0.26380998999999999</v>
      </c>
      <c r="V246" s="1">
        <v>0.225529006</v>
      </c>
      <c r="W246" s="1">
        <v>0.18156116099999997</v>
      </c>
      <c r="X246" s="1">
        <v>0.13794331900000001</v>
      </c>
      <c r="Y246" s="1">
        <v>9.8738180999999994E-2</v>
      </c>
      <c r="Z246" s="1">
        <v>6.5973695999999998E-2</v>
      </c>
      <c r="AA246" s="1">
        <v>4.0027262000000001E-2</v>
      </c>
      <c r="AB246" s="1">
        <v>2.0230034000000001E-2</v>
      </c>
      <c r="AC246" s="1">
        <v>5.4480729999999977E-3</v>
      </c>
      <c r="AD246" s="1">
        <v>-5.5128589999999984E-3</v>
      </c>
      <c r="AE246" s="1">
        <v>-1.3951742999999996E-2</v>
      </c>
      <c r="AF246" s="1">
        <v>-2.1000896999999998E-2</v>
      </c>
      <c r="AG246" s="1">
        <v>-2.7366508000000001E-2</v>
      </c>
      <c r="AH246" s="1">
        <v>-3.3482764999999998E-2</v>
      </c>
      <c r="AI246" s="1">
        <v>-3.9608373000000002E-2</v>
      </c>
      <c r="AJ246" s="1">
        <v>-4.5879292999999995E-2</v>
      </c>
      <c r="AK246" s="1">
        <v>-5.2338290999999995E-2</v>
      </c>
      <c r="AL246" s="1">
        <v>-5.8953898999999997E-2</v>
      </c>
      <c r="AM246" s="1">
        <v>-6.5636280999999991E-2</v>
      </c>
      <c r="AN246" s="1">
        <v>-7.2253473000000012E-2</v>
      </c>
      <c r="AO246" s="1">
        <v>-7.8647739999999994E-2</v>
      </c>
      <c r="AP246" s="1">
        <v>-8.4648499000000002E-2</v>
      </c>
      <c r="AQ246" s="1">
        <v>-9.0076500000000018E-2</v>
      </c>
      <c r="AR246" s="1">
        <v>-9.4734767999999983E-2</v>
      </c>
      <c r="AS246" s="1">
        <v>-9.8385876999999997E-2</v>
      </c>
      <c r="AT246" s="1">
        <v>-0.10071933000000001</v>
      </c>
      <c r="AU246" s="1">
        <v>-0.101444326</v>
      </c>
      <c r="AV246" s="1">
        <v>-0.10051621699999999</v>
      </c>
      <c r="AW246" s="1">
        <v>-9.8034145000000017E-2</v>
      </c>
      <c r="AX246" s="1">
        <v>-9.4233034000000007E-2</v>
      </c>
      <c r="AY246" s="1">
        <v>-8.9458860000000001E-2</v>
      </c>
      <c r="AZ246" s="1">
        <v>-8.4119472000000001E-2</v>
      </c>
    </row>
    <row r="247" spans="1:52" x14ac:dyDescent="0.2">
      <c r="A247" t="s">
        <v>245</v>
      </c>
      <c r="B247">
        <f t="shared" si="4"/>
        <v>6.7892632000000008E-2</v>
      </c>
      <c r="C247" s="1">
        <v>6.7892632000000008E-2</v>
      </c>
      <c r="D247" s="1">
        <v>-2.297207999999995E-3</v>
      </c>
      <c r="E247" s="1">
        <v>-7.355265600000005E-2</v>
      </c>
      <c r="F247" s="1">
        <v>-0.14355186700000006</v>
      </c>
      <c r="G247" s="1">
        <v>-0.20977674600000001</v>
      </c>
      <c r="H247" s="1">
        <v>-0.26956465600000001</v>
      </c>
      <c r="I247" s="1">
        <v>-0.320174183</v>
      </c>
      <c r="J247" s="1">
        <v>-0.36000073200000005</v>
      </c>
      <c r="K247" s="1">
        <v>-0.38969543200000001</v>
      </c>
      <c r="L247" s="1">
        <v>-0.41030350000000004</v>
      </c>
      <c r="M247" s="1">
        <v>-0.42300535500000003</v>
      </c>
      <c r="N247" s="1">
        <v>-0.42908924400000004</v>
      </c>
      <c r="O247" s="1">
        <v>-0.42992609000000004</v>
      </c>
      <c r="P247" s="1">
        <v>-0.42694585399999996</v>
      </c>
      <c r="Q247" s="1">
        <v>-0.42161467399999997</v>
      </c>
      <c r="R247" s="1">
        <v>-0.41541199099999992</v>
      </c>
      <c r="S247" s="1">
        <v>-0.40980682299999993</v>
      </c>
      <c r="T247" s="1">
        <v>-0.40623225900000004</v>
      </c>
      <c r="U247" s="1">
        <v>-0.40605708800000007</v>
      </c>
      <c r="V247" s="1">
        <v>-0.41038224400000001</v>
      </c>
      <c r="W247" s="1">
        <v>-0.41870047999999999</v>
      </c>
      <c r="X247" s="1">
        <v>-0.42971967300000002</v>
      </c>
      <c r="Y247" s="1">
        <v>-0.44220901000000001</v>
      </c>
      <c r="Z247" s="1">
        <v>-0.455042636</v>
      </c>
      <c r="AA247" s="1">
        <v>-0.46722448300000008</v>
      </c>
      <c r="AB247" s="1">
        <v>-0.47789842300000007</v>
      </c>
      <c r="AC247" s="1">
        <v>-0.48634127100000002</v>
      </c>
      <c r="AD247" s="1">
        <v>-0.49196290399999998</v>
      </c>
      <c r="AE247" s="1">
        <v>-0.494807571</v>
      </c>
      <c r="AF247" s="1">
        <v>-0.495438253</v>
      </c>
      <c r="AG247" s="1">
        <v>-0.49436464499999999</v>
      </c>
      <c r="AH247" s="1">
        <v>-0.49203550299999999</v>
      </c>
      <c r="AI247" s="1">
        <v>-0.48885383100000002</v>
      </c>
      <c r="AJ247" s="1">
        <v>-0.48519095400000001</v>
      </c>
      <c r="AK247" s="1">
        <v>-0.48139922400000001</v>
      </c>
      <c r="AL247" s="1">
        <v>-0.47782316800000002</v>
      </c>
      <c r="AM247" s="1">
        <v>-0.47480899099999996</v>
      </c>
      <c r="AN247" s="1">
        <v>-0.47271239999999992</v>
      </c>
      <c r="AO247" s="1">
        <v>-0.47190469099999999</v>
      </c>
      <c r="AP247" s="1">
        <v>-0.47277712400000005</v>
      </c>
      <c r="AQ247" s="1">
        <v>-0.47574359199999999</v>
      </c>
      <c r="AR247" s="1">
        <v>-0.48124162200000004</v>
      </c>
      <c r="AS247" s="1">
        <v>-0.48973176799999996</v>
      </c>
      <c r="AT247" s="1">
        <v>-0.50167904299999999</v>
      </c>
      <c r="AU247" s="1">
        <v>-0.51711562499999997</v>
      </c>
      <c r="AV247" s="1">
        <v>-0.53557528799999998</v>
      </c>
      <c r="AW247" s="1">
        <v>-0.55654687600000008</v>
      </c>
      <c r="AX247" s="1">
        <v>-0.57949892300000005</v>
      </c>
      <c r="AY247" s="1">
        <v>-0.60387976500000007</v>
      </c>
      <c r="AZ247" s="1">
        <v>-0.62911794199999993</v>
      </c>
    </row>
    <row r="248" spans="1:52" x14ac:dyDescent="0.2">
      <c r="A248" t="s">
        <v>246</v>
      </c>
      <c r="B248">
        <f t="shared" si="4"/>
        <v>0.94382714999999995</v>
      </c>
      <c r="C248" s="1">
        <v>3.1140596999999999E-2</v>
      </c>
      <c r="D248" s="1">
        <v>4.4407621000000001E-2</v>
      </c>
      <c r="E248" s="1">
        <v>6.0129887000000007E-2</v>
      </c>
      <c r="F248" s="1">
        <v>7.4788981000000004E-2</v>
      </c>
      <c r="G248" s="1">
        <v>8.1707989000000009E-2</v>
      </c>
      <c r="H248" s="1">
        <v>7.3907112000000025E-2</v>
      </c>
      <c r="I248" s="1">
        <v>5.1840992999999974E-2</v>
      </c>
      <c r="J248" s="1">
        <v>2.7687679999999992E-2</v>
      </c>
      <c r="K248" s="1">
        <v>1.5906387999999994E-2</v>
      </c>
      <c r="L248" s="1">
        <v>2.6091246999999984E-2</v>
      </c>
      <c r="M248" s="1">
        <v>5.9795437999999979E-2</v>
      </c>
      <c r="N248" s="1">
        <v>0.11126835999999996</v>
      </c>
      <c r="O248" s="1">
        <v>0.17024538300000003</v>
      </c>
      <c r="P248" s="1">
        <v>0.22515661399999998</v>
      </c>
      <c r="Q248" s="1">
        <v>0.26595500999999999</v>
      </c>
      <c r="R248" s="1">
        <v>0.28611987299999997</v>
      </c>
      <c r="S248" s="1">
        <v>0.28354282399999997</v>
      </c>
      <c r="T248" s="1">
        <v>0.26025668400000002</v>
      </c>
      <c r="U248" s="1">
        <v>0.22128511599999998</v>
      </c>
      <c r="V248" s="1">
        <v>0.17336653299999999</v>
      </c>
      <c r="W248" s="1">
        <v>0.125104612</v>
      </c>
      <c r="X248" s="1">
        <v>8.2788526000000015E-2</v>
      </c>
      <c r="Y248" s="1">
        <v>4.8949194000000001E-2</v>
      </c>
      <c r="Z248" s="1">
        <v>2.3591527000000001E-2</v>
      </c>
      <c r="AA248" s="1">
        <v>5.438464000000004E-3</v>
      </c>
      <c r="AB248" s="1">
        <v>-7.1629409999999991E-3</v>
      </c>
      <c r="AC248" s="1">
        <v>-1.5734993000000003E-2</v>
      </c>
      <c r="AD248" s="1">
        <v>-2.1469834E-2</v>
      </c>
      <c r="AE248" s="1">
        <v>-2.5351702E-2</v>
      </c>
      <c r="AF248" s="1">
        <v>-2.8107822000000001E-2</v>
      </c>
      <c r="AG248" s="1">
        <v>-3.0126302000000004E-2</v>
      </c>
      <c r="AH248" s="1">
        <v>-3.1579786999999998E-2</v>
      </c>
      <c r="AI248" s="1">
        <v>-3.2492915999999997E-2</v>
      </c>
      <c r="AJ248" s="1">
        <v>-3.2770834999999998E-2</v>
      </c>
      <c r="AK248" s="1">
        <v>-3.2203814999999997E-2</v>
      </c>
      <c r="AL248" s="1">
        <v>-3.0455106999999995E-2</v>
      </c>
      <c r="AM248" s="1">
        <v>-2.7034941999999999E-2</v>
      </c>
      <c r="AN248" s="1">
        <v>-2.1261507000000006E-2</v>
      </c>
      <c r="AO248" s="1">
        <v>-1.2209019999999994E-2</v>
      </c>
      <c r="AP248" s="1">
        <v>1.3561390000000062E-3</v>
      </c>
      <c r="AQ248" s="1">
        <v>2.1047098E-2</v>
      </c>
      <c r="AR248" s="1">
        <v>4.8925310999999999E-2</v>
      </c>
      <c r="AS248" s="1">
        <v>8.7544646000000004E-2</v>
      </c>
      <c r="AT248" s="1">
        <v>0.13993520000000001</v>
      </c>
      <c r="AU248" s="1">
        <v>0.20953236400000003</v>
      </c>
      <c r="AV248" s="1">
        <v>0.30014115400000002</v>
      </c>
      <c r="AW248" s="1">
        <v>0.415734355</v>
      </c>
      <c r="AX248" s="1">
        <v>0.55997974299999997</v>
      </c>
      <c r="AY248" s="1">
        <v>0.73561490200000001</v>
      </c>
      <c r="AZ248" s="1">
        <v>0.94382714999999995</v>
      </c>
    </row>
    <row r="249" spans="1:52" x14ac:dyDescent="0.2">
      <c r="A249" t="s">
        <v>247</v>
      </c>
      <c r="B249">
        <f t="shared" si="4"/>
        <v>0.27518014299999999</v>
      </c>
      <c r="C249" s="1">
        <v>5.4311893E-2</v>
      </c>
      <c r="D249" s="1">
        <v>7.602580099999999E-2</v>
      </c>
      <c r="E249" s="1">
        <v>0.10467747499999999</v>
      </c>
      <c r="F249" s="1">
        <v>0.13903106900000001</v>
      </c>
      <c r="G249" s="1">
        <v>0.17151827600000003</v>
      </c>
      <c r="H249" s="1">
        <v>0.18310454199999998</v>
      </c>
      <c r="I249" s="1">
        <v>0.15040977</v>
      </c>
      <c r="J249" s="1">
        <v>7.4806421000000012E-2</v>
      </c>
      <c r="K249" s="1">
        <v>-1.0807997999999985E-2</v>
      </c>
      <c r="L249" s="1">
        <v>-6.7494959000000021E-2</v>
      </c>
      <c r="M249" s="1">
        <v>-7.4133891999999979E-2</v>
      </c>
      <c r="N249" s="1">
        <v>-3.124842800000005E-2</v>
      </c>
      <c r="O249" s="1">
        <v>4.5592808999999956E-2</v>
      </c>
      <c r="P249" s="1">
        <v>0.13371275199999999</v>
      </c>
      <c r="Q249" s="1">
        <v>0.21058830600000006</v>
      </c>
      <c r="R249" s="1">
        <v>0.25994799199999996</v>
      </c>
      <c r="S249" s="1">
        <v>0.27518014299999999</v>
      </c>
      <c r="T249" s="1">
        <v>0.25890427399999999</v>
      </c>
      <c r="U249" s="1">
        <v>0.21971250899999997</v>
      </c>
      <c r="V249" s="1">
        <v>0.16867389700000002</v>
      </c>
      <c r="W249" s="1">
        <v>0.11820344199999999</v>
      </c>
      <c r="X249" s="1">
        <v>7.6098442000000002E-2</v>
      </c>
      <c r="Y249" s="1">
        <v>4.4464340000000005E-2</v>
      </c>
      <c r="Z249" s="1">
        <v>2.2184909999999995E-2</v>
      </c>
      <c r="AA249" s="1">
        <v>6.9726219999999978E-3</v>
      </c>
      <c r="AB249" s="1">
        <v>-3.4438339999999998E-3</v>
      </c>
      <c r="AC249" s="1">
        <v>-1.0855696000000001E-2</v>
      </c>
      <c r="AD249" s="1">
        <v>-1.6515481999999998E-2</v>
      </c>
      <c r="AE249" s="1">
        <v>-2.1394452999999997E-2</v>
      </c>
      <c r="AF249" s="1">
        <v>-2.6242115000000003E-2</v>
      </c>
      <c r="AG249" s="1">
        <v>-3.1543681000000004E-2</v>
      </c>
      <c r="AH249" s="1">
        <v>-3.7648332999999999E-2</v>
      </c>
      <c r="AI249" s="1">
        <v>-4.4824570000000001E-2</v>
      </c>
      <c r="AJ249" s="1">
        <v>-5.3265177000000004E-2</v>
      </c>
      <c r="AK249" s="1">
        <v>-6.305482300000001E-2</v>
      </c>
      <c r="AL249" s="1">
        <v>-7.4105215000000002E-2</v>
      </c>
      <c r="AM249" s="1">
        <v>-8.6065680000000006E-2</v>
      </c>
      <c r="AN249" s="1">
        <v>-9.8230920000000013E-2</v>
      </c>
      <c r="AO249" s="1">
        <v>-0.10949198099999999</v>
      </c>
      <c r="AP249" s="1">
        <v>-0.11840259700000003</v>
      </c>
      <c r="AQ249" s="1">
        <v>-0.12343738100000001</v>
      </c>
      <c r="AR249" s="1">
        <v>-0.12346676400000001</v>
      </c>
      <c r="AS249" s="1">
        <v>-0.118354291</v>
      </c>
      <c r="AT249" s="1">
        <v>-0.10940736099999993</v>
      </c>
      <c r="AU249" s="1">
        <v>-9.8402049999999963E-2</v>
      </c>
      <c r="AV249" s="1">
        <v>-8.6480392000000017E-2</v>
      </c>
      <c r="AW249" s="1">
        <v>-7.4368691999999958E-2</v>
      </c>
      <c r="AX249" s="1">
        <v>-6.231303900000007E-2</v>
      </c>
      <c r="AY249" s="1">
        <v>-5.0073611999999934E-2</v>
      </c>
      <c r="AZ249" s="1">
        <v>-3.6959383999999984E-2</v>
      </c>
    </row>
    <row r="250" spans="1:52" x14ac:dyDescent="0.2">
      <c r="A250" t="s">
        <v>248</v>
      </c>
      <c r="B250">
        <f t="shared" si="4"/>
        <v>0.57286448499999998</v>
      </c>
      <c r="C250" s="1">
        <v>0.38034164400000003</v>
      </c>
      <c r="D250" s="1">
        <v>0.39204900999999992</v>
      </c>
      <c r="E250" s="1">
        <v>0.40325790299999997</v>
      </c>
      <c r="F250" s="1">
        <v>0.41398269499999996</v>
      </c>
      <c r="G250" s="1">
        <v>0.42423741899999989</v>
      </c>
      <c r="H250" s="1">
        <v>0.43403578200000004</v>
      </c>
      <c r="I250" s="1">
        <v>0.443391164</v>
      </c>
      <c r="J250" s="1">
        <v>0.45231649799999996</v>
      </c>
      <c r="K250" s="1">
        <v>0.460824183</v>
      </c>
      <c r="L250" s="1">
        <v>0.46892630999999996</v>
      </c>
      <c r="M250" s="1">
        <v>0.47663469200000003</v>
      </c>
      <c r="N250" s="1">
        <v>0.48396086999999999</v>
      </c>
      <c r="O250" s="1">
        <v>0.49091611400000001</v>
      </c>
      <c r="P250" s="1">
        <v>0.49751143000000003</v>
      </c>
      <c r="Q250" s="1">
        <v>0.50375756299999996</v>
      </c>
      <c r="R250" s="1">
        <v>0.509665005</v>
      </c>
      <c r="S250" s="1">
        <v>0.5152439900000001</v>
      </c>
      <c r="T250" s="1">
        <v>0.52050450799999992</v>
      </c>
      <c r="U250" s="1">
        <v>0.52545630600000004</v>
      </c>
      <c r="V250" s="1">
        <v>0.53010887300000009</v>
      </c>
      <c r="W250" s="1">
        <v>0.53447131000000003</v>
      </c>
      <c r="X250" s="1">
        <v>0.53855241700000001</v>
      </c>
      <c r="Y250" s="1">
        <v>0.54236077700000007</v>
      </c>
      <c r="Z250" s="1">
        <v>0.54590476100000007</v>
      </c>
      <c r="AA250" s="1">
        <v>0.54919253700000004</v>
      </c>
      <c r="AB250" s="1">
        <v>0.55223206799999991</v>
      </c>
      <c r="AC250" s="1">
        <v>0.55503111800000005</v>
      </c>
      <c r="AD250" s="1">
        <v>0.55759725999999998</v>
      </c>
      <c r="AE250" s="1">
        <v>0.55993786400000001</v>
      </c>
      <c r="AF250" s="1">
        <v>0.562060118</v>
      </c>
      <c r="AG250" s="1">
        <v>0.56397101500000002</v>
      </c>
      <c r="AH250" s="1">
        <v>0.56567735799999996</v>
      </c>
      <c r="AI250" s="1">
        <v>0.56718576799999998</v>
      </c>
      <c r="AJ250" s="1">
        <v>0.56850268399999992</v>
      </c>
      <c r="AK250" s="1">
        <v>0.56963437300000008</v>
      </c>
      <c r="AL250" s="1">
        <v>0.57058692700000002</v>
      </c>
      <c r="AM250" s="1">
        <v>0.57136627200000001</v>
      </c>
      <c r="AN250" s="1">
        <v>0.57197817399999995</v>
      </c>
      <c r="AO250" s="1">
        <v>0.57242823499999995</v>
      </c>
      <c r="AP250" s="1">
        <v>0.57272190599999995</v>
      </c>
      <c r="AQ250" s="1">
        <v>0.57286448499999998</v>
      </c>
      <c r="AR250" s="1">
        <v>0.57286112300000003</v>
      </c>
      <c r="AS250" s="1">
        <v>0.57271682499999998</v>
      </c>
      <c r="AT250" s="1">
        <v>0.57243646400000003</v>
      </c>
      <c r="AU250" s="1">
        <v>0.57202483800000004</v>
      </c>
      <c r="AV250" s="1">
        <v>0.57148668199999997</v>
      </c>
      <c r="AW250" s="1">
        <v>0.57082660399999996</v>
      </c>
      <c r="AX250" s="1">
        <v>0.57004908200000004</v>
      </c>
      <c r="AY250" s="1">
        <v>0.56915846699999995</v>
      </c>
      <c r="AZ250" s="1">
        <v>0.568158991</v>
      </c>
    </row>
    <row r="251" spans="1:52" x14ac:dyDescent="0.2">
      <c r="A251" t="s">
        <v>249</v>
      </c>
      <c r="B251">
        <f t="shared" si="4"/>
        <v>5.7541810000000006E-2</v>
      </c>
      <c r="C251" s="1">
        <v>4.7029900000000735E-4</v>
      </c>
      <c r="D251" s="1">
        <v>4.5123929999999479E-3</v>
      </c>
      <c r="E251" s="1">
        <v>6.4313859999999279E-3</v>
      </c>
      <c r="F251" s="1">
        <v>1.9056089999999193E-3</v>
      </c>
      <c r="G251" s="1">
        <v>-1.4505229000000064E-2</v>
      </c>
      <c r="H251" s="1">
        <v>-4.8617169999999987E-2</v>
      </c>
      <c r="I251" s="1">
        <v>-0.1053238110000001</v>
      </c>
      <c r="J251" s="1">
        <v>-0.18443025400000002</v>
      </c>
      <c r="K251" s="1">
        <v>-0.27815766399999997</v>
      </c>
      <c r="L251" s="1">
        <v>-0.37683134200000001</v>
      </c>
      <c r="M251" s="1">
        <v>-0.47093419999999997</v>
      </c>
      <c r="N251" s="1">
        <v>-0.55232592700000005</v>
      </c>
      <c r="O251" s="1">
        <v>-0.61501583400000004</v>
      </c>
      <c r="P251" s="1">
        <v>-0.655462294</v>
      </c>
      <c r="Q251" s="1">
        <v>-0.67246677199999993</v>
      </c>
      <c r="R251" s="1">
        <v>-0.66679643</v>
      </c>
      <c r="S251" s="1">
        <v>-0.64068325599999998</v>
      </c>
      <c r="T251" s="1">
        <v>-0.59731472200000002</v>
      </c>
      <c r="U251" s="1">
        <v>-0.54037739399999996</v>
      </c>
      <c r="V251" s="1">
        <v>-0.47391197200000001</v>
      </c>
      <c r="W251" s="1">
        <v>-0.40370512999999997</v>
      </c>
      <c r="X251" s="1">
        <v>-0.33506446099999998</v>
      </c>
      <c r="Y251" s="1">
        <v>-0.27141975999999995</v>
      </c>
      <c r="Z251" s="1">
        <v>-0.214627594</v>
      </c>
      <c r="AA251" s="1">
        <v>-0.16536218900000002</v>
      </c>
      <c r="AB251" s="1">
        <v>-0.123511658</v>
      </c>
      <c r="AC251" s="1">
        <v>-8.8527965000000014E-2</v>
      </c>
      <c r="AD251" s="1">
        <v>-5.9689359999999997E-2</v>
      </c>
      <c r="AE251" s="1">
        <v>-3.5892359999999998E-2</v>
      </c>
      <c r="AF251" s="1">
        <v>-1.5886042000000003E-2</v>
      </c>
      <c r="AG251" s="1">
        <v>1.1848019999999987E-3</v>
      </c>
      <c r="AH251" s="1">
        <v>1.5851935999999997E-2</v>
      </c>
      <c r="AI251" s="1">
        <v>2.8397276999999999E-2</v>
      </c>
      <c r="AJ251" s="1">
        <v>3.8905296000000006E-2</v>
      </c>
      <c r="AK251" s="1">
        <v>4.7303845999999997E-2</v>
      </c>
      <c r="AL251" s="1">
        <v>5.3400477000000002E-2</v>
      </c>
      <c r="AM251" s="1">
        <v>5.6919335000000008E-2</v>
      </c>
      <c r="AN251" s="1">
        <v>5.7541810000000006E-2</v>
      </c>
      <c r="AO251" s="1">
        <v>5.4952263000000001E-2</v>
      </c>
      <c r="AP251" s="1">
        <v>4.8887994000000004E-2</v>
      </c>
      <c r="AQ251" s="1">
        <v>3.9190566999999996E-2</v>
      </c>
      <c r="AR251" s="1">
        <v>2.5853477E-2</v>
      </c>
      <c r="AS251" s="1">
        <v>9.0596839999999984E-3</v>
      </c>
      <c r="AT251" s="1">
        <v>-1.0785914000000008E-2</v>
      </c>
      <c r="AU251" s="1">
        <v>-3.2811341000000008E-2</v>
      </c>
      <c r="AV251" s="1">
        <v>-5.5908077000000007E-2</v>
      </c>
      <c r="AW251" s="1">
        <v>-7.9193649000000005E-2</v>
      </c>
      <c r="AX251" s="1">
        <v>-0.102052669</v>
      </c>
      <c r="AY251" s="1">
        <v>-0.12411499400000001</v>
      </c>
      <c r="AZ251" s="1">
        <v>-0.14520688500000001</v>
      </c>
    </row>
    <row r="252" spans="1:52" x14ac:dyDescent="0.2">
      <c r="A252" t="s">
        <v>250</v>
      </c>
      <c r="B252">
        <f t="shared" si="4"/>
        <v>0.80370964600000006</v>
      </c>
      <c r="C252" s="1">
        <v>0.54978857000000003</v>
      </c>
      <c r="D252" s="1">
        <v>0.51632081100000005</v>
      </c>
      <c r="E252" s="1">
        <v>0.48396875300000003</v>
      </c>
      <c r="F252" s="1">
        <v>0.452994597</v>
      </c>
      <c r="G252" s="1">
        <v>0.423635606</v>
      </c>
      <c r="H252" s="1">
        <v>0.39610604300000002</v>
      </c>
      <c r="I252" s="1">
        <v>0.37059890999999995</v>
      </c>
      <c r="J252" s="1">
        <v>0.34722857999999995</v>
      </c>
      <c r="K252" s="1">
        <v>0.32599234299999996</v>
      </c>
      <c r="L252" s="1">
        <v>0.30687871299999997</v>
      </c>
      <c r="M252" s="1">
        <v>0.28987975799999999</v>
      </c>
      <c r="N252" s="1">
        <v>0.274991125</v>
      </c>
      <c r="O252" s="1">
        <v>0.26221201399999999</v>
      </c>
      <c r="P252" s="1">
        <v>0.25154510999999996</v>
      </c>
      <c r="Q252" s="1">
        <v>0.24299648499999993</v>
      </c>
      <c r="R252" s="1">
        <v>0.23657547000000001</v>
      </c>
      <c r="S252" s="1">
        <v>0.23229450099999999</v>
      </c>
      <c r="T252" s="1">
        <v>0.23016895300000001</v>
      </c>
      <c r="U252" s="1">
        <v>0.23021696199999997</v>
      </c>
      <c r="V252" s="1">
        <v>0.23244727700000006</v>
      </c>
      <c r="W252" s="1">
        <v>0.23675947199999997</v>
      </c>
      <c r="X252" s="1">
        <v>0.24299860699999998</v>
      </c>
      <c r="Y252" s="1">
        <v>0.25101750799999994</v>
      </c>
      <c r="Z252" s="1">
        <v>0.26067699700000002</v>
      </c>
      <c r="AA252" s="1">
        <v>0.27184548000000003</v>
      </c>
      <c r="AB252" s="1">
        <v>0.28439852100000002</v>
      </c>
      <c r="AC252" s="1">
        <v>0.29821841099999996</v>
      </c>
      <c r="AD252" s="1">
        <v>0.31319428599999999</v>
      </c>
      <c r="AE252" s="1">
        <v>0.32923894099999995</v>
      </c>
      <c r="AF252" s="1">
        <v>0.34628990199999998</v>
      </c>
      <c r="AG252" s="1">
        <v>0.36428724999999995</v>
      </c>
      <c r="AH252" s="1">
        <v>0.38317177199999997</v>
      </c>
      <c r="AI252" s="1">
        <v>0.40288446400000005</v>
      </c>
      <c r="AJ252" s="1">
        <v>0.42336606200000004</v>
      </c>
      <c r="AK252" s="1">
        <v>0.44455661599999996</v>
      </c>
      <c r="AL252" s="1">
        <v>0.46639509400000001</v>
      </c>
      <c r="AM252" s="1">
        <v>0.48881901399999994</v>
      </c>
      <c r="AN252" s="1">
        <v>0.51176411999999993</v>
      </c>
      <c r="AO252" s="1">
        <v>0.53516407999999993</v>
      </c>
      <c r="AP252" s="1">
        <v>0.55895023099999996</v>
      </c>
      <c r="AQ252" s="1">
        <v>0.58305135099999994</v>
      </c>
      <c r="AR252" s="1">
        <v>0.60739348100000001</v>
      </c>
      <c r="AS252" s="1">
        <v>0.631899769</v>
      </c>
      <c r="AT252" s="1">
        <v>0.65649145099999995</v>
      </c>
      <c r="AU252" s="1">
        <v>0.68111233799999993</v>
      </c>
      <c r="AV252" s="1">
        <v>0.7057320130000001</v>
      </c>
      <c r="AW252" s="1">
        <v>0.73032392000000002</v>
      </c>
      <c r="AX252" s="1">
        <v>0.75486433900000005</v>
      </c>
      <c r="AY252" s="1">
        <v>0.77933233099999999</v>
      </c>
      <c r="AZ252" s="1">
        <v>0.80370964600000006</v>
      </c>
    </row>
    <row r="253" spans="1:52" x14ac:dyDescent="0.2">
      <c r="A253" t="s">
        <v>251</v>
      </c>
      <c r="B253">
        <f t="shared" si="4"/>
        <v>0.19982013399999998</v>
      </c>
      <c r="C253" s="1">
        <v>-3.4645231000000054E-2</v>
      </c>
      <c r="D253" s="1">
        <v>1.1706560000000032E-2</v>
      </c>
      <c r="E253" s="1">
        <v>6.1258001999999978E-2</v>
      </c>
      <c r="F253" s="1">
        <v>0.10966080500000008</v>
      </c>
      <c r="G253" s="1">
        <v>0.15206646899999998</v>
      </c>
      <c r="H253" s="1">
        <v>0.18361839599999996</v>
      </c>
      <c r="I253" s="1">
        <v>0.19982013399999998</v>
      </c>
      <c r="J253" s="1">
        <v>0.19898280800000001</v>
      </c>
      <c r="K253" s="1">
        <v>0.18412287599999999</v>
      </c>
      <c r="L253" s="1">
        <v>0.15917717300000001</v>
      </c>
      <c r="M253" s="1">
        <v>0.12833239699999999</v>
      </c>
      <c r="N253" s="1">
        <v>9.5797851000000045E-2</v>
      </c>
      <c r="O253" s="1">
        <v>6.552111599999999E-2</v>
      </c>
      <c r="P253" s="1">
        <v>4.0816810000000037E-2</v>
      </c>
      <c r="Q253" s="1">
        <v>2.3962825000000021E-2</v>
      </c>
      <c r="R253" s="1">
        <v>1.5907928999999987E-2</v>
      </c>
      <c r="S253" s="1">
        <v>1.6259455000000034E-2</v>
      </c>
      <c r="T253" s="1">
        <v>2.362336399999998E-2</v>
      </c>
      <c r="U253" s="1">
        <v>3.6197547999999996E-2</v>
      </c>
      <c r="V253" s="1">
        <v>5.2168084000000003E-2</v>
      </c>
      <c r="W253" s="1">
        <v>6.8569894999999992E-2</v>
      </c>
      <c r="X253" s="1">
        <v>8.3135074000000003E-2</v>
      </c>
      <c r="Y253" s="1">
        <v>9.4962180999999993E-2</v>
      </c>
      <c r="Z253" s="1">
        <v>0.10383352199999998</v>
      </c>
      <c r="AA253" s="1">
        <v>0.10974913</v>
      </c>
      <c r="AB253" s="1">
        <v>0.11267054900000001</v>
      </c>
      <c r="AC253" s="1">
        <v>0.112419432</v>
      </c>
      <c r="AD253" s="1">
        <v>0.10870163099999999</v>
      </c>
      <c r="AE253" s="1">
        <v>0.101844737</v>
      </c>
      <c r="AF253" s="1">
        <v>9.2752118000000008E-2</v>
      </c>
      <c r="AG253" s="1">
        <v>8.2095375999999998E-2</v>
      </c>
      <c r="AH253" s="1">
        <v>7.0318126999999994E-2</v>
      </c>
      <c r="AI253" s="1">
        <v>5.7669789999999999E-2</v>
      </c>
      <c r="AJ253" s="1">
        <v>4.4239634999999999E-2</v>
      </c>
      <c r="AK253" s="1">
        <v>2.9999970999999997E-2</v>
      </c>
      <c r="AL253" s="1">
        <v>1.4864383000000002E-2</v>
      </c>
      <c r="AM253" s="1">
        <v>-1.2350980000000039E-3</v>
      </c>
      <c r="AN253" s="1">
        <v>-1.8251339999999998E-2</v>
      </c>
      <c r="AO253" s="1">
        <v>-3.5911537E-2</v>
      </c>
      <c r="AP253" s="1">
        <v>-5.3606793E-2</v>
      </c>
      <c r="AQ253" s="1">
        <v>-7.0303756000000009E-2</v>
      </c>
      <c r="AR253" s="1">
        <v>-8.4502438999999999E-2</v>
      </c>
      <c r="AS253" s="1">
        <v>-9.4256783999999982E-2</v>
      </c>
      <c r="AT253" s="1">
        <v>-9.7290381999999995E-2</v>
      </c>
      <c r="AU253" s="1">
        <v>-9.218857900000002E-2</v>
      </c>
      <c r="AV253" s="1">
        <v>-7.8935330999999997E-2</v>
      </c>
      <c r="AW253" s="1">
        <v>-5.7808511999999992E-2</v>
      </c>
      <c r="AX253" s="1">
        <v>-2.9231471999999994E-2</v>
      </c>
      <c r="AY253" s="1">
        <v>6.2425309999999956E-3</v>
      </c>
      <c r="AZ253" s="1">
        <v>4.7868298000000004E-2</v>
      </c>
    </row>
    <row r="254" spans="1:52" x14ac:dyDescent="0.2">
      <c r="A254" t="s">
        <v>252</v>
      </c>
      <c r="B254">
        <f t="shared" si="4"/>
        <v>0.27588406400000004</v>
      </c>
      <c r="C254" s="1">
        <v>6.4328346999999994E-2</v>
      </c>
      <c r="D254" s="1">
        <v>9.3031198999999995E-2</v>
      </c>
      <c r="E254" s="1">
        <v>0.12996806700000002</v>
      </c>
      <c r="F254" s="1">
        <v>0.17261866600000003</v>
      </c>
      <c r="G254" s="1">
        <v>0.21497503999999998</v>
      </c>
      <c r="H254" s="1">
        <v>0.24906261800000001</v>
      </c>
      <c r="I254" s="1">
        <v>0.26925782999999998</v>
      </c>
      <c r="J254" s="1">
        <v>0.27588406400000004</v>
      </c>
      <c r="K254" s="1">
        <v>0.27267910100000003</v>
      </c>
      <c r="L254" s="1">
        <v>0.26339287199999994</v>
      </c>
      <c r="M254" s="1">
        <v>0.25006859599999998</v>
      </c>
      <c r="N254" s="1">
        <v>0.23277721699999998</v>
      </c>
      <c r="O254" s="1">
        <v>0.210327131</v>
      </c>
      <c r="P254" s="1">
        <v>0.18133930199999992</v>
      </c>
      <c r="Q254" s="1">
        <v>0.14525164599999996</v>
      </c>
      <c r="R254" s="1">
        <v>0.10296034400000009</v>
      </c>
      <c r="S254" s="1">
        <v>5.6908788000000043E-2</v>
      </c>
      <c r="T254" s="1">
        <v>1.0584452000000022E-2</v>
      </c>
      <c r="U254" s="1">
        <v>-3.2397098999999985E-2</v>
      </c>
      <c r="V254" s="1">
        <v>-6.8953193999999968E-2</v>
      </c>
      <c r="W254" s="1">
        <v>-9.5472475999999973E-2</v>
      </c>
      <c r="X254" s="1">
        <v>-0.11089058300000001</v>
      </c>
      <c r="Y254" s="1">
        <v>-0.11689340099999999</v>
      </c>
      <c r="Z254" s="1">
        <v>-0.11611984</v>
      </c>
      <c r="AA254" s="1">
        <v>-0.11107083</v>
      </c>
      <c r="AB254" s="1">
        <v>-0.103663173</v>
      </c>
      <c r="AC254" s="1">
        <v>-9.5167517000000007E-2</v>
      </c>
      <c r="AD254" s="1">
        <v>-8.6311853999999993E-2</v>
      </c>
      <c r="AE254" s="1">
        <v>-7.7615817000000004E-2</v>
      </c>
      <c r="AF254" s="1">
        <v>-6.9431787999999994E-2</v>
      </c>
      <c r="AG254" s="1">
        <v>-6.1830265000000009E-2</v>
      </c>
      <c r="AH254" s="1">
        <v>-5.4721012999999999E-2</v>
      </c>
      <c r="AI254" s="1">
        <v>-4.7918758000000006E-2</v>
      </c>
      <c r="AJ254" s="1">
        <v>-4.1174998999999997E-2</v>
      </c>
      <c r="AK254" s="1">
        <v>-3.4196641999999999E-2</v>
      </c>
      <c r="AL254" s="1">
        <v>-2.6665843999999998E-2</v>
      </c>
      <c r="AM254" s="1">
        <v>-1.8274591E-2</v>
      </c>
      <c r="AN254" s="1">
        <v>-8.7888539999999987E-3</v>
      </c>
      <c r="AO254" s="1">
        <v>1.8419939999999996E-3</v>
      </c>
      <c r="AP254" s="1">
        <v>1.3317862E-2</v>
      </c>
      <c r="AQ254" s="1">
        <v>2.4760154000000006E-2</v>
      </c>
      <c r="AR254" s="1">
        <v>3.4438869999999996E-2</v>
      </c>
      <c r="AS254" s="1">
        <v>3.949066200000001E-2</v>
      </c>
      <c r="AT254" s="1">
        <v>3.5720923999999987E-2</v>
      </c>
      <c r="AU254" s="1">
        <v>1.8882154000000012E-2</v>
      </c>
      <c r="AV254" s="1">
        <v>-1.4429478999999995E-2</v>
      </c>
      <c r="AW254" s="1">
        <v>-6.7843390000000003E-2</v>
      </c>
      <c r="AX254" s="1">
        <v>-0.145269962</v>
      </c>
      <c r="AY254" s="1">
        <v>-0.25065005900000004</v>
      </c>
      <c r="AZ254" s="1">
        <v>-0.38734004299999997</v>
      </c>
    </row>
    <row r="255" spans="1:52" x14ac:dyDescent="0.2">
      <c r="A255" t="s">
        <v>253</v>
      </c>
      <c r="B255">
        <f t="shared" si="4"/>
        <v>2.4821236E-2</v>
      </c>
      <c r="C255" s="1">
        <v>-0.21456970200000003</v>
      </c>
      <c r="D255" s="1">
        <v>-0.20229182499999998</v>
      </c>
      <c r="E255" s="1">
        <v>-0.18873215300000001</v>
      </c>
      <c r="F255" s="1">
        <v>-0.17458304000000002</v>
      </c>
      <c r="G255" s="1">
        <v>-0.160569929</v>
      </c>
      <c r="H255" s="1">
        <v>-0.14737619499999999</v>
      </c>
      <c r="I255" s="1">
        <v>-0.13560288899999995</v>
      </c>
      <c r="J255" s="1">
        <v>-0.12546693399999997</v>
      </c>
      <c r="K255" s="1">
        <v>-0.11660664100000007</v>
      </c>
      <c r="L255" s="1">
        <v>-0.10853027599999998</v>
      </c>
      <c r="M255" s="1">
        <v>-0.100690638</v>
      </c>
      <c r="N255" s="1">
        <v>-9.2510870000000023E-2</v>
      </c>
      <c r="O255" s="1">
        <v>-8.3421649000000042E-2</v>
      </c>
      <c r="P255" s="1">
        <v>-7.2932530000000106E-2</v>
      </c>
      <c r="Q255" s="1">
        <v>-6.0761604999999996E-2</v>
      </c>
      <c r="R255" s="1">
        <v>-4.7026555999999997E-2</v>
      </c>
      <c r="S255" s="1">
        <v>-3.2428834999999989E-2</v>
      </c>
      <c r="T255" s="1">
        <v>-1.8256057999999992E-2</v>
      </c>
      <c r="U255" s="1">
        <v>-6.0263200000000017E-3</v>
      </c>
      <c r="V255" s="1">
        <v>3.1084960000000023E-3</v>
      </c>
      <c r="W255" s="1">
        <v>8.7058299999999977E-3</v>
      </c>
      <c r="X255" s="1">
        <v>1.1265475999999996E-2</v>
      </c>
      <c r="Y255" s="1">
        <v>1.1792802000000002E-2</v>
      </c>
      <c r="Z255" s="1">
        <v>1.124116E-2</v>
      </c>
      <c r="AA255" s="1">
        <v>1.0279934999999999E-2</v>
      </c>
      <c r="AB255" s="1">
        <v>9.2980569999999985E-3</v>
      </c>
      <c r="AC255" s="1">
        <v>8.4919959999999999E-3</v>
      </c>
      <c r="AD255" s="1">
        <v>7.952049000000001E-3</v>
      </c>
      <c r="AE255" s="1">
        <v>7.6897620000000002E-3</v>
      </c>
      <c r="AF255" s="1">
        <v>7.6788520000000008E-3</v>
      </c>
      <c r="AG255" s="1">
        <v>7.9044089999999994E-3</v>
      </c>
      <c r="AH255" s="1">
        <v>8.364568000000001E-3</v>
      </c>
      <c r="AI255" s="1">
        <v>9.0681210000000002E-3</v>
      </c>
      <c r="AJ255" s="1">
        <v>1.0031594E-2</v>
      </c>
      <c r="AK255" s="1">
        <v>1.1274049E-2</v>
      </c>
      <c r="AL255" s="1">
        <v>1.2810087000000001E-2</v>
      </c>
      <c r="AM255" s="1">
        <v>1.4638987000000001E-2</v>
      </c>
      <c r="AN255" s="1">
        <v>1.6729098000000001E-2</v>
      </c>
      <c r="AO255" s="1">
        <v>1.8996701999999997E-2</v>
      </c>
      <c r="AP255" s="1">
        <v>2.1279664E-2</v>
      </c>
      <c r="AQ255" s="1">
        <v>2.3307986999999999E-2</v>
      </c>
      <c r="AR255" s="1">
        <v>2.4675723000000004E-2</v>
      </c>
      <c r="AS255" s="1">
        <v>2.4821236E-2</v>
      </c>
      <c r="AT255" s="1">
        <v>2.3030907E-2</v>
      </c>
      <c r="AU255" s="1">
        <v>1.8618818999999998E-2</v>
      </c>
      <c r="AV255" s="1">
        <v>1.0989357999999998E-2</v>
      </c>
      <c r="AW255" s="1">
        <v>-5.1353499999999552E-4</v>
      </c>
      <c r="AX255" s="1">
        <v>-1.6613227000000008E-2</v>
      </c>
      <c r="AY255" s="1">
        <v>-3.8064529000000007E-2</v>
      </c>
      <c r="AZ255" s="1">
        <v>-6.557133100000001E-2</v>
      </c>
    </row>
    <row r="256" spans="1:52" x14ac:dyDescent="0.2">
      <c r="A256" t="s">
        <v>254</v>
      </c>
      <c r="B256">
        <f t="shared" si="4"/>
        <v>0.15480392599999993</v>
      </c>
      <c r="C256" s="1">
        <v>-2.2727639000000022E-2</v>
      </c>
      <c r="D256" s="1">
        <v>-9.4715789999999522E-3</v>
      </c>
      <c r="E256" s="1">
        <v>5.9928339999999469E-3</v>
      </c>
      <c r="F256" s="1">
        <v>2.3456764999999935E-2</v>
      </c>
      <c r="G256" s="1">
        <v>4.2489934000000007E-2</v>
      </c>
      <c r="H256" s="1">
        <v>6.2466524000000079E-2</v>
      </c>
      <c r="I256" s="1">
        <v>8.2598873000000017E-2</v>
      </c>
      <c r="J256" s="1">
        <v>0.101954137</v>
      </c>
      <c r="K256" s="1">
        <v>0.11950604899999995</v>
      </c>
      <c r="L256" s="1">
        <v>0.13430300900000003</v>
      </c>
      <c r="M256" s="1">
        <v>0.14552147300000007</v>
      </c>
      <c r="N256" s="1">
        <v>0.15250432199999997</v>
      </c>
      <c r="O256" s="1">
        <v>0.15480392599999993</v>
      </c>
      <c r="P256" s="1">
        <v>0.15222624200000001</v>
      </c>
      <c r="Q256" s="1">
        <v>0.14486792200000004</v>
      </c>
      <c r="R256" s="1">
        <v>0.13313513100000002</v>
      </c>
      <c r="S256" s="1">
        <v>0.11773204100000001</v>
      </c>
      <c r="T256" s="1">
        <v>9.9610452999999988E-2</v>
      </c>
      <c r="U256" s="1">
        <v>7.9880163000000004E-2</v>
      </c>
      <c r="V256" s="1">
        <v>5.9746897000000021E-2</v>
      </c>
      <c r="W256" s="1">
        <v>4.0667812999999997E-2</v>
      </c>
      <c r="X256" s="1">
        <v>2.3705986000000012E-2</v>
      </c>
      <c r="Y256" s="1">
        <v>9.2603529999999989E-3</v>
      </c>
      <c r="Z256" s="1">
        <v>-2.797399000000006E-3</v>
      </c>
      <c r="AA256" s="1">
        <v>-1.2949398000000001E-2</v>
      </c>
      <c r="AB256" s="1">
        <v>-2.1889462000000002E-2</v>
      </c>
      <c r="AC256" s="1">
        <v>-3.0449476000000003E-2</v>
      </c>
      <c r="AD256" s="1">
        <v>-3.9607255999999993E-2</v>
      </c>
      <c r="AE256" s="1">
        <v>-5.0379924E-2</v>
      </c>
      <c r="AF256" s="1">
        <v>-6.3635972000000013E-2</v>
      </c>
      <c r="AG256" s="1">
        <v>-8.0271632000000009E-2</v>
      </c>
      <c r="AH256" s="1">
        <v>-0.10122746299999999</v>
      </c>
      <c r="AI256" s="1">
        <v>-0.127427974</v>
      </c>
      <c r="AJ256" s="1">
        <v>-0.159648963</v>
      </c>
      <c r="AK256" s="1">
        <v>-0.19831151299999999</v>
      </c>
      <c r="AL256" s="1">
        <v>-0.24322759099999997</v>
      </c>
      <c r="AM256" s="1">
        <v>-0.29335792799999999</v>
      </c>
      <c r="AN256" s="1">
        <v>-0.34666901500000002</v>
      </c>
      <c r="AO256" s="1">
        <v>-0.40016735199999998</v>
      </c>
      <c r="AP256" s="1">
        <v>-0.45013570900000005</v>
      </c>
      <c r="AQ256" s="1">
        <v>-0.49252089900000007</v>
      </c>
      <c r="AR256" s="1">
        <v>-0.523369843</v>
      </c>
      <c r="AS256" s="1">
        <v>-0.53921201799999996</v>
      </c>
      <c r="AT256" s="1">
        <v>-0.53737398800000002</v>
      </c>
      <c r="AU256" s="1">
        <v>-0.51791606599999995</v>
      </c>
      <c r="AV256" s="1">
        <v>-0.48410064900000005</v>
      </c>
      <c r="AW256" s="1">
        <v>-0.439634109</v>
      </c>
      <c r="AX256" s="1">
        <v>-0.38819100399999995</v>
      </c>
      <c r="AY256" s="1">
        <v>-0.33318949499999995</v>
      </c>
      <c r="AZ256" s="1">
        <v>-0.27761488199999995</v>
      </c>
    </row>
    <row r="257" spans="1:52" x14ac:dyDescent="0.2">
      <c r="A257" t="s">
        <v>255</v>
      </c>
      <c r="B257">
        <f t="shared" si="4"/>
        <v>0.15010370899999997</v>
      </c>
      <c r="C257" s="1">
        <v>0.15010370899999997</v>
      </c>
      <c r="D257" s="1">
        <v>6.8251530000000005E-2</v>
      </c>
      <c r="E257" s="1">
        <v>-3.4913356999999978E-2</v>
      </c>
      <c r="F257" s="1">
        <v>-0.15531626700000001</v>
      </c>
      <c r="G257" s="1">
        <v>-0.28260439000000004</v>
      </c>
      <c r="H257" s="1">
        <v>-0.39979834900000005</v>
      </c>
      <c r="I257" s="1">
        <v>-0.48534840900000004</v>
      </c>
      <c r="J257" s="1">
        <v>-0.52310186800000003</v>
      </c>
      <c r="K257" s="1">
        <v>-0.51275892899999997</v>
      </c>
      <c r="L257" s="1">
        <v>-0.46202797099999998</v>
      </c>
      <c r="M257" s="1">
        <v>-0.38310509500000001</v>
      </c>
      <c r="N257" s="1">
        <v>-0.28985619600000007</v>
      </c>
      <c r="O257" s="1">
        <v>-0.19529694699999994</v>
      </c>
      <c r="P257" s="1">
        <v>-0.109769952</v>
      </c>
      <c r="Q257" s="1">
        <v>-4.0020535999999995E-2</v>
      </c>
      <c r="R257" s="1">
        <v>1.0859848999999977E-2</v>
      </c>
      <c r="S257" s="1">
        <v>4.2852411000000007E-2</v>
      </c>
      <c r="T257" s="1">
        <v>5.8109372999999992E-2</v>
      </c>
      <c r="U257" s="1">
        <v>6.0013050999999984E-2</v>
      </c>
      <c r="V257" s="1">
        <v>5.2528493999999995E-2</v>
      </c>
      <c r="W257" s="1">
        <v>4.0490574000000001E-2</v>
      </c>
      <c r="X257" s="1">
        <v>2.7631786999999991E-2</v>
      </c>
      <c r="Y257" s="1">
        <v>1.5916652999999996E-2</v>
      </c>
      <c r="Z257" s="1">
        <v>6.096248999999998E-3</v>
      </c>
      <c r="AA257" s="1">
        <v>-1.7956079999999972E-3</v>
      </c>
      <c r="AB257" s="1">
        <v>-8.0838800000000016E-3</v>
      </c>
      <c r="AC257" s="1">
        <v>-1.3233551E-2</v>
      </c>
      <c r="AD257" s="1">
        <v>-1.7742925E-2</v>
      </c>
      <c r="AE257" s="1">
        <v>-2.211898E-2</v>
      </c>
      <c r="AF257" s="1">
        <v>-2.6796197000000001E-2</v>
      </c>
      <c r="AG257" s="1">
        <v>-3.2138682000000002E-2</v>
      </c>
      <c r="AH257" s="1">
        <v>-3.8492328999999999E-2</v>
      </c>
      <c r="AI257" s="1">
        <v>-4.6217302000000002E-2</v>
      </c>
      <c r="AJ257" s="1">
        <v>-5.5706844999999998E-2</v>
      </c>
      <c r="AK257" s="1">
        <v>-6.7394467E-2</v>
      </c>
      <c r="AL257" s="1">
        <v>-8.1748052000000002E-2</v>
      </c>
      <c r="AM257" s="1">
        <v>-9.9247115999999996E-2</v>
      </c>
      <c r="AN257" s="1">
        <v>-0.12033795300000001</v>
      </c>
      <c r="AO257" s="1">
        <v>-0.14536148500000001</v>
      </c>
      <c r="AP257" s="1">
        <v>-0.17445091299999999</v>
      </c>
      <c r="AQ257" s="1">
        <v>-0.20740187200000001</v>
      </c>
      <c r="AR257" s="1">
        <v>-0.243526888</v>
      </c>
      <c r="AS257" s="1">
        <v>-0.28151785700000004</v>
      </c>
      <c r="AT257" s="1">
        <v>-0.31937616199999996</v>
      </c>
      <c r="AU257" s="1">
        <v>-0.35534462699999997</v>
      </c>
      <c r="AV257" s="1">
        <v>-0.38871579099999998</v>
      </c>
      <c r="AW257" s="1">
        <v>-0.41914205800000004</v>
      </c>
      <c r="AX257" s="1">
        <v>-0.44659504500000002</v>
      </c>
      <c r="AY257" s="1">
        <v>-0.47137194499999996</v>
      </c>
      <c r="AZ257" s="1">
        <v>-0.49410152199999996</v>
      </c>
    </row>
    <row r="258" spans="1:52" x14ac:dyDescent="0.2">
      <c r="A258" t="s">
        <v>256</v>
      </c>
      <c r="B258">
        <f t="shared" si="4"/>
        <v>0.41282951300000004</v>
      </c>
      <c r="C258" s="1">
        <v>-3.875959E-3</v>
      </c>
      <c r="D258" s="1">
        <v>-6.5722799412000002E-3</v>
      </c>
      <c r="E258" s="1">
        <v>-1.10039982E-2</v>
      </c>
      <c r="F258" s="1">
        <v>-1.7966688999999997E-2</v>
      </c>
      <c r="G258" s="1">
        <v>-2.8246216000000001E-2</v>
      </c>
      <c r="H258" s="1">
        <v>-4.2088554E-2</v>
      </c>
      <c r="I258" s="1">
        <v>-5.6937665999999998E-2</v>
      </c>
      <c r="J258" s="1">
        <v>-5.8657260000000003E-2</v>
      </c>
      <c r="K258" s="1">
        <v>-9.2140780000000005E-3</v>
      </c>
      <c r="L258" s="1">
        <v>0.12479279499999998</v>
      </c>
      <c r="M258" s="1">
        <v>0.296359082</v>
      </c>
      <c r="N258" s="1">
        <v>0.39924922600000001</v>
      </c>
      <c r="O258" s="1">
        <v>0.37996404499999997</v>
      </c>
      <c r="P258" s="1">
        <v>0.27278460700000001</v>
      </c>
      <c r="Q258" s="1">
        <v>0.148347496</v>
      </c>
      <c r="R258" s="1">
        <v>5.5421363000000015E-2</v>
      </c>
      <c r="S258" s="1">
        <v>4.1377990000000114E-3</v>
      </c>
      <c r="T258" s="1">
        <v>-1.6810721000000001E-2</v>
      </c>
      <c r="U258" s="1">
        <v>-2.1267473000000002E-2</v>
      </c>
      <c r="V258" s="1">
        <v>-1.8543466000000002E-2</v>
      </c>
      <c r="W258" s="1">
        <v>-1.3887497999999998E-2</v>
      </c>
      <c r="X258" s="1">
        <v>-9.4605560000000002E-3</v>
      </c>
      <c r="Y258" s="1">
        <v>-5.8368800000000009E-3</v>
      </c>
      <c r="Z258" s="1">
        <v>-3.006112E-3</v>
      </c>
      <c r="AA258" s="1">
        <v>-7.7975699999999985E-4</v>
      </c>
      <c r="AB258" s="1">
        <v>1.0464030000000004E-3</v>
      </c>
      <c r="AC258" s="1">
        <v>2.629068E-3</v>
      </c>
      <c r="AD258" s="1">
        <v>4.0502760000000002E-3</v>
      </c>
      <c r="AE258" s="1">
        <v>5.3905560000000012E-3</v>
      </c>
      <c r="AF258" s="1">
        <v>6.7605250000000007E-3</v>
      </c>
      <c r="AG258" s="1">
        <v>8.2307450000000011E-3</v>
      </c>
      <c r="AH258" s="1">
        <v>9.8381189999999993E-3</v>
      </c>
      <c r="AI258" s="1">
        <v>1.1583635E-2</v>
      </c>
      <c r="AJ258" s="1">
        <v>1.3419064E-2</v>
      </c>
      <c r="AK258" s="1">
        <v>1.5223962000000001E-2</v>
      </c>
      <c r="AL258" s="1">
        <v>1.6775722999999999E-2</v>
      </c>
      <c r="AM258" s="1">
        <v>1.7721199000000003E-2</v>
      </c>
      <c r="AN258" s="1">
        <v>1.7569968999999998E-2</v>
      </c>
      <c r="AO258" s="1">
        <v>1.574747E-2</v>
      </c>
      <c r="AP258" s="1">
        <v>1.1766423999999998E-2</v>
      </c>
      <c r="AQ258" s="1">
        <v>5.5829759999999895E-3</v>
      </c>
      <c r="AR258" s="1">
        <v>-1.8268730000000066E-3</v>
      </c>
      <c r="AS258" s="1">
        <v>-7.7312419999999993E-3</v>
      </c>
      <c r="AT258" s="1">
        <v>-7.003313000000011E-3</v>
      </c>
      <c r="AU258" s="1">
        <v>6.4735579999999904E-3</v>
      </c>
      <c r="AV258" s="1">
        <v>3.7686967999999987E-2</v>
      </c>
      <c r="AW258" s="1">
        <v>9.0984065999999975E-2</v>
      </c>
      <c r="AX258" s="1">
        <v>0.16986390499999998</v>
      </c>
      <c r="AY258" s="1">
        <v>0.276760385</v>
      </c>
      <c r="AZ258" s="1">
        <v>0.41282951300000004</v>
      </c>
    </row>
    <row r="259" spans="1:52" x14ac:dyDescent="0.2">
      <c r="A259" t="s">
        <v>257</v>
      </c>
      <c r="B259">
        <f t="shared" ref="B259:B270" si="5">MAX(C259:AZ259)</f>
        <v>0.13437581899999995</v>
      </c>
      <c r="C259" s="1">
        <v>-1.3561180000000001E-2</v>
      </c>
      <c r="D259" s="1">
        <v>-1.1558832000000002E-2</v>
      </c>
      <c r="E259" s="1">
        <v>-7.1934350000000015E-3</v>
      </c>
      <c r="F259" s="1">
        <v>6.6505099999999984E-4</v>
      </c>
      <c r="G259" s="1">
        <v>1.3052249000000002E-2</v>
      </c>
      <c r="H259" s="1">
        <v>3.0289708999999998E-2</v>
      </c>
      <c r="I259" s="1">
        <v>5.1187543000000002E-2</v>
      </c>
      <c r="J259" s="1">
        <v>7.3059762E-2</v>
      </c>
      <c r="K259" s="1">
        <v>9.3025643000000005E-2</v>
      </c>
      <c r="L259" s="1">
        <v>0.10842491000000001</v>
      </c>
      <c r="M259" s="1">
        <v>0.11733381899999999</v>
      </c>
      <c r="N259" s="1">
        <v>0.118888419</v>
      </c>
      <c r="O259" s="1">
        <v>0.11333830000000002</v>
      </c>
      <c r="P259" s="1">
        <v>0.101889018</v>
      </c>
      <c r="Q259" s="1">
        <v>8.6403914999999998E-2</v>
      </c>
      <c r="R259" s="1">
        <v>6.9030071999999998E-2</v>
      </c>
      <c r="S259" s="1">
        <v>5.1814395000000006E-2</v>
      </c>
      <c r="T259" s="1">
        <v>3.6382235000000006E-2</v>
      </c>
      <c r="U259" s="1">
        <v>2.3744148999999999E-2</v>
      </c>
      <c r="V259" s="1">
        <v>1.4270601000000004E-2</v>
      </c>
      <c r="W259" s="1">
        <v>7.7854110000000008E-3</v>
      </c>
      <c r="X259" s="1">
        <v>3.6736349999999997E-3</v>
      </c>
      <c r="Y259" s="1">
        <v>1.2089299999999996E-3</v>
      </c>
      <c r="Z259" s="1">
        <v>-2.2657999999999966E-4</v>
      </c>
      <c r="AA259" s="1">
        <v>-1.081898E-3</v>
      </c>
      <c r="AB259" s="1">
        <v>-1.661331E-3</v>
      </c>
      <c r="AC259" s="1">
        <v>-2.178794E-3</v>
      </c>
      <c r="AD259" s="1">
        <v>-2.8206050000000003E-3</v>
      </c>
      <c r="AE259" s="1">
        <v>-3.7844259999999996E-3</v>
      </c>
      <c r="AF259" s="1">
        <v>-5.3086640000000003E-3</v>
      </c>
      <c r="AG259" s="1">
        <v>-7.7692760000000012E-3</v>
      </c>
      <c r="AH259" s="1">
        <v>-1.1777904000000002E-2</v>
      </c>
      <c r="AI259" s="1">
        <v>-1.8300527999999996E-2</v>
      </c>
      <c r="AJ259" s="1">
        <v>-2.8756401000000001E-2</v>
      </c>
      <c r="AK259" s="1">
        <v>-4.4959023999999993E-2</v>
      </c>
      <c r="AL259" s="1">
        <v>-6.8628875000000006E-2</v>
      </c>
      <c r="AM259" s="1">
        <v>-0.100224864</v>
      </c>
      <c r="AN259" s="1">
        <v>-0.13739897999999998</v>
      </c>
      <c r="AO259" s="1">
        <v>-0.17440562700000001</v>
      </c>
      <c r="AP259" s="1">
        <v>-0.20378652899999999</v>
      </c>
      <c r="AQ259" s="1">
        <v>-0.21948164600000003</v>
      </c>
      <c r="AR259" s="1">
        <v>-0.21879609700000002</v>
      </c>
      <c r="AS259" s="1">
        <v>-0.20210236299999995</v>
      </c>
      <c r="AT259" s="1">
        <v>-0.17139281200000001</v>
      </c>
      <c r="AU259" s="1">
        <v>-0.12948390600000004</v>
      </c>
      <c r="AV259" s="1">
        <v>-8.0017523999999951E-2</v>
      </c>
      <c r="AW259" s="1">
        <v>-2.6222164000000103E-2</v>
      </c>
      <c r="AX259" s="1">
        <v>2.903589800000006E-2</v>
      </c>
      <c r="AY259" s="1">
        <v>8.323420700000006E-2</v>
      </c>
      <c r="AZ259" s="1">
        <v>0.13437581899999995</v>
      </c>
    </row>
    <row r="260" spans="1:52" x14ac:dyDescent="0.2">
      <c r="A260" t="s">
        <v>258</v>
      </c>
      <c r="B260">
        <f t="shared" si="5"/>
        <v>3.9011333999999995E-2</v>
      </c>
      <c r="C260" s="1">
        <v>-3.4573916000000003E-2</v>
      </c>
      <c r="D260" s="1">
        <v>-4.0558359000000002E-2</v>
      </c>
      <c r="E260" s="1">
        <v>-4.7436888000000003E-2</v>
      </c>
      <c r="F260" s="1">
        <v>-5.5240484000000006E-2</v>
      </c>
      <c r="G260" s="1">
        <v>-6.3956435000000006E-2</v>
      </c>
      <c r="H260" s="1">
        <v>-7.3510627999999995E-2</v>
      </c>
      <c r="I260" s="1">
        <v>-8.374818299999999E-2</v>
      </c>
      <c r="J260" s="1">
        <v>-9.4444998000000002E-2</v>
      </c>
      <c r="K260" s="1">
        <v>-0.10534360199999999</v>
      </c>
      <c r="L260" s="1">
        <v>-0.116121906</v>
      </c>
      <c r="M260" s="1">
        <v>-0.12639305099999998</v>
      </c>
      <c r="N260" s="1">
        <v>-0.13571645099999999</v>
      </c>
      <c r="O260" s="1">
        <v>-0.14361533100000001</v>
      </c>
      <c r="P260" s="1">
        <v>-0.14959978299999999</v>
      </c>
      <c r="Q260" s="1">
        <v>-0.15319337900000002</v>
      </c>
      <c r="R260" s="1">
        <v>-0.15396057499999999</v>
      </c>
      <c r="S260" s="1">
        <v>-0.15153185000000002</v>
      </c>
      <c r="T260" s="1">
        <v>-0.14562374199999994</v>
      </c>
      <c r="U260" s="1">
        <v>-0.13605174499999995</v>
      </c>
      <c r="V260" s="1">
        <v>-0.12284717199999995</v>
      </c>
      <c r="W260" s="1">
        <v>-0.10722207400000006</v>
      </c>
      <c r="X260" s="1">
        <v>-9.1401573000000069E-2</v>
      </c>
      <c r="Y260" s="1">
        <v>-7.8087954999999987E-2</v>
      </c>
      <c r="Z260" s="1">
        <v>-7.0221109999999975E-2</v>
      </c>
      <c r="AA260" s="1">
        <v>-7.0689167000000053E-2</v>
      </c>
      <c r="AB260" s="1">
        <v>-8.1994714000000024E-2</v>
      </c>
      <c r="AC260" s="1">
        <v>-0.10585682900000004</v>
      </c>
      <c r="AD260" s="1">
        <v>-0.14261216700000001</v>
      </c>
      <c r="AE260" s="1">
        <v>-0.18863930900000003</v>
      </c>
      <c r="AF260" s="1">
        <v>-0.23702919</v>
      </c>
      <c r="AG260" s="1">
        <v>-0.28087079100000001</v>
      </c>
      <c r="AH260" s="1">
        <v>-0.31433887599999999</v>
      </c>
      <c r="AI260" s="1">
        <v>-0.33360770000000001</v>
      </c>
      <c r="AJ260" s="1">
        <v>-0.33738838300000001</v>
      </c>
      <c r="AK260" s="1">
        <v>-0.32684793899999998</v>
      </c>
      <c r="AL260" s="1">
        <v>-0.30493991100000006</v>
      </c>
      <c r="AM260" s="1">
        <v>-0.275445461</v>
      </c>
      <c r="AN260" s="1">
        <v>-0.24208760000000001</v>
      </c>
      <c r="AO260" s="1">
        <v>-0.20794399099999999</v>
      </c>
      <c r="AP260" s="1">
        <v>-0.17519573000000002</v>
      </c>
      <c r="AQ260" s="1">
        <v>-0.145128643</v>
      </c>
      <c r="AR260" s="1">
        <v>-0.118269534</v>
      </c>
      <c r="AS260" s="1">
        <v>-9.4556895000000002E-2</v>
      </c>
      <c r="AT260" s="1">
        <v>-7.3482775E-2</v>
      </c>
      <c r="AU260" s="1">
        <v>-5.4315558E-2</v>
      </c>
      <c r="AV260" s="1">
        <v>-3.6282161E-2</v>
      </c>
      <c r="AW260" s="1">
        <v>-1.8601632E-2</v>
      </c>
      <c r="AX260" s="1">
        <v>-5.3947700000000001E-4</v>
      </c>
      <c r="AY260" s="1">
        <v>1.852813E-2</v>
      </c>
      <c r="AZ260" s="1">
        <v>3.9011333999999995E-2</v>
      </c>
    </row>
    <row r="261" spans="1:52" x14ac:dyDescent="0.2">
      <c r="A261" t="s">
        <v>259</v>
      </c>
      <c r="B261">
        <f t="shared" si="5"/>
        <v>0.13665780999999999</v>
      </c>
      <c r="C261" s="1">
        <v>-0.181843582</v>
      </c>
      <c r="D261" s="1">
        <v>-0.13033320499999998</v>
      </c>
      <c r="E261" s="1">
        <v>-7.7162622000000014E-2</v>
      </c>
      <c r="F261" s="1">
        <v>-2.4509831999999954E-2</v>
      </c>
      <c r="G261" s="1">
        <v>2.484599799999998E-2</v>
      </c>
      <c r="H261" s="1">
        <v>6.7720838999999977E-2</v>
      </c>
      <c r="I261" s="1">
        <v>0.10082090900000001</v>
      </c>
      <c r="J261" s="1">
        <v>0.12214963200000001</v>
      </c>
      <c r="K261" s="1">
        <v>0.13220859600000001</v>
      </c>
      <c r="L261" s="1">
        <v>0.13225808099999997</v>
      </c>
      <c r="M261" s="1">
        <v>0.12398148300000003</v>
      </c>
      <c r="N261" s="1">
        <v>0.10935956799999996</v>
      </c>
      <c r="O261" s="1">
        <v>9.0539457000000018E-2</v>
      </c>
      <c r="P261" s="1">
        <v>6.9688900999999998E-2</v>
      </c>
      <c r="Q261" s="1">
        <v>4.8835240000000002E-2</v>
      </c>
      <c r="R261" s="1">
        <v>2.9701725000000012E-2</v>
      </c>
      <c r="S261" s="1">
        <v>1.3566743999999992E-2</v>
      </c>
      <c r="T261" s="1">
        <v>1.1768129999999988E-3</v>
      </c>
      <c r="U261" s="1">
        <v>-7.263794000000004E-3</v>
      </c>
      <c r="V261" s="1">
        <v>-1.2050134999999997E-2</v>
      </c>
      <c r="W261" s="1">
        <v>-1.4065837999999997E-2</v>
      </c>
      <c r="X261" s="1">
        <v>-1.4354822E-2</v>
      </c>
      <c r="Y261" s="1">
        <v>-1.3750709999999999E-2</v>
      </c>
      <c r="Z261" s="1">
        <v>-1.2830556E-2</v>
      </c>
      <c r="AA261" s="1">
        <v>-1.1953944000000001E-2</v>
      </c>
      <c r="AB261" s="1">
        <v>-1.1334484000000001E-2</v>
      </c>
      <c r="AC261" s="1">
        <v>-1.1113227E-2</v>
      </c>
      <c r="AD261" s="1">
        <v>-1.1424180000000001E-2</v>
      </c>
      <c r="AE261" s="1">
        <v>-1.237364E-2</v>
      </c>
      <c r="AF261" s="1">
        <v>-1.4032131E-2</v>
      </c>
      <c r="AG261" s="1">
        <v>-1.6529981999999999E-2</v>
      </c>
      <c r="AH261" s="1">
        <v>-2.0050321999999995E-2</v>
      </c>
      <c r="AI261" s="1">
        <v>-2.4798248000000002E-2</v>
      </c>
      <c r="AJ261" s="1">
        <v>-3.0935097000000009E-2</v>
      </c>
      <c r="AK261" s="1">
        <v>-3.8460665000000005E-2</v>
      </c>
      <c r="AL261" s="1">
        <v>-4.7047284000000009E-2</v>
      </c>
      <c r="AM261" s="1">
        <v>-5.5882122000000006E-2</v>
      </c>
      <c r="AN261" s="1">
        <v>-6.3637326999999994E-2</v>
      </c>
      <c r="AO261" s="1">
        <v>-6.8683938E-2</v>
      </c>
      <c r="AP261" s="1">
        <v>-6.9523329000000023E-2</v>
      </c>
      <c r="AQ261" s="1">
        <v>-6.5215922000000037E-2</v>
      </c>
      <c r="AR261" s="1">
        <v>-5.5561809999999934E-2</v>
      </c>
      <c r="AS261" s="1">
        <v>-4.0984907000000015E-2</v>
      </c>
      <c r="AT261" s="1">
        <v>-2.2244202999999962E-2</v>
      </c>
      <c r="AU261" s="1">
        <v>-8.7147999999981351E-5</v>
      </c>
      <c r="AV261" s="1">
        <v>2.4603011000000063E-2</v>
      </c>
      <c r="AW261" s="1">
        <v>5.1100357000000041E-2</v>
      </c>
      <c r="AX261" s="1">
        <v>7.8853577999999924E-2</v>
      </c>
      <c r="AY261" s="1">
        <v>0.10746064899999996</v>
      </c>
      <c r="AZ261" s="1">
        <v>0.13665780999999999</v>
      </c>
    </row>
    <row r="262" spans="1:52" x14ac:dyDescent="0.2">
      <c r="A262" t="s">
        <v>260</v>
      </c>
      <c r="B262">
        <f t="shared" si="5"/>
        <v>-1.9894418000000001E-2</v>
      </c>
      <c r="C262" s="1">
        <v>-1.9894418000000001E-2</v>
      </c>
      <c r="D262" s="1">
        <v>-2.3734990000000001E-2</v>
      </c>
      <c r="E262" s="1">
        <v>-2.8344463E-2</v>
      </c>
      <c r="F262" s="1">
        <v>-3.3921306999999998E-2</v>
      </c>
      <c r="G262" s="1">
        <v>-4.0727860999999997E-2</v>
      </c>
      <c r="H262" s="1">
        <v>-4.9113061999999999E-2</v>
      </c>
      <c r="I262" s="1">
        <v>-5.9543421999999999E-2</v>
      </c>
      <c r="J262" s="1">
        <v>-7.2577203999999992E-2</v>
      </c>
      <c r="K262" s="1">
        <v>-8.8776907000000002E-2</v>
      </c>
      <c r="L262" s="1">
        <v>-0.10875635900000001</v>
      </c>
      <c r="M262" s="1">
        <v>-0.133166068</v>
      </c>
      <c r="N262" s="1">
        <v>-0.16265158599999999</v>
      </c>
      <c r="O262" s="1">
        <v>-0.19779153999999999</v>
      </c>
      <c r="P262" s="1">
        <v>-0.23901462900000001</v>
      </c>
      <c r="Q262" s="1">
        <v>-0.28649882500000001</v>
      </c>
      <c r="R262" s="1">
        <v>-0.340061314</v>
      </c>
      <c r="S262" s="1">
        <v>-0.39905314700000005</v>
      </c>
      <c r="T262" s="1">
        <v>-0.46227668999999999</v>
      </c>
      <c r="U262" s="1">
        <v>-0.52794484399999997</v>
      </c>
      <c r="V262" s="1">
        <v>-0.59377482500000001</v>
      </c>
      <c r="W262" s="1">
        <v>-0.65784626300000004</v>
      </c>
      <c r="X262" s="1">
        <v>-0.71867117599999997</v>
      </c>
      <c r="Y262" s="1">
        <v>-0.77492576800000001</v>
      </c>
      <c r="Z262" s="1">
        <v>-0.82549386300000005</v>
      </c>
      <c r="AA262" s="1">
        <v>-0.86949543699999998</v>
      </c>
      <c r="AB262" s="1">
        <v>-0.90629800900000002</v>
      </c>
      <c r="AC262" s="1">
        <v>-0.935514022</v>
      </c>
      <c r="AD262" s="1">
        <v>-0.95697966099999998</v>
      </c>
      <c r="AE262" s="1">
        <v>-0.97048889500000002</v>
      </c>
      <c r="AF262" s="1">
        <v>-0.97571769399999997</v>
      </c>
      <c r="AG262" s="1">
        <v>-0.97249629800000004</v>
      </c>
      <c r="AH262" s="1">
        <v>-0.96083169400000001</v>
      </c>
      <c r="AI262" s="1">
        <v>-0.94091040199999998</v>
      </c>
      <c r="AJ262" s="1">
        <v>-0.91309784000000005</v>
      </c>
      <c r="AK262" s="1">
        <v>-0.87793382799999997</v>
      </c>
      <c r="AL262" s="1">
        <v>-0.83612362200000001</v>
      </c>
      <c r="AM262" s="1">
        <v>-0.78852376600000007</v>
      </c>
      <c r="AN262" s="1">
        <v>-0.73612210200000006</v>
      </c>
      <c r="AO262" s="1">
        <v>-0.68001151000000004</v>
      </c>
      <c r="AP262" s="1">
        <v>-0.62135735200000008</v>
      </c>
      <c r="AQ262" s="1">
        <v>-0.56135924699999995</v>
      </c>
      <c r="AR262" s="1">
        <v>-0.50120856700000005</v>
      </c>
      <c r="AS262" s="1">
        <v>-0.44204389499999996</v>
      </c>
      <c r="AT262" s="1">
        <v>-0.38491602699999999</v>
      </c>
      <c r="AU262" s="1">
        <v>-0.33099367499999999</v>
      </c>
      <c r="AV262" s="1">
        <v>-0.28141084400000005</v>
      </c>
      <c r="AW262" s="1">
        <v>-0.23685731299999999</v>
      </c>
      <c r="AX262" s="1">
        <v>-0.19761785000000001</v>
      </c>
      <c r="AY262" s="1">
        <v>-0.16365570599999998</v>
      </c>
      <c r="AZ262" s="1">
        <v>-0.13470148399999998</v>
      </c>
    </row>
    <row r="263" spans="1:52" x14ac:dyDescent="0.2">
      <c r="A263" t="s">
        <v>261</v>
      </c>
      <c r="B263">
        <f t="shared" si="5"/>
        <v>3.0574525999999998E-2</v>
      </c>
      <c r="C263" s="1">
        <v>-0.74329783300000007</v>
      </c>
      <c r="D263" s="1">
        <v>-0.76318623099999994</v>
      </c>
      <c r="E263" s="1">
        <v>-0.77023405700000003</v>
      </c>
      <c r="F263" s="1">
        <v>-0.75839200400000006</v>
      </c>
      <c r="G263" s="1">
        <v>-0.723081262</v>
      </c>
      <c r="H263" s="1">
        <v>-0.66265292199999992</v>
      </c>
      <c r="I263" s="1">
        <v>-0.57954686399999999</v>
      </c>
      <c r="J263" s="1">
        <v>-0.48116004099999998</v>
      </c>
      <c r="K263" s="1">
        <v>-0.37784189199999996</v>
      </c>
      <c r="L263" s="1">
        <v>-0.27875055000000004</v>
      </c>
      <c r="M263" s="1">
        <v>-0.19071453699999996</v>
      </c>
      <c r="N263" s="1">
        <v>-0.11791147400000002</v>
      </c>
      <c r="O263" s="1">
        <v>-6.199580500000007E-2</v>
      </c>
      <c r="P263" s="1">
        <v>-2.2539432999999998E-2</v>
      </c>
      <c r="Q263" s="1">
        <v>2.3552089999999692E-3</v>
      </c>
      <c r="R263" s="1">
        <v>1.5402878000000009E-2</v>
      </c>
      <c r="S263" s="1">
        <v>1.9554695999999983E-2</v>
      </c>
      <c r="T263" s="1">
        <v>1.7561298000000003E-2</v>
      </c>
      <c r="U263" s="1">
        <v>1.1706387000000013E-2</v>
      </c>
      <c r="V263" s="1">
        <v>3.7554069999999884E-3</v>
      </c>
      <c r="W263" s="1">
        <v>-4.6130379999999999E-3</v>
      </c>
      <c r="X263" s="1">
        <v>-1.2185343000000001E-2</v>
      </c>
      <c r="Y263" s="1">
        <v>-1.8346657000000002E-2</v>
      </c>
      <c r="Z263" s="1">
        <v>-2.2856725999999994E-2</v>
      </c>
      <c r="AA263" s="1">
        <v>-2.5683212000000004E-2</v>
      </c>
      <c r="AB263" s="1">
        <v>-2.6886114999999999E-2</v>
      </c>
      <c r="AC263" s="1">
        <v>-2.6540152999999997E-2</v>
      </c>
      <c r="AD263" s="1">
        <v>-2.469296E-2</v>
      </c>
      <c r="AE263" s="1">
        <v>-2.1601795999999999E-2</v>
      </c>
      <c r="AF263" s="1">
        <v>-1.7679568999999999E-2</v>
      </c>
      <c r="AG263" s="1">
        <v>-1.3198883999999999E-2</v>
      </c>
      <c r="AH263" s="1">
        <v>-8.3334980000000017E-3</v>
      </c>
      <c r="AI263" s="1">
        <v>-3.2001899999999999E-3</v>
      </c>
      <c r="AJ263" s="1">
        <v>2.1098730000000004E-3</v>
      </c>
      <c r="AK263" s="1">
        <v>7.5052960000000007E-3</v>
      </c>
      <c r="AL263" s="1">
        <v>1.2870978E-2</v>
      </c>
      <c r="AM263" s="1">
        <v>1.8044992999999999E-2</v>
      </c>
      <c r="AN263" s="1">
        <v>2.2794699000000002E-2</v>
      </c>
      <c r="AO263" s="1">
        <v>2.6791603000000001E-2</v>
      </c>
      <c r="AP263" s="1">
        <v>2.9585005000000004E-2</v>
      </c>
      <c r="AQ263" s="1">
        <v>3.0574525999999998E-2</v>
      </c>
      <c r="AR263" s="1">
        <v>2.8981171999999996E-2</v>
      </c>
      <c r="AS263" s="1">
        <v>2.3814985999999996E-2</v>
      </c>
      <c r="AT263" s="1">
        <v>1.3851097999999999E-2</v>
      </c>
      <c r="AU263" s="1">
        <v>-1.918919000000005E-3</v>
      </c>
      <c r="AV263" s="1">
        <v>-2.4109119999999998E-2</v>
      </c>
      <c r="AW263" s="1">
        <v>-5.3406802000000003E-2</v>
      </c>
      <c r="AX263" s="1">
        <v>-9.0591657000000006E-2</v>
      </c>
      <c r="AY263" s="1">
        <v>-0.136487476</v>
      </c>
      <c r="AZ263" s="1">
        <v>-0.191860367</v>
      </c>
    </row>
    <row r="264" spans="1:52" x14ac:dyDescent="0.2">
      <c r="A264" t="s">
        <v>262</v>
      </c>
      <c r="B264">
        <f t="shared" si="5"/>
        <v>0.22641772999999998</v>
      </c>
      <c r="C264" s="1">
        <v>-4.6080864999999999E-2</v>
      </c>
      <c r="D264" s="1">
        <v>-6.6913682000000002E-2</v>
      </c>
      <c r="E264" s="1">
        <v>-9.362261999999999E-2</v>
      </c>
      <c r="F264" s="1">
        <v>-0.12347250000000001</v>
      </c>
      <c r="G264" s="1">
        <v>-0.150075761</v>
      </c>
      <c r="H264" s="1">
        <v>-0.16495555099999998</v>
      </c>
      <c r="I264" s="1">
        <v>-0.16278012399999997</v>
      </c>
      <c r="J264" s="1">
        <v>-0.14624445199999997</v>
      </c>
      <c r="K264" s="1">
        <v>-0.12336848900000003</v>
      </c>
      <c r="L264" s="1">
        <v>-0.10212522800000001</v>
      </c>
      <c r="M264" s="1">
        <v>-8.7503215000000023E-2</v>
      </c>
      <c r="N264" s="1">
        <v>-8.086796199999996E-2</v>
      </c>
      <c r="O264" s="1">
        <v>-8.0696354000000026E-2</v>
      </c>
      <c r="P264" s="1">
        <v>-8.3843124999999963E-2</v>
      </c>
      <c r="Q264" s="1">
        <v>-8.6879310999999987E-2</v>
      </c>
      <c r="R264" s="1">
        <v>-8.719945400000001E-2</v>
      </c>
      <c r="S264" s="1">
        <v>-8.3629828999999989E-2</v>
      </c>
      <c r="T264" s="1">
        <v>-7.641307600000001E-2</v>
      </c>
      <c r="U264" s="1">
        <v>-6.6712636999999991E-2</v>
      </c>
      <c r="V264" s="1">
        <v>-5.6000159000000001E-2</v>
      </c>
      <c r="W264" s="1">
        <v>-4.5718711999999995E-2</v>
      </c>
      <c r="X264" s="1">
        <v>-3.6762453E-2</v>
      </c>
      <c r="Y264" s="1">
        <v>-2.9444535999999997E-2</v>
      </c>
      <c r="Z264" s="1">
        <v>-2.3731951999999997E-2</v>
      </c>
      <c r="AA264" s="1">
        <v>-1.9430618000000004E-2</v>
      </c>
      <c r="AB264" s="1">
        <v>-1.6303825000000001E-2</v>
      </c>
      <c r="AC264" s="1">
        <v>-1.4136761000000001E-2</v>
      </c>
      <c r="AD264" s="1">
        <v>-1.2765525000000002E-2</v>
      </c>
      <c r="AE264" s="1">
        <v>-1.2037922999999999E-2</v>
      </c>
      <c r="AF264" s="1">
        <v>-1.1814886000000002E-2</v>
      </c>
      <c r="AG264" s="1">
        <v>-1.2020644E-2</v>
      </c>
      <c r="AH264" s="1">
        <v>-1.2623404000000001E-2</v>
      </c>
      <c r="AI264" s="1">
        <v>-1.3619803E-2</v>
      </c>
      <c r="AJ264" s="1">
        <v>-1.5022570000000001E-2</v>
      </c>
      <c r="AK264" s="1">
        <v>-1.6847031000000002E-2</v>
      </c>
      <c r="AL264" s="1">
        <v>-1.9092206E-2</v>
      </c>
      <c r="AM264" s="1">
        <v>-2.1711889000000002E-2</v>
      </c>
      <c r="AN264" s="1">
        <v>-2.4571149E-2</v>
      </c>
      <c r="AO264" s="1">
        <v>-2.7385500000000007E-2</v>
      </c>
      <c r="AP264" s="1">
        <v>-2.9645866999999992E-2</v>
      </c>
      <c r="AQ264" s="1">
        <v>-3.0544692000000012E-2</v>
      </c>
      <c r="AR264" s="1">
        <v>-2.8937022999999978E-2</v>
      </c>
      <c r="AS264" s="1">
        <v>-2.3387585999999988E-2</v>
      </c>
      <c r="AT264" s="1">
        <v>-1.2345150999999999E-2</v>
      </c>
      <c r="AU264" s="1">
        <v>5.6563119999999967E-3</v>
      </c>
      <c r="AV264" s="1">
        <v>3.1817333000000003E-2</v>
      </c>
      <c r="AW264" s="1">
        <v>6.6947987000000042E-2</v>
      </c>
      <c r="AX264" s="1">
        <v>0.11134869999999997</v>
      </c>
      <c r="AY264" s="1">
        <v>0.16476236</v>
      </c>
      <c r="AZ264" s="1">
        <v>0.22641772999999998</v>
      </c>
    </row>
    <row r="265" spans="1:52" x14ac:dyDescent="0.2">
      <c r="A265" t="s">
        <v>263</v>
      </c>
      <c r="B265">
        <f t="shared" si="5"/>
        <v>0.4320659</v>
      </c>
      <c r="C265" s="1">
        <v>0.37991445899999998</v>
      </c>
      <c r="D265" s="1">
        <v>0.37538785600000002</v>
      </c>
      <c r="E265" s="1">
        <v>0.370979473</v>
      </c>
      <c r="F265" s="1">
        <v>0.36715093599999993</v>
      </c>
      <c r="G265" s="1">
        <v>0.36439954499999994</v>
      </c>
      <c r="H265" s="1">
        <v>0.36325225299999997</v>
      </c>
      <c r="I265" s="1">
        <v>0.36425394700000002</v>
      </c>
      <c r="J265" s="1">
        <v>0.36764941900000003</v>
      </c>
      <c r="K265" s="1">
        <v>0.373095713</v>
      </c>
      <c r="L265" s="1">
        <v>0.38015199399999999</v>
      </c>
      <c r="M265" s="1">
        <v>0.38834167500000005</v>
      </c>
      <c r="N265" s="1">
        <v>0.39715576200000002</v>
      </c>
      <c r="O265" s="1">
        <v>0.40605758599999997</v>
      </c>
      <c r="P265" s="1">
        <v>0.41448893600000003</v>
      </c>
      <c r="Q265" s="1">
        <v>0.42187767500000006</v>
      </c>
      <c r="R265" s="1">
        <v>0.42764699700000008</v>
      </c>
      <c r="S265" s="1">
        <v>0.43122657100000006</v>
      </c>
      <c r="T265" s="1">
        <v>0.4320659</v>
      </c>
      <c r="U265" s="1">
        <v>0.42965027099999997</v>
      </c>
      <c r="V265" s="1">
        <v>0.42357078100000001</v>
      </c>
      <c r="W265" s="1">
        <v>0.41392199299999999</v>
      </c>
      <c r="X265" s="1">
        <v>0.40107854800000003</v>
      </c>
      <c r="Y265" s="1">
        <v>0.38546718899999999</v>
      </c>
      <c r="Z265" s="1">
        <v>0.36755240899999997</v>
      </c>
      <c r="AA265" s="1">
        <v>0.34782068199999999</v>
      </c>
      <c r="AB265" s="1">
        <v>0.32676244200000004</v>
      </c>
      <c r="AC265" s="1">
        <v>0.30485312999999997</v>
      </c>
      <c r="AD265" s="1">
        <v>0.28253265</v>
      </c>
      <c r="AE265" s="1">
        <v>0.26017000499999998</v>
      </c>
      <c r="AF265" s="1">
        <v>0.23807847199999999</v>
      </c>
      <c r="AG265" s="1">
        <v>0.21652385399999999</v>
      </c>
      <c r="AH265" s="1">
        <v>0.19572609200000002</v>
      </c>
      <c r="AI265" s="1">
        <v>0.17586290500000001</v>
      </c>
      <c r="AJ265" s="1">
        <v>0.15707363700000002</v>
      </c>
      <c r="AK265" s="1">
        <v>0.13946322</v>
      </c>
      <c r="AL265" s="1">
        <v>0.12310617399999998</v>
      </c>
      <c r="AM265" s="1">
        <v>0.108050538</v>
      </c>
      <c r="AN265" s="1">
        <v>9.4321659000000002E-2</v>
      </c>
      <c r="AO265" s="1">
        <v>8.1925765999999997E-2</v>
      </c>
      <c r="AP265" s="1">
        <v>7.0853282000000004E-2</v>
      </c>
      <c r="AQ265" s="1">
        <v>6.1081822999999993E-2</v>
      </c>
      <c r="AR265" s="1">
        <v>5.2578864000000003E-2</v>
      </c>
      <c r="AS265" s="1">
        <v>4.5304069000000002E-2</v>
      </c>
      <c r="AT265" s="1">
        <v>3.9208346999999998E-2</v>
      </c>
      <c r="AU265" s="1">
        <v>3.4160052999999996E-2</v>
      </c>
      <c r="AV265" s="1">
        <v>2.9956391999999998E-2</v>
      </c>
      <c r="AW265" s="1">
        <v>2.6418141999999999E-2</v>
      </c>
      <c r="AX265" s="1">
        <v>2.3391354E-2</v>
      </c>
      <c r="AY265" s="1">
        <v>2.074436E-2</v>
      </c>
      <c r="AZ265" s="1">
        <v>1.8365260000000001E-2</v>
      </c>
    </row>
    <row r="266" spans="1:52" x14ac:dyDescent="0.2">
      <c r="A266" t="s">
        <v>264</v>
      </c>
      <c r="B266">
        <f t="shared" si="5"/>
        <v>4.4700040999999996E-2</v>
      </c>
      <c r="C266" s="1">
        <v>-1.500008999999991E-2</v>
      </c>
      <c r="D266" s="1">
        <v>-3.1334027999999958E-2</v>
      </c>
      <c r="E266" s="1">
        <v>-4.6873781000000059E-2</v>
      </c>
      <c r="F266" s="1">
        <v>-5.9768064999999981E-2</v>
      </c>
      <c r="G266" s="1">
        <v>-6.8147724000000021E-2</v>
      </c>
      <c r="H266" s="1">
        <v>-7.0200245000000105E-2</v>
      </c>
      <c r="I266" s="1">
        <v>-6.4235558999999998E-2</v>
      </c>
      <c r="J266" s="1">
        <v>-5.017162899999994E-2</v>
      </c>
      <c r="K266" s="1">
        <v>-3.0819457999999966E-2</v>
      </c>
      <c r="L266" s="1">
        <v>-9.4029100000000421E-3</v>
      </c>
      <c r="M266" s="1">
        <v>1.0811520000000074E-2</v>
      </c>
      <c r="N266" s="1">
        <v>2.6628483999999952E-2</v>
      </c>
      <c r="O266" s="1">
        <v>3.517114500000007E-2</v>
      </c>
      <c r="P266" s="1">
        <v>3.4378041999999998E-2</v>
      </c>
      <c r="Q266" s="1">
        <v>2.3815748999999997E-2</v>
      </c>
      <c r="R266" s="1">
        <v>5.5870799999999665E-3</v>
      </c>
      <c r="S266" s="1">
        <v>-1.5462478000000002E-2</v>
      </c>
      <c r="T266" s="1">
        <v>-3.3274767999999982E-2</v>
      </c>
      <c r="U266" s="1">
        <v>-4.3547580000000002E-2</v>
      </c>
      <c r="V266" s="1">
        <v>-4.5625401999999995E-2</v>
      </c>
      <c r="W266" s="1">
        <v>-4.1490664999999996E-2</v>
      </c>
      <c r="X266" s="1">
        <v>-3.4547702999999999E-2</v>
      </c>
      <c r="Y266" s="1">
        <v>-2.742814E-2</v>
      </c>
      <c r="Z266" s="1">
        <v>-2.1345210000000003E-2</v>
      </c>
      <c r="AA266" s="1">
        <v>-1.6582204E-2</v>
      </c>
      <c r="AB266" s="1">
        <v>-1.3012895E-2</v>
      </c>
      <c r="AC266" s="1">
        <v>-1.0395738E-2</v>
      </c>
      <c r="AD266" s="1">
        <v>-8.4963980000000005E-3</v>
      </c>
      <c r="AE266" s="1">
        <v>-7.1193920000000004E-3</v>
      </c>
      <c r="AF266" s="1">
        <v>-6.1122759999999998E-3</v>
      </c>
      <c r="AG266" s="1">
        <v>-5.3634640000000001E-3</v>
      </c>
      <c r="AH266" s="1">
        <v>-4.7874219999999995E-3</v>
      </c>
      <c r="AI266" s="1">
        <v>-4.3099660000000001E-3</v>
      </c>
      <c r="AJ266" s="1">
        <v>-3.851475E-3</v>
      </c>
      <c r="AK266" s="1">
        <v>-3.30686E-3</v>
      </c>
      <c r="AL266" s="1">
        <v>-2.5184509999999997E-3</v>
      </c>
      <c r="AM266" s="1">
        <v>-1.2424839999999999E-3</v>
      </c>
      <c r="AN266" s="1">
        <v>8.8083800000000011E-4</v>
      </c>
      <c r="AO266" s="1">
        <v>4.3233189999999999E-3</v>
      </c>
      <c r="AP266" s="1">
        <v>9.5730090000000004E-3</v>
      </c>
      <c r="AQ266" s="1">
        <v>1.6881185E-2</v>
      </c>
      <c r="AR266" s="1">
        <v>2.5853663000000002E-2</v>
      </c>
      <c r="AS266" s="1">
        <v>3.5060032000000005E-2</v>
      </c>
      <c r="AT266" s="1">
        <v>4.2034856999999995E-2</v>
      </c>
      <c r="AU266" s="1">
        <v>4.4700040999999996E-2</v>
      </c>
      <c r="AV266" s="1">
        <v>4.2552269999999996E-2</v>
      </c>
      <c r="AW266" s="1">
        <v>3.6040411999999994E-2</v>
      </c>
      <c r="AX266" s="1">
        <v>2.6100309000000002E-2</v>
      </c>
      <c r="AY266" s="1">
        <v>1.3718156000000002E-2</v>
      </c>
      <c r="AZ266" s="1">
        <v>-3.5387300000000455E-4</v>
      </c>
    </row>
    <row r="267" spans="1:52" x14ac:dyDescent="0.2">
      <c r="A267" t="s">
        <v>265</v>
      </c>
      <c r="B267">
        <f t="shared" si="5"/>
        <v>0.38018542300000002</v>
      </c>
      <c r="C267" s="1">
        <v>0.38018542300000002</v>
      </c>
      <c r="D267" s="1">
        <v>0.33347195299999999</v>
      </c>
      <c r="E267" s="1">
        <v>0.28536498700000001</v>
      </c>
      <c r="F267" s="1">
        <v>0.23788777999999999</v>
      </c>
      <c r="G267" s="1">
        <v>0.19310661900000003</v>
      </c>
      <c r="H267" s="1">
        <v>0.153097231</v>
      </c>
      <c r="I267" s="1">
        <v>0.11991396300000001</v>
      </c>
      <c r="J267" s="1">
        <v>9.4682504000000001E-2</v>
      </c>
      <c r="K267" s="1">
        <v>7.6813354E-2</v>
      </c>
      <c r="L267" s="1">
        <v>6.5447111000000002E-2</v>
      </c>
      <c r="M267" s="1">
        <v>5.9640533999999912E-2</v>
      </c>
      <c r="N267" s="1">
        <v>5.8382303999999996E-2</v>
      </c>
      <c r="O267" s="1">
        <v>6.0608936999999918E-2</v>
      </c>
      <c r="P267" s="1">
        <v>6.5219019000000045E-2</v>
      </c>
      <c r="Q267" s="1">
        <v>7.1084947000000009E-2</v>
      </c>
      <c r="R267" s="1">
        <v>7.7062214000000018E-2</v>
      </c>
      <c r="S267" s="1">
        <v>8.1996724999999993E-2</v>
      </c>
      <c r="T267" s="1">
        <v>8.4730984999999981E-2</v>
      </c>
      <c r="U267" s="1">
        <v>8.4110423000000045E-2</v>
      </c>
      <c r="V267" s="1">
        <v>7.9141722999999997E-2</v>
      </c>
      <c r="W267" s="1">
        <v>7.0057953999999922E-2</v>
      </c>
      <c r="X267" s="1">
        <v>5.7680823999999964E-2</v>
      </c>
      <c r="Y267" s="1">
        <v>4.2844457000000058E-2</v>
      </c>
      <c r="Z267" s="1">
        <v>2.6385305999999997E-2</v>
      </c>
      <c r="AA267" s="1">
        <v>9.1302639999999435E-3</v>
      </c>
      <c r="AB267" s="1">
        <v>-8.1202960000000823E-3</v>
      </c>
      <c r="AC267" s="1">
        <v>-2.4611843000000078E-2</v>
      </c>
      <c r="AD267" s="1">
        <v>-3.9674160999999986E-2</v>
      </c>
      <c r="AE267" s="1">
        <v>-5.3061464999999974E-2</v>
      </c>
      <c r="AF267" s="1">
        <v>-6.4783519000000012E-2</v>
      </c>
      <c r="AG267" s="1">
        <v>-7.4832787999999983E-2</v>
      </c>
      <c r="AH267" s="1">
        <v>-8.3179362999999951E-2</v>
      </c>
      <c r="AI267" s="1">
        <v>-8.9768459000000023E-2</v>
      </c>
      <c r="AJ267" s="1">
        <v>-9.4521554000000008E-2</v>
      </c>
      <c r="AK267" s="1">
        <v>-9.7340221000000005E-2</v>
      </c>
      <c r="AL267" s="1">
        <v>-9.8111565000000067E-2</v>
      </c>
      <c r="AM267" s="1">
        <v>-9.6714195000000003E-2</v>
      </c>
      <c r="AN267" s="1">
        <v>-9.3023868999999926E-2</v>
      </c>
      <c r="AO267" s="1">
        <v>-8.6918229999999985E-2</v>
      </c>
      <c r="AP267" s="1">
        <v>-7.8280343999999946E-2</v>
      </c>
      <c r="AQ267" s="1">
        <v>-6.7001037000000041E-2</v>
      </c>
      <c r="AR267" s="1">
        <v>-5.2980189999999983E-2</v>
      </c>
      <c r="AS267" s="1">
        <v>-3.6127354E-2</v>
      </c>
      <c r="AT267" s="1">
        <v>-1.6362000999999959E-2</v>
      </c>
      <c r="AU267" s="1">
        <v>6.2031409999999676E-3</v>
      </c>
      <c r="AV267" s="1">
        <v>3.1133685000000022E-2</v>
      </c>
      <c r="AW267" s="1">
        <v>5.7968422999999936E-2</v>
      </c>
      <c r="AX267" s="1">
        <v>8.6248070999999982E-2</v>
      </c>
      <c r="AY267" s="1">
        <v>0.115516379</v>
      </c>
      <c r="AZ267" s="1">
        <v>0.14532088600000004</v>
      </c>
    </row>
    <row r="268" spans="1:52" x14ac:dyDescent="0.2">
      <c r="A268" t="s">
        <v>266</v>
      </c>
      <c r="B268">
        <f t="shared" si="5"/>
        <v>0.36016457099999999</v>
      </c>
      <c r="C268" s="1">
        <v>0.36016457099999999</v>
      </c>
      <c r="D268" s="1">
        <v>0.32372413899999997</v>
      </c>
      <c r="E268" s="1">
        <v>0.28569442700000003</v>
      </c>
      <c r="F268" s="1">
        <v>0.24760018600000003</v>
      </c>
      <c r="G268" s="1">
        <v>0.21104589199999996</v>
      </c>
      <c r="H268" s="1">
        <v>0.17767202599999993</v>
      </c>
      <c r="I268" s="1">
        <v>0.14911473499999994</v>
      </c>
      <c r="J268" s="1">
        <v>0.12629846099999997</v>
      </c>
      <c r="K268" s="1">
        <v>0.10880730400000005</v>
      </c>
      <c r="L268" s="1">
        <v>9.5993545999999985E-2</v>
      </c>
      <c r="M268" s="1">
        <v>8.713158199999993E-2</v>
      </c>
      <c r="N268" s="1">
        <v>8.1435493000000081E-2</v>
      </c>
      <c r="O268" s="1">
        <v>7.807389500000006E-2</v>
      </c>
      <c r="P268" s="1">
        <v>7.6182284999999905E-2</v>
      </c>
      <c r="Q268" s="1">
        <v>7.4873281000000014E-2</v>
      </c>
      <c r="R268" s="1">
        <v>7.3245309999999897E-2</v>
      </c>
      <c r="S268" s="1">
        <v>7.0390477000000007E-2</v>
      </c>
      <c r="T268" s="1">
        <v>6.540250000000003E-2</v>
      </c>
      <c r="U268" s="1">
        <v>5.7385901000000072E-2</v>
      </c>
      <c r="V268" s="1">
        <v>4.5597938000000005E-2</v>
      </c>
      <c r="W268" s="1">
        <v>3.0392440999999937E-2</v>
      </c>
      <c r="X268" s="1">
        <v>1.2653365999999999E-2</v>
      </c>
      <c r="Y268" s="1">
        <v>-6.7362370000000338E-3</v>
      </c>
      <c r="Z268" s="1">
        <v>-2.6912357000000053E-2</v>
      </c>
      <c r="AA268" s="1">
        <v>-4.7047771999999988E-2</v>
      </c>
      <c r="AB268" s="1">
        <v>-6.6370244000000023E-2</v>
      </c>
      <c r="AC268" s="1">
        <v>-8.4176452000000013E-2</v>
      </c>
      <c r="AD268" s="1">
        <v>-9.9856761999999988E-2</v>
      </c>
      <c r="AE268" s="1">
        <v>-0.11322173199999996</v>
      </c>
      <c r="AF268" s="1">
        <v>-0.12435072399999997</v>
      </c>
      <c r="AG268" s="1">
        <v>-0.13329292899999995</v>
      </c>
      <c r="AH268" s="1">
        <v>-0.14006265200000001</v>
      </c>
      <c r="AI268" s="1">
        <v>-0.14464106099999996</v>
      </c>
      <c r="AJ268" s="1">
        <v>-0.14698068499999994</v>
      </c>
      <c r="AK268" s="1">
        <v>-0.14701167299999995</v>
      </c>
      <c r="AL268" s="1">
        <v>-0.14464890499999999</v>
      </c>
      <c r="AM268" s="1">
        <v>-0.13979911699999997</v>
      </c>
      <c r="AN268" s="1">
        <v>-0.13236741699999999</v>
      </c>
      <c r="AO268" s="1">
        <v>-0.12226274400000003</v>
      </c>
      <c r="AP268" s="1">
        <v>-0.10940202700000001</v>
      </c>
      <c r="AQ268" s="1">
        <v>-9.3713021999999979E-2</v>
      </c>
      <c r="AR268" s="1">
        <v>-7.513594400000001E-2</v>
      </c>
      <c r="AS268" s="1">
        <v>-5.362413899999996E-2</v>
      </c>
      <c r="AT268" s="1">
        <v>-2.9145050000000006E-2</v>
      </c>
      <c r="AU268" s="1">
        <v>-1.8449050000000078E-3</v>
      </c>
      <c r="AV268" s="1">
        <v>2.7852281000000034E-2</v>
      </c>
      <c r="AW268" s="1">
        <v>5.9498339999999983E-2</v>
      </c>
      <c r="AX268" s="1">
        <v>9.2644653999999993E-2</v>
      </c>
      <c r="AY268" s="1">
        <v>0.126843068</v>
      </c>
      <c r="AZ268" s="1">
        <v>0.16164641300000004</v>
      </c>
    </row>
    <row r="269" spans="1:52" x14ac:dyDescent="0.2">
      <c r="A269" t="s">
        <v>267</v>
      </c>
      <c r="B269">
        <f t="shared" si="5"/>
        <v>0.394802035</v>
      </c>
      <c r="C269" s="1">
        <v>0.394802035</v>
      </c>
      <c r="D269" s="1">
        <v>0.35222913499999997</v>
      </c>
      <c r="E269" s="1">
        <v>0.30865329699999999</v>
      </c>
      <c r="F269" s="1">
        <v>0.26550860400000004</v>
      </c>
      <c r="G269" s="1">
        <v>0.22426591300000004</v>
      </c>
      <c r="H269" s="1">
        <v>0.18640710499999996</v>
      </c>
      <c r="I269" s="1">
        <v>0.15340062099999996</v>
      </c>
      <c r="J269" s="1">
        <v>0.12608546400000009</v>
      </c>
      <c r="K269" s="1">
        <v>0.10413557300000009</v>
      </c>
      <c r="L269" s="1">
        <v>8.7044455999999992E-2</v>
      </c>
      <c r="M269" s="1">
        <v>7.4254303000000021E-2</v>
      </c>
      <c r="N269" s="1">
        <v>6.5166017000000021E-2</v>
      </c>
      <c r="O269" s="1">
        <v>5.9148137999999961E-2</v>
      </c>
      <c r="P269" s="1">
        <v>5.554447100000004E-2</v>
      </c>
      <c r="Q269" s="1">
        <v>5.368048000000003E-2</v>
      </c>
      <c r="R269" s="1">
        <v>5.2868601999999987E-2</v>
      </c>
      <c r="S269" s="1">
        <v>5.2412762000000002E-2</v>
      </c>
      <c r="T269" s="1">
        <v>5.1612462000000026E-2</v>
      </c>
      <c r="U269" s="1">
        <v>4.9766964999999996E-2</v>
      </c>
      <c r="V269" s="1">
        <v>4.626528299999999E-2</v>
      </c>
      <c r="W269" s="1">
        <v>4.1152242999999977E-2</v>
      </c>
      <c r="X269" s="1">
        <v>3.4766201000000052E-2</v>
      </c>
      <c r="Y269" s="1">
        <v>2.7447632E-2</v>
      </c>
      <c r="Z269" s="1">
        <v>1.9535163999999994E-2</v>
      </c>
      <c r="AA269" s="1">
        <v>1.1361324999999978E-2</v>
      </c>
      <c r="AB269" s="1">
        <v>3.2475309999999702E-3</v>
      </c>
      <c r="AC269" s="1">
        <v>-4.5007689999999601E-3</v>
      </c>
      <c r="AD269" s="1">
        <v>-1.1610596999999945E-2</v>
      </c>
      <c r="AE269" s="1">
        <v>-1.7979336000000012E-2</v>
      </c>
      <c r="AF269" s="1">
        <v>-2.3549097000000019E-2</v>
      </c>
      <c r="AG269" s="1">
        <v>-2.8248427999999992E-2</v>
      </c>
      <c r="AH269" s="1">
        <v>-3.1999185000000041E-2</v>
      </c>
      <c r="AI269" s="1">
        <v>-3.4715094000000002E-2</v>
      </c>
      <c r="AJ269" s="1">
        <v>-3.6301276999999965E-2</v>
      </c>
      <c r="AK269" s="1">
        <v>-3.6654691999999989E-2</v>
      </c>
      <c r="AL269" s="1">
        <v>-3.5665247000000011E-2</v>
      </c>
      <c r="AM269" s="1">
        <v>-3.3217390000000013E-2</v>
      </c>
      <c r="AN269" s="1">
        <v>-2.9191937999999973E-2</v>
      </c>
      <c r="AO269" s="1">
        <v>-2.3467926000000028E-2</v>
      </c>
      <c r="AP269" s="1">
        <v>-1.592430899999997E-2</v>
      </c>
      <c r="AQ269" s="1">
        <v>-6.4414189999999483E-3</v>
      </c>
      <c r="AR269" s="1">
        <v>5.0979060000000409E-3</v>
      </c>
      <c r="AS269" s="1">
        <v>1.8807476999999961E-2</v>
      </c>
      <c r="AT269" s="1">
        <v>3.4794619999999998E-2</v>
      </c>
      <c r="AU269" s="1">
        <v>5.2989055000000063E-2</v>
      </c>
      <c r="AV269" s="1">
        <v>7.3061318000000042E-2</v>
      </c>
      <c r="AW269" s="1">
        <v>9.4658965000000039E-2</v>
      </c>
      <c r="AX269" s="1">
        <v>0.11742652399999998</v>
      </c>
      <c r="AY269" s="1">
        <v>0.14100613900000003</v>
      </c>
      <c r="AZ269" s="1">
        <v>0.16503801799999995</v>
      </c>
    </row>
    <row r="270" spans="1:52" x14ac:dyDescent="0.2">
      <c r="A270" t="s">
        <v>268</v>
      </c>
      <c r="B270">
        <f t="shared" si="5"/>
        <v>0.31340084600000001</v>
      </c>
      <c r="C270" s="1">
        <v>0.31340084600000001</v>
      </c>
      <c r="D270" s="1">
        <v>0.28121496200000001</v>
      </c>
      <c r="E270" s="1">
        <v>0.24778789599999998</v>
      </c>
      <c r="F270" s="1">
        <v>0.21457967999999999</v>
      </c>
      <c r="G270" s="1">
        <v>0.18314794499999998</v>
      </c>
      <c r="H270" s="1">
        <v>0.15511531499999998</v>
      </c>
      <c r="I270" s="1">
        <v>0.13213375800000005</v>
      </c>
      <c r="J270" s="1">
        <v>0.11512355599999996</v>
      </c>
      <c r="K270" s="1">
        <v>0.10358976200000003</v>
      </c>
      <c r="L270" s="1">
        <v>9.6796817999999951E-2</v>
      </c>
      <c r="M270" s="1">
        <v>9.3923491999999942E-2</v>
      </c>
      <c r="N270" s="1">
        <v>9.4077038000000002E-2</v>
      </c>
      <c r="O270" s="1">
        <v>9.6307771999999958E-2</v>
      </c>
      <c r="P270" s="1">
        <v>9.9622959000000066E-2</v>
      </c>
      <c r="Q270" s="1">
        <v>0.10299958899999995</v>
      </c>
      <c r="R270" s="1">
        <v>0.10539610100000008</v>
      </c>
      <c r="S270" s="1">
        <v>0.10576366400000003</v>
      </c>
      <c r="T270" s="1">
        <v>0.10305814699999993</v>
      </c>
      <c r="U270" s="1">
        <v>9.6254597000000053E-2</v>
      </c>
      <c r="V270" s="1">
        <v>8.4531782999999971E-2</v>
      </c>
      <c r="W270" s="1">
        <v>6.8513140000000083E-2</v>
      </c>
      <c r="X270" s="1">
        <v>4.9539184999999986E-2</v>
      </c>
      <c r="Y270" s="1">
        <v>2.894622899999999E-2</v>
      </c>
      <c r="Z270" s="1">
        <v>8.0350279999999996E-3</v>
      </c>
      <c r="AA270" s="1">
        <v>-1.1958432999999991E-2</v>
      </c>
      <c r="AB270" s="1">
        <v>-2.9890377999999995E-2</v>
      </c>
      <c r="AC270" s="1">
        <v>-4.4726517000000021E-2</v>
      </c>
      <c r="AD270" s="1">
        <v>-5.5569782000000012E-2</v>
      </c>
      <c r="AE270" s="1">
        <v>-6.2271976999999978E-2</v>
      </c>
      <c r="AF270" s="1">
        <v>-6.5309683999999979E-2</v>
      </c>
      <c r="AG270" s="1">
        <v>-6.5120100000000014E-2</v>
      </c>
      <c r="AH270" s="1">
        <v>-6.2080760999999984E-2</v>
      </c>
      <c r="AI270" s="1">
        <v>-5.651932300000001E-2</v>
      </c>
      <c r="AJ270" s="1">
        <v>-4.8726142000000028E-2</v>
      </c>
      <c r="AK270" s="1">
        <v>-3.8967998000000004E-2</v>
      </c>
      <c r="AL270" s="1">
        <v>-2.7501580999999997E-2</v>
      </c>
      <c r="AM270" s="1">
        <v>-1.4585661000000028E-2</v>
      </c>
      <c r="AN270" s="1">
        <v>-4.9118600000003232E-4</v>
      </c>
      <c r="AO270" s="1">
        <v>1.449122199999997E-2</v>
      </c>
      <c r="AP270" s="1">
        <v>3.0046516999999995E-2</v>
      </c>
      <c r="AQ270" s="1">
        <v>4.583319600000002E-2</v>
      </c>
      <c r="AR270" s="1">
        <v>6.1483670999999962E-2</v>
      </c>
      <c r="AS270" s="1">
        <v>7.6606562000000045E-2</v>
      </c>
      <c r="AT270" s="1">
        <v>9.0800601999999953E-2</v>
      </c>
      <c r="AU270" s="1">
        <v>0.10392070599999992</v>
      </c>
      <c r="AV270" s="1">
        <v>0.11611383399999997</v>
      </c>
      <c r="AW270" s="1">
        <v>0.12755017300000004</v>
      </c>
      <c r="AX270" s="1">
        <v>0.13840894199999998</v>
      </c>
      <c r="AY270" s="1">
        <v>0.14887799499999999</v>
      </c>
      <c r="AZ270" s="1">
        <v>0.15915316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Emmerich</cp:lastModifiedBy>
  <dcterms:created xsi:type="dcterms:W3CDTF">2023-09-05T14:47:14Z</dcterms:created>
  <dcterms:modified xsi:type="dcterms:W3CDTF">2023-11-17T00:34:00Z</dcterms:modified>
</cp:coreProperties>
</file>